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ia\Dropbox (Personal)\MIT\Grossman Lab\Papers\ICE Regulation Paper\Supplementary\"/>
    </mc:Choice>
  </mc:AlternateContent>
  <xr:revisionPtr revIDLastSave="0" documentId="13_ncr:1_{90D7C839-C91B-4943-8B02-F5301D087009}" xr6:coauthVersionLast="47" xr6:coauthVersionMax="47" xr10:uidLastSave="{00000000-0000-0000-0000-000000000000}"/>
  <bookViews>
    <workbookView xWindow="-120" yWindow="-120" windowWidth="38640" windowHeight="21120" xr2:uid="{7DE72AE2-6876-4B7D-A3F3-B3756FD318E2}"/>
  </bookViews>
  <sheets>
    <sheet name="Table 1 - Mating Efficiencies" sheetId="2" r:id="rId1"/>
    <sheet name="Fig 2 A - qPCR" sheetId="3" r:id="rId2"/>
    <sheet name="Transconjugant Lysis" sheetId="4" r:id="rId3"/>
    <sheet name="Cre-Mating Efficiency" sheetId="5" r:id="rId4"/>
    <sheet name="Cre_qPCR" sheetId="6" r:id="rId5"/>
    <sheet name="transconjugant chromosome score" sheetId="7" r:id="rId6"/>
    <sheet name="viability assay" sheetId="8" r:id="rId7"/>
    <sheet name="PyneA-expression" sheetId="9" r:id="rId8"/>
    <sheet name="PXis-reporter" sheetId="1" r:id="rId9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4" l="1"/>
  <c r="E25" i="4" s="1"/>
  <c r="C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G4" i="1" l="1"/>
  <c r="G5" i="1"/>
  <c r="G6" i="1"/>
  <c r="G8" i="1"/>
  <c r="G9" i="1"/>
  <c r="G10" i="1"/>
  <c r="G11" i="1"/>
  <c r="G3" i="1"/>
  <c r="F4" i="1"/>
  <c r="F5" i="1"/>
  <c r="F6" i="1"/>
  <c r="F8" i="1"/>
  <c r="F9" i="1"/>
  <c r="F10" i="1"/>
  <c r="F11" i="1"/>
  <c r="F3" i="1"/>
  <c r="E4" i="1"/>
  <c r="E5" i="1"/>
  <c r="E6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2261" uniqueCount="110">
  <si>
    <t>78X103</t>
  </si>
  <si>
    <t>78X379</t>
  </si>
  <si>
    <t>207X103</t>
  </si>
  <si>
    <t>207X379</t>
  </si>
  <si>
    <t>mean</t>
  </si>
  <si>
    <t>std</t>
  </si>
  <si>
    <t>sem</t>
  </si>
  <si>
    <t>No reporter</t>
  </si>
  <si>
    <r>
      <t>ICE</t>
    </r>
    <r>
      <rPr>
        <i/>
        <sz val="10"/>
        <rFont val="Arial"/>
        <family val="2"/>
      </rPr>
      <t xml:space="preserve">Bs1 </t>
    </r>
    <r>
      <rPr>
        <sz val="10"/>
        <rFont val="Arial"/>
        <family val="2"/>
      </rPr>
      <t>ON</t>
    </r>
  </si>
  <si>
    <r>
      <t>ICE</t>
    </r>
    <r>
      <rPr>
        <i/>
        <sz val="10"/>
        <rFont val="Arial"/>
        <family val="2"/>
      </rPr>
      <t xml:space="preserve">Bs1 </t>
    </r>
    <r>
      <rPr>
        <sz val="10"/>
        <rFont val="Arial"/>
        <family val="2"/>
      </rPr>
      <t>OFF</t>
    </r>
  </si>
  <si>
    <t>Donor</t>
  </si>
  <si>
    <t>Transconjugant</t>
  </si>
  <si>
    <t>Recipient</t>
  </si>
  <si>
    <t>% transfer</t>
  </si>
  <si>
    <t>DxR</t>
  </si>
  <si>
    <t>CFUs</t>
  </si>
  <si>
    <t>2 hours</t>
  </si>
  <si>
    <t>3 hours</t>
  </si>
  <si>
    <t>Experiment 1</t>
  </si>
  <si>
    <t>Experiment 2</t>
  </si>
  <si>
    <t>Experiment 3</t>
  </si>
  <si>
    <t>Target</t>
  </si>
  <si>
    <t>Sample</t>
  </si>
  <si>
    <t>Cq</t>
  </si>
  <si>
    <t>attR</t>
  </si>
  <si>
    <t>207X379_2</t>
  </si>
  <si>
    <t>Dilution Factor</t>
  </si>
  <si>
    <t>078X103_3</t>
  </si>
  <si>
    <t/>
  </si>
  <si>
    <t>MLS</t>
  </si>
  <si>
    <t>207X103_3</t>
  </si>
  <si>
    <t>207X379_3</t>
  </si>
  <si>
    <t>78X103_2</t>
  </si>
  <si>
    <t>207X103_2</t>
  </si>
  <si>
    <t>78X103_3</t>
  </si>
  <si>
    <t>78X379_3</t>
  </si>
  <si>
    <t>Field</t>
  </si>
  <si>
    <t># Transconjugants</t>
  </si>
  <si>
    <t># Transconjugants Died</t>
  </si>
  <si>
    <t>% Transconjugants Died</t>
  </si>
  <si>
    <t>Total</t>
  </si>
  <si>
    <t>SAM472X271</t>
  </si>
  <si>
    <t>SAM288X271</t>
  </si>
  <si>
    <t>830X599</t>
  </si>
  <si>
    <t>892X599</t>
  </si>
  <si>
    <t>Experiment 4</t>
  </si>
  <si>
    <t>Experiment 5</t>
  </si>
  <si>
    <t>Experiment 6</t>
  </si>
  <si>
    <t>Experiment 7</t>
  </si>
  <si>
    <t>Experiment 8</t>
  </si>
  <si>
    <t>spc</t>
  </si>
  <si>
    <t>830X599_1_2</t>
  </si>
  <si>
    <t>830X599_2_2</t>
  </si>
  <si>
    <t>892X599_1_2</t>
  </si>
  <si>
    <t>892X599_2_2</t>
  </si>
  <si>
    <t>892X599_1_3</t>
  </si>
  <si>
    <t>892X599_2_3</t>
  </si>
  <si>
    <t>830X599_2_3</t>
  </si>
  <si>
    <t>mls</t>
  </si>
  <si>
    <t>830X599_1_3</t>
  </si>
  <si>
    <t>Scorer 1</t>
  </si>
  <si>
    <t>WT</t>
  </si>
  <si>
    <t xml:space="preserve">Δxis </t>
  </si>
  <si>
    <t>Scorer 2</t>
  </si>
  <si>
    <t>* abnormal chromosome denoted as a score above 0.5</t>
  </si>
  <si>
    <t>SAM249</t>
  </si>
  <si>
    <t>AB77</t>
  </si>
  <si>
    <t>0 mins</t>
  </si>
  <si>
    <t>60 mins</t>
  </si>
  <si>
    <t>SAM383</t>
  </si>
  <si>
    <t>SAM387</t>
  </si>
  <si>
    <t>SAM388</t>
  </si>
  <si>
    <t>SAM393</t>
  </si>
  <si>
    <t>SAM426_R1_T0.mat</t>
  </si>
  <si>
    <t>SAM426_R1_T30_U.mat</t>
  </si>
  <si>
    <t>SAM426_R1_T30_I.mat</t>
  </si>
  <si>
    <t>SAM426_R1_T60_U.mat</t>
  </si>
  <si>
    <t>SAM426_R1_T60_I.mat</t>
  </si>
  <si>
    <t>SAM426_R1_T90_U.mat</t>
  </si>
  <si>
    <t>SAM426_R1_T90_I.mat</t>
  </si>
  <si>
    <t>SAM426_R1_T120_U.mat</t>
  </si>
  <si>
    <t>SAM426_R1_T120_I.mat</t>
  </si>
  <si>
    <t>SAM426_R2_T0.mat</t>
  </si>
  <si>
    <t>SAM426_R2_T30_U.mat</t>
  </si>
  <si>
    <t>SAM426_R2_T30_I.mat</t>
  </si>
  <si>
    <t>SAM426_R2_T60_U.mat</t>
  </si>
  <si>
    <t>SAM426_R2_T60_I.mat</t>
  </si>
  <si>
    <t>SAM426_R2_T90_U.mat</t>
  </si>
  <si>
    <t>SAM426_R2_T90_I.mat</t>
  </si>
  <si>
    <t>SAM426_R2_T120_U.mat</t>
  </si>
  <si>
    <t>SAM426_R2_T120_I.mat</t>
  </si>
  <si>
    <t>SAM427_R1_T0.mat</t>
  </si>
  <si>
    <t>SAM427_R1_T30_U.mat</t>
  </si>
  <si>
    <t>SAM427_R1_T30_I.mat</t>
  </si>
  <si>
    <t>SAM427_R1_T60_U.mat</t>
  </si>
  <si>
    <t>SAM427_R1_T60_I.mat</t>
  </si>
  <si>
    <t>SAM427_R1_T90_U.mat</t>
  </si>
  <si>
    <t>SAM427_R1_T90_I.mat</t>
  </si>
  <si>
    <t>SAM427_R1_T120_U.mat</t>
  </si>
  <si>
    <t>SAM427_R1_T120_I.mat</t>
  </si>
  <si>
    <t>SAM427_R2_T0.mat</t>
  </si>
  <si>
    <t>SAM427_R2_T30_U.mat</t>
  </si>
  <si>
    <t>SAM427_R2_T30_I.mat</t>
  </si>
  <si>
    <t>SAM427_R2_T60_U.mat</t>
  </si>
  <si>
    <t>SAM427_R2_T60_I.mat</t>
  </si>
  <si>
    <t>SAM427_R2_T90_U.mat</t>
  </si>
  <si>
    <t>SAM427_R2_T90_I.mat</t>
  </si>
  <si>
    <t>SAM427_R2_T120_U.mat</t>
  </si>
  <si>
    <t>SAM427_R2_T120_I.mat</t>
  </si>
  <si>
    <t>AG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.25"/>
      <name val="Microsoft Sans Serif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34">
    <xf numFmtId="0" fontId="0" fillId="0" borderId="0" xfId="0"/>
    <xf numFmtId="10" fontId="0" fillId="0" borderId="0" xfId="0" applyNumberFormat="1"/>
    <xf numFmtId="10" fontId="0" fillId="2" borderId="0" xfId="0" applyNumberFormat="1" applyFill="1"/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0" fontId="4" fillId="3" borderId="0" xfId="0" applyFont="1" applyFill="1" applyAlignment="1" applyProtection="1">
      <alignment horizontal="center" vertical="center" wrapText="1"/>
      <protection locked="0"/>
    </xf>
    <xf numFmtId="164" fontId="4" fillId="0" borderId="0" xfId="0" applyNumberFormat="1" applyFont="1" applyAlignment="1">
      <alignment vertical="center"/>
    </xf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1" fillId="3" borderId="0" xfId="0" applyFont="1" applyFill="1" applyAlignment="1" applyProtection="1">
      <alignment horizontal="center" vertical="center" wrapText="1"/>
      <protection locked="0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49" fontId="4" fillId="0" borderId="0" xfId="1" applyNumberFormat="1" applyAlignment="1" applyProtection="1">
      <alignment vertical="center"/>
    </xf>
    <xf numFmtId="164" fontId="4" fillId="0" borderId="0" xfId="1" applyNumberFormat="1" applyAlignment="1" applyProtection="1">
      <alignment vertical="center"/>
    </xf>
    <xf numFmtId="0" fontId="0" fillId="2" borderId="0" xfId="0" applyFill="1"/>
    <xf numFmtId="2" fontId="0" fillId="2" borderId="0" xfId="0" applyNumberFormat="1" applyFill="1"/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0" xfId="0" applyAlignment="1"/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0" fontId="5" fillId="0" borderId="0" xfId="0" applyFont="1"/>
    <xf numFmtId="11" fontId="0" fillId="0" borderId="0" xfId="0" applyNumberFormat="1" applyAlignment="1">
      <alignment horizontal="center" vertical="center"/>
    </xf>
  </cellXfs>
  <cellStyles count="2">
    <cellStyle name="Normal" xfId="0" builtinId="0"/>
    <cellStyle name="Normal 2" xfId="1" xr:uid="{8E78F99D-0A13-43A7-A07C-D7BB5B95F2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585B-162E-432E-B7E4-56057F0FB9BD}">
  <dimension ref="A1:K31"/>
  <sheetViews>
    <sheetView tabSelected="1" workbookViewId="0">
      <selection activeCell="M35" sqref="M35"/>
    </sheetView>
  </sheetViews>
  <sheetFormatPr defaultRowHeight="15" x14ac:dyDescent="0.25"/>
  <cols>
    <col min="2" max="2" width="8.5703125" bestFit="1" customWidth="1"/>
    <col min="3" max="3" width="14.5703125" bestFit="1" customWidth="1"/>
    <col min="4" max="4" width="9.42578125" bestFit="1" customWidth="1"/>
    <col min="9" max="9" width="14.5703125" bestFit="1" customWidth="1"/>
    <col min="10" max="10" width="9.42578125" bestFit="1" customWidth="1"/>
  </cols>
  <sheetData>
    <row r="1" spans="1:11" x14ac:dyDescent="0.25">
      <c r="B1" s="20" t="s">
        <v>18</v>
      </c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B2" s="20" t="s">
        <v>16</v>
      </c>
      <c r="C2" s="20"/>
      <c r="D2" s="20"/>
      <c r="E2" s="20"/>
      <c r="H2" s="20" t="s">
        <v>17</v>
      </c>
      <c r="I2" s="20"/>
      <c r="J2" s="20"/>
      <c r="K2" s="20"/>
    </row>
    <row r="3" spans="1:11" x14ac:dyDescent="0.25">
      <c r="B3" s="20" t="s">
        <v>15</v>
      </c>
      <c r="C3" s="20"/>
      <c r="D3" s="20"/>
      <c r="H3" s="20" t="s">
        <v>15</v>
      </c>
      <c r="I3" s="20"/>
      <c r="J3" s="20"/>
    </row>
    <row r="4" spans="1:11" x14ac:dyDescent="0.25">
      <c r="A4" t="s">
        <v>14</v>
      </c>
      <c r="B4" t="s">
        <v>10</v>
      </c>
      <c r="C4" t="s">
        <v>11</v>
      </c>
      <c r="D4" t="s">
        <v>12</v>
      </c>
      <c r="E4" t="s">
        <v>13</v>
      </c>
      <c r="G4" t="s">
        <v>14</v>
      </c>
      <c r="H4" t="s">
        <v>10</v>
      </c>
      <c r="I4" t="s">
        <v>11</v>
      </c>
      <c r="J4" t="s">
        <v>12</v>
      </c>
      <c r="K4" t="s">
        <v>13</v>
      </c>
    </row>
    <row r="5" spans="1:11" x14ac:dyDescent="0.25">
      <c r="A5" t="s">
        <v>0</v>
      </c>
      <c r="B5" s="5">
        <v>390400000</v>
      </c>
      <c r="C5" s="5">
        <v>32700000</v>
      </c>
      <c r="D5" s="5">
        <v>219000000</v>
      </c>
      <c r="E5" s="1">
        <v>8.3760245901639344E-2</v>
      </c>
      <c r="G5" t="s">
        <v>0</v>
      </c>
      <c r="H5" s="5">
        <v>390400000</v>
      </c>
      <c r="I5" s="5">
        <v>103650000</v>
      </c>
      <c r="J5" s="5">
        <v>211500000</v>
      </c>
      <c r="K5" s="1">
        <v>0.26549692622950821</v>
      </c>
    </row>
    <row r="6" spans="1:11" x14ac:dyDescent="0.25">
      <c r="A6" t="s">
        <v>1</v>
      </c>
      <c r="B6" s="5">
        <v>371200000</v>
      </c>
      <c r="C6" s="5">
        <v>25800000</v>
      </c>
      <c r="D6" s="5">
        <v>190500000</v>
      </c>
      <c r="E6" s="1">
        <v>6.9504310344827583E-2</v>
      </c>
      <c r="G6" t="s">
        <v>1</v>
      </c>
      <c r="H6" s="5">
        <v>371200000</v>
      </c>
      <c r="I6" s="5">
        <v>98100000</v>
      </c>
      <c r="J6" s="5">
        <v>229500000</v>
      </c>
      <c r="K6" s="1">
        <v>0.26427801724137934</v>
      </c>
    </row>
    <row r="7" spans="1:11" x14ac:dyDescent="0.25">
      <c r="A7" t="s">
        <v>2</v>
      </c>
      <c r="B7" s="5">
        <v>390600000</v>
      </c>
      <c r="C7" s="5">
        <v>1020000</v>
      </c>
      <c r="D7" s="5">
        <v>196500000</v>
      </c>
      <c r="E7" s="1">
        <v>2.6113671274961598E-3</v>
      </c>
      <c r="G7" t="s">
        <v>2</v>
      </c>
      <c r="H7" s="5">
        <v>390600000</v>
      </c>
      <c r="I7" s="5">
        <v>56850000</v>
      </c>
      <c r="J7" s="5">
        <v>234000000</v>
      </c>
      <c r="K7" s="1">
        <v>0.1455453149001536</v>
      </c>
    </row>
    <row r="8" spans="1:11" x14ac:dyDescent="0.25">
      <c r="A8" t="s">
        <v>3</v>
      </c>
      <c r="B8" s="5">
        <v>255150000</v>
      </c>
      <c r="C8" s="5">
        <v>840000</v>
      </c>
      <c r="D8" s="5">
        <v>117000000</v>
      </c>
      <c r="E8" s="1">
        <v>3.2921810699588477E-3</v>
      </c>
      <c r="G8" t="s">
        <v>3</v>
      </c>
      <c r="H8" s="5">
        <v>255150000</v>
      </c>
      <c r="I8" s="5">
        <v>116850000</v>
      </c>
      <c r="J8" s="5">
        <v>325500000</v>
      </c>
      <c r="K8" s="1">
        <v>0.45796590241034685</v>
      </c>
    </row>
    <row r="9" spans="1:11" x14ac:dyDescent="0.25">
      <c r="B9" s="5"/>
      <c r="C9" s="5"/>
      <c r="D9" s="5"/>
      <c r="E9" s="1"/>
    </row>
    <row r="10" spans="1:11" x14ac:dyDescent="0.25">
      <c r="B10" s="20" t="s">
        <v>19</v>
      </c>
      <c r="C10" s="20"/>
      <c r="D10" s="20"/>
      <c r="E10" s="20"/>
      <c r="F10" s="20"/>
      <c r="G10" s="20"/>
      <c r="H10" s="20"/>
      <c r="I10" s="20"/>
      <c r="J10" s="20"/>
      <c r="K10" s="20"/>
    </row>
    <row r="11" spans="1:11" x14ac:dyDescent="0.25">
      <c r="B11" s="20" t="s">
        <v>16</v>
      </c>
      <c r="C11" s="20"/>
      <c r="D11" s="20"/>
      <c r="E11" s="20"/>
      <c r="H11" s="20" t="s">
        <v>17</v>
      </c>
      <c r="I11" s="20"/>
      <c r="J11" s="20"/>
      <c r="K11" s="20"/>
    </row>
    <row r="12" spans="1:11" x14ac:dyDescent="0.25">
      <c r="B12" s="20" t="s">
        <v>15</v>
      </c>
      <c r="C12" s="20"/>
      <c r="D12" s="20"/>
      <c r="H12" s="20" t="s">
        <v>15</v>
      </c>
      <c r="I12" s="20"/>
      <c r="J12" s="20"/>
    </row>
    <row r="13" spans="1:11" x14ac:dyDescent="0.25">
      <c r="A13" t="s">
        <v>14</v>
      </c>
      <c r="B13" t="s">
        <v>10</v>
      </c>
      <c r="C13" t="s">
        <v>11</v>
      </c>
      <c r="D13" t="s">
        <v>12</v>
      </c>
      <c r="E13" t="s">
        <v>13</v>
      </c>
      <c r="G13" t="s">
        <v>14</v>
      </c>
      <c r="H13" t="s">
        <v>10</v>
      </c>
      <c r="I13" t="s">
        <v>11</v>
      </c>
      <c r="J13" t="s">
        <v>12</v>
      </c>
      <c r="K13" t="s">
        <v>13</v>
      </c>
    </row>
    <row r="14" spans="1:11" x14ac:dyDescent="0.25">
      <c r="A14" t="s">
        <v>0</v>
      </c>
      <c r="B14" s="5">
        <v>356000000</v>
      </c>
      <c r="C14" s="5">
        <v>27150000</v>
      </c>
      <c r="D14" s="5">
        <v>216000000</v>
      </c>
      <c r="E14" s="1">
        <v>7.6264044943820219E-2</v>
      </c>
      <c r="G14" t="s">
        <v>0</v>
      </c>
      <c r="H14" s="5">
        <v>356000000</v>
      </c>
      <c r="I14" s="5">
        <v>103800000</v>
      </c>
      <c r="J14" s="5">
        <v>283500000</v>
      </c>
      <c r="K14" s="1">
        <v>0.29157303370786519</v>
      </c>
    </row>
    <row r="15" spans="1:11" x14ac:dyDescent="0.25">
      <c r="A15" t="s">
        <v>1</v>
      </c>
      <c r="B15" s="5">
        <v>397070000</v>
      </c>
      <c r="C15" s="5">
        <v>30300000</v>
      </c>
      <c r="D15" s="5">
        <v>178500000</v>
      </c>
      <c r="E15" s="1">
        <v>7.6308963155111195E-2</v>
      </c>
      <c r="G15" t="s">
        <v>1</v>
      </c>
      <c r="H15" s="5">
        <v>397070000</v>
      </c>
      <c r="I15" s="5">
        <v>107100000</v>
      </c>
      <c r="J15" s="5">
        <v>373500000</v>
      </c>
      <c r="K15" s="1">
        <v>0.26972574105321478</v>
      </c>
    </row>
    <row r="16" spans="1:11" x14ac:dyDescent="0.25">
      <c r="A16" t="s">
        <v>2</v>
      </c>
      <c r="B16" s="5">
        <v>354050000</v>
      </c>
      <c r="C16" s="5">
        <v>1410000</v>
      </c>
      <c r="D16" s="5">
        <v>219000000</v>
      </c>
      <c r="E16" s="1">
        <v>3.9824883491032343E-3</v>
      </c>
      <c r="G16" t="s">
        <v>2</v>
      </c>
      <c r="H16" s="5">
        <v>354050000</v>
      </c>
      <c r="I16" s="5">
        <v>55350000</v>
      </c>
      <c r="J16" s="5">
        <v>253500000</v>
      </c>
      <c r="K16" s="1">
        <v>0.15633385115096737</v>
      </c>
    </row>
    <row r="17" spans="1:11" x14ac:dyDescent="0.25">
      <c r="A17" t="s">
        <v>3</v>
      </c>
      <c r="B17" s="5">
        <v>384060000</v>
      </c>
      <c r="C17" s="5">
        <v>5490000</v>
      </c>
      <c r="D17" s="5">
        <v>285000000</v>
      </c>
      <c r="E17" s="1">
        <v>1.429464146227152E-2</v>
      </c>
      <c r="G17" t="s">
        <v>3</v>
      </c>
      <c r="H17" s="5">
        <v>384060000</v>
      </c>
      <c r="I17" s="5">
        <v>102000000</v>
      </c>
      <c r="J17" s="5">
        <v>421500000</v>
      </c>
      <c r="K17" s="1">
        <v>0.26558350257772223</v>
      </c>
    </row>
    <row r="19" spans="1:11" x14ac:dyDescent="0.25">
      <c r="B19" s="20" t="s">
        <v>20</v>
      </c>
      <c r="C19" s="20"/>
      <c r="D19" s="20"/>
      <c r="E19" s="20"/>
      <c r="F19" s="20"/>
      <c r="G19" s="20"/>
      <c r="H19" s="20"/>
      <c r="I19" s="20"/>
      <c r="J19" s="20"/>
      <c r="K19" s="20"/>
    </row>
    <row r="20" spans="1:11" x14ac:dyDescent="0.25">
      <c r="B20" s="20" t="s">
        <v>16</v>
      </c>
      <c r="C20" s="20"/>
      <c r="D20" s="20"/>
      <c r="E20" s="20"/>
      <c r="H20" s="20" t="s">
        <v>17</v>
      </c>
      <c r="I20" s="20"/>
      <c r="J20" s="20"/>
      <c r="K20" s="20"/>
    </row>
    <row r="21" spans="1:11" x14ac:dyDescent="0.25">
      <c r="B21" s="20" t="s">
        <v>15</v>
      </c>
      <c r="C21" s="20"/>
      <c r="D21" s="20"/>
      <c r="H21" s="20" t="s">
        <v>15</v>
      </c>
      <c r="I21" s="20"/>
      <c r="J21" s="20"/>
    </row>
    <row r="22" spans="1:11" x14ac:dyDescent="0.25">
      <c r="A22" t="s">
        <v>14</v>
      </c>
      <c r="B22" t="s">
        <v>10</v>
      </c>
      <c r="C22" t="s">
        <v>11</v>
      </c>
      <c r="D22" t="s">
        <v>12</v>
      </c>
      <c r="E22" t="s">
        <v>13</v>
      </c>
      <c r="G22" t="s">
        <v>14</v>
      </c>
      <c r="H22" t="s">
        <v>10</v>
      </c>
      <c r="I22" t="s">
        <v>11</v>
      </c>
      <c r="J22" t="s">
        <v>12</v>
      </c>
      <c r="K22" t="s">
        <v>13</v>
      </c>
    </row>
    <row r="23" spans="1:11" x14ac:dyDescent="0.25">
      <c r="A23" t="s">
        <v>0</v>
      </c>
      <c r="B23" s="5">
        <v>324820000</v>
      </c>
      <c r="C23" s="5">
        <v>40950000</v>
      </c>
      <c r="D23" s="5">
        <v>313500000</v>
      </c>
      <c r="E23" s="1">
        <v>0.12606982328674343</v>
      </c>
      <c r="G23" t="s">
        <v>0</v>
      </c>
      <c r="H23" s="5">
        <v>324820000</v>
      </c>
      <c r="I23" s="5">
        <v>118050000</v>
      </c>
      <c r="J23" s="5">
        <v>334500000</v>
      </c>
      <c r="K23" s="1">
        <v>0.36343205467643619</v>
      </c>
    </row>
    <row r="24" spans="1:11" x14ac:dyDescent="0.25">
      <c r="A24" t="s">
        <v>1</v>
      </c>
      <c r="B24" s="5">
        <v>342200000</v>
      </c>
      <c r="C24" s="5">
        <v>26250000</v>
      </c>
      <c r="D24" s="5">
        <v>220500000</v>
      </c>
      <c r="E24" s="1">
        <v>7.6709526592635885E-2</v>
      </c>
      <c r="G24" t="s">
        <v>1</v>
      </c>
      <c r="H24" s="5">
        <v>342200000</v>
      </c>
      <c r="I24" s="5">
        <v>82350000</v>
      </c>
      <c r="J24" s="5">
        <v>273000000</v>
      </c>
      <c r="K24" s="1">
        <v>0.24064874342489773</v>
      </c>
    </row>
    <row r="25" spans="1:11" x14ac:dyDescent="0.25">
      <c r="A25" t="s">
        <v>2</v>
      </c>
      <c r="B25" s="5">
        <v>322240000</v>
      </c>
      <c r="C25" s="5">
        <v>3525000</v>
      </c>
      <c r="D25" s="5">
        <v>280500000</v>
      </c>
      <c r="E25" s="1">
        <v>1.0939051638530288E-2</v>
      </c>
      <c r="G25" t="s">
        <v>2</v>
      </c>
      <c r="H25" s="5">
        <v>322240000</v>
      </c>
      <c r="I25" s="5">
        <v>66750000</v>
      </c>
      <c r="J25" s="5">
        <v>396000000</v>
      </c>
      <c r="K25" s="1">
        <v>0.20714374379344588</v>
      </c>
    </row>
    <row r="26" spans="1:11" x14ac:dyDescent="0.25">
      <c r="A26" t="s">
        <v>3</v>
      </c>
      <c r="B26" s="5">
        <v>472569999.99999994</v>
      </c>
      <c r="C26" s="5">
        <v>9450000</v>
      </c>
      <c r="D26" s="5">
        <v>231000000</v>
      </c>
      <c r="E26" s="1">
        <v>1.9997037475929496E-2</v>
      </c>
      <c r="G26" t="s">
        <v>3</v>
      </c>
      <c r="H26" s="5">
        <v>472569999.99999994</v>
      </c>
      <c r="I26" s="5">
        <v>121950000</v>
      </c>
      <c r="J26" s="5">
        <v>463500000</v>
      </c>
      <c r="K26" s="1">
        <v>0.25805700742747112</v>
      </c>
    </row>
    <row r="28" spans="1:11" x14ac:dyDescent="0.25">
      <c r="E28" s="1"/>
      <c r="K28" s="1"/>
    </row>
    <row r="29" spans="1:11" x14ac:dyDescent="0.25">
      <c r="E29" s="1"/>
      <c r="K29" s="1"/>
    </row>
    <row r="30" spans="1:11" x14ac:dyDescent="0.25">
      <c r="E30" s="1"/>
      <c r="K30" s="1"/>
    </row>
    <row r="31" spans="1:11" x14ac:dyDescent="0.25">
      <c r="E31" s="1"/>
      <c r="K31" s="1"/>
    </row>
  </sheetData>
  <mergeCells count="15">
    <mergeCell ref="B3:D3"/>
    <mergeCell ref="H3:J3"/>
    <mergeCell ref="B2:E2"/>
    <mergeCell ref="H2:K2"/>
    <mergeCell ref="B1:K1"/>
    <mergeCell ref="B20:E20"/>
    <mergeCell ref="H20:K20"/>
    <mergeCell ref="B21:D21"/>
    <mergeCell ref="H21:J21"/>
    <mergeCell ref="B10:K10"/>
    <mergeCell ref="B11:E11"/>
    <mergeCell ref="H11:K11"/>
    <mergeCell ref="B12:D12"/>
    <mergeCell ref="H12:J12"/>
    <mergeCell ref="B19:K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06594-C710-4C7B-8E8F-8D1DACCB89FC}">
  <dimension ref="A1:L146"/>
  <sheetViews>
    <sheetView workbookViewId="0">
      <selection activeCell="N32" sqref="N32"/>
    </sheetView>
  </sheetViews>
  <sheetFormatPr defaultRowHeight="15" x14ac:dyDescent="0.25"/>
  <cols>
    <col min="2" max="2" width="11.5703125" bestFit="1" customWidth="1"/>
    <col min="4" max="4" width="8.140625" bestFit="1" customWidth="1"/>
    <col min="6" max="6" width="10.140625" bestFit="1" customWidth="1"/>
    <col min="10" max="10" width="10.140625" bestFit="1" customWidth="1"/>
  </cols>
  <sheetData>
    <row r="1" spans="1:12" x14ac:dyDescent="0.25">
      <c r="A1" s="20" t="s">
        <v>18</v>
      </c>
      <c r="B1" s="20"/>
      <c r="C1" s="20"/>
      <c r="D1" s="20"/>
      <c r="E1" s="20" t="s">
        <v>19</v>
      </c>
      <c r="F1" s="20"/>
      <c r="G1" s="20"/>
      <c r="H1" s="20"/>
      <c r="I1" s="20" t="s">
        <v>20</v>
      </c>
      <c r="J1" s="20"/>
      <c r="K1" s="20"/>
      <c r="L1" s="20"/>
    </row>
    <row r="2" spans="1:12" ht="30" x14ac:dyDescent="0.25">
      <c r="A2" s="11" t="s">
        <v>21</v>
      </c>
      <c r="B2" s="11" t="s">
        <v>22</v>
      </c>
      <c r="C2" s="11" t="s">
        <v>23</v>
      </c>
      <c r="D2" s="11" t="s">
        <v>26</v>
      </c>
      <c r="E2" s="11" t="s">
        <v>21</v>
      </c>
      <c r="F2" s="11" t="s">
        <v>22</v>
      </c>
      <c r="G2" s="11" t="s">
        <v>23</v>
      </c>
      <c r="H2" s="11" t="s">
        <v>26</v>
      </c>
      <c r="I2" s="11" t="s">
        <v>21</v>
      </c>
      <c r="J2" s="11" t="s">
        <v>22</v>
      </c>
      <c r="K2" s="11" t="s">
        <v>23</v>
      </c>
      <c r="L2" s="11" t="s">
        <v>26</v>
      </c>
    </row>
    <row r="3" spans="1:12" x14ac:dyDescent="0.25">
      <c r="A3" t="s">
        <v>24</v>
      </c>
      <c r="B3" t="s">
        <v>32</v>
      </c>
      <c r="C3" s="8">
        <v>24.307803785368399</v>
      </c>
      <c r="D3" s="9">
        <v>2</v>
      </c>
      <c r="E3" s="14" t="s">
        <v>24</v>
      </c>
      <c r="F3" s="14" t="s">
        <v>32</v>
      </c>
      <c r="G3" s="15">
        <v>25.085918513295699</v>
      </c>
      <c r="H3">
        <v>2</v>
      </c>
      <c r="I3" t="s">
        <v>24</v>
      </c>
      <c r="J3" t="s">
        <v>32</v>
      </c>
      <c r="K3">
        <v>23.280745284093499</v>
      </c>
      <c r="L3">
        <v>2</v>
      </c>
    </row>
    <row r="4" spans="1:12" x14ac:dyDescent="0.25">
      <c r="A4" s="12" t="s">
        <v>24</v>
      </c>
      <c r="B4" s="12" t="s">
        <v>32</v>
      </c>
      <c r="C4" s="10">
        <v>24.144364650628301</v>
      </c>
      <c r="D4" s="9">
        <v>2</v>
      </c>
      <c r="E4" s="14" t="s">
        <v>24</v>
      </c>
      <c r="F4" s="14" t="s">
        <v>32</v>
      </c>
      <c r="G4" s="15">
        <v>24.957021037313901</v>
      </c>
      <c r="H4">
        <v>2</v>
      </c>
      <c r="I4" t="s">
        <v>24</v>
      </c>
      <c r="J4" t="s">
        <v>32</v>
      </c>
      <c r="K4">
        <v>23.208016517178301</v>
      </c>
      <c r="L4">
        <v>2</v>
      </c>
    </row>
    <row r="5" spans="1:12" x14ac:dyDescent="0.25">
      <c r="A5" s="12" t="s">
        <v>24</v>
      </c>
      <c r="B5" s="12" t="s">
        <v>32</v>
      </c>
      <c r="C5" s="10">
        <v>24.317959583107399</v>
      </c>
      <c r="D5" s="9">
        <v>2</v>
      </c>
      <c r="E5" s="14" t="s">
        <v>24</v>
      </c>
      <c r="F5" s="14" t="s">
        <v>32</v>
      </c>
      <c r="G5" s="15">
        <v>25.046173980542299</v>
      </c>
      <c r="H5">
        <v>2</v>
      </c>
      <c r="I5" t="s">
        <v>24</v>
      </c>
      <c r="J5" t="s">
        <v>32</v>
      </c>
      <c r="K5">
        <v>23.307102335516198</v>
      </c>
      <c r="L5">
        <v>2</v>
      </c>
    </row>
    <row r="6" spans="1:12" x14ac:dyDescent="0.25">
      <c r="A6" s="12" t="s">
        <v>24</v>
      </c>
      <c r="B6" s="12" t="s">
        <v>32</v>
      </c>
      <c r="C6" s="13">
        <v>25.0269209968518</v>
      </c>
      <c r="D6" s="9">
        <v>4</v>
      </c>
      <c r="E6" s="14" t="s">
        <v>24</v>
      </c>
      <c r="F6" s="14" t="s">
        <v>32</v>
      </c>
      <c r="G6" s="15">
        <v>25.831391991771898</v>
      </c>
      <c r="H6">
        <v>4</v>
      </c>
      <c r="I6" t="s">
        <v>24</v>
      </c>
      <c r="J6" t="s">
        <v>32</v>
      </c>
      <c r="K6">
        <v>24.257550311158599</v>
      </c>
      <c r="L6">
        <v>4</v>
      </c>
    </row>
    <row r="7" spans="1:12" x14ac:dyDescent="0.25">
      <c r="A7" s="12" t="s">
        <v>24</v>
      </c>
      <c r="B7" s="12" t="s">
        <v>32</v>
      </c>
      <c r="C7" s="13">
        <v>24.9532354786631</v>
      </c>
      <c r="D7" s="9">
        <v>4</v>
      </c>
      <c r="E7" s="14" t="s">
        <v>24</v>
      </c>
      <c r="F7" s="14" t="s">
        <v>32</v>
      </c>
      <c r="G7" s="15">
        <v>25.7719761058869</v>
      </c>
      <c r="H7">
        <v>4</v>
      </c>
      <c r="I7" t="s">
        <v>24</v>
      </c>
      <c r="J7" t="s">
        <v>32</v>
      </c>
      <c r="K7">
        <v>24.100206969177702</v>
      </c>
      <c r="L7">
        <v>4</v>
      </c>
    </row>
    <row r="8" spans="1:12" x14ac:dyDescent="0.25">
      <c r="A8" s="12" t="s">
        <v>24</v>
      </c>
      <c r="B8" s="12" t="s">
        <v>32</v>
      </c>
      <c r="C8" s="13">
        <v>25.011492618622398</v>
      </c>
      <c r="D8" s="9">
        <v>4</v>
      </c>
      <c r="E8" s="14" t="s">
        <v>24</v>
      </c>
      <c r="F8" s="14" t="s">
        <v>32</v>
      </c>
      <c r="G8" s="15">
        <v>25.694116731786899</v>
      </c>
      <c r="H8">
        <v>4</v>
      </c>
      <c r="I8" t="s">
        <v>24</v>
      </c>
      <c r="J8" t="s">
        <v>32</v>
      </c>
      <c r="K8">
        <v>24.1076830044567</v>
      </c>
      <c r="L8">
        <v>4</v>
      </c>
    </row>
    <row r="9" spans="1:12" x14ac:dyDescent="0.25">
      <c r="A9" s="12" t="s">
        <v>24</v>
      </c>
      <c r="B9" s="12" t="s">
        <v>32</v>
      </c>
      <c r="C9" s="13">
        <v>25.836965278454901</v>
      </c>
      <c r="D9" s="9">
        <v>8</v>
      </c>
      <c r="E9" s="14" t="s">
        <v>24</v>
      </c>
      <c r="F9" s="14" t="s">
        <v>32</v>
      </c>
      <c r="G9" s="15">
        <v>26.630773038758001</v>
      </c>
      <c r="H9">
        <v>8</v>
      </c>
      <c r="I9" t="s">
        <v>24</v>
      </c>
      <c r="J9" t="s">
        <v>32</v>
      </c>
      <c r="K9">
        <v>24.940419286964101</v>
      </c>
      <c r="L9">
        <v>8</v>
      </c>
    </row>
    <row r="10" spans="1:12" x14ac:dyDescent="0.25">
      <c r="A10" s="12" t="s">
        <v>24</v>
      </c>
      <c r="B10" s="12" t="s">
        <v>32</v>
      </c>
      <c r="C10" s="13">
        <v>25.7815340261544</v>
      </c>
      <c r="D10" s="9">
        <v>8</v>
      </c>
      <c r="E10" s="14" t="s">
        <v>24</v>
      </c>
      <c r="F10" s="14" t="s">
        <v>32</v>
      </c>
      <c r="G10" s="15">
        <v>26.563256363023001</v>
      </c>
      <c r="H10">
        <v>8</v>
      </c>
      <c r="I10" t="s">
        <v>24</v>
      </c>
      <c r="J10" t="s">
        <v>32</v>
      </c>
      <c r="K10">
        <v>24.958760816081401</v>
      </c>
      <c r="L10">
        <v>8</v>
      </c>
    </row>
    <row r="11" spans="1:12" x14ac:dyDescent="0.25">
      <c r="A11" s="12" t="s">
        <v>24</v>
      </c>
      <c r="B11" s="12" t="s">
        <v>32</v>
      </c>
      <c r="C11" s="13">
        <v>25.8116875808476</v>
      </c>
      <c r="D11" s="9">
        <v>8</v>
      </c>
      <c r="E11" s="14" t="s">
        <v>24</v>
      </c>
      <c r="F11" s="14" t="s">
        <v>32</v>
      </c>
      <c r="G11" s="15">
        <v>26.5977403233281</v>
      </c>
      <c r="H11">
        <v>8</v>
      </c>
      <c r="I11" t="s">
        <v>24</v>
      </c>
      <c r="J11" t="s">
        <v>32</v>
      </c>
      <c r="K11">
        <v>25.0290576996744</v>
      </c>
      <c r="L11">
        <v>8</v>
      </c>
    </row>
    <row r="12" spans="1:12" x14ac:dyDescent="0.25">
      <c r="A12" s="12" t="s">
        <v>24</v>
      </c>
      <c r="B12" s="12" t="s">
        <v>32</v>
      </c>
      <c r="C12" s="13">
        <v>26.771885055506299</v>
      </c>
      <c r="D12" s="9">
        <v>16</v>
      </c>
      <c r="E12" s="14" t="s">
        <v>24</v>
      </c>
      <c r="F12" s="14" t="s">
        <v>32</v>
      </c>
      <c r="G12" s="15">
        <v>27.4211840521832</v>
      </c>
      <c r="H12">
        <v>16</v>
      </c>
      <c r="I12" t="s">
        <v>24</v>
      </c>
      <c r="J12" t="s">
        <v>32</v>
      </c>
      <c r="K12">
        <v>25.888074015489799</v>
      </c>
      <c r="L12">
        <v>16</v>
      </c>
    </row>
    <row r="13" spans="1:12" x14ac:dyDescent="0.25">
      <c r="A13" s="12" t="s">
        <v>24</v>
      </c>
      <c r="B13" s="12" t="s">
        <v>32</v>
      </c>
      <c r="C13" s="13">
        <v>26.625062296928501</v>
      </c>
      <c r="D13" s="9">
        <v>16</v>
      </c>
      <c r="E13" s="14" t="s">
        <v>24</v>
      </c>
      <c r="F13" s="14" t="s">
        <v>32</v>
      </c>
      <c r="G13" s="15">
        <v>27.446463871613201</v>
      </c>
      <c r="H13">
        <v>16</v>
      </c>
      <c r="I13" t="s">
        <v>24</v>
      </c>
      <c r="J13" t="s">
        <v>32</v>
      </c>
      <c r="K13">
        <v>26.0723941244987</v>
      </c>
      <c r="L13">
        <v>16</v>
      </c>
    </row>
    <row r="14" spans="1:12" x14ac:dyDescent="0.25">
      <c r="A14" s="12" t="s">
        <v>24</v>
      </c>
      <c r="B14" s="12" t="s">
        <v>32</v>
      </c>
      <c r="C14" s="13">
        <v>26.9344015559208</v>
      </c>
      <c r="D14" s="9">
        <v>16</v>
      </c>
      <c r="E14" s="14" t="s">
        <v>24</v>
      </c>
      <c r="F14" s="14" t="s">
        <v>32</v>
      </c>
      <c r="G14" s="15">
        <v>27.480610734560699</v>
      </c>
      <c r="H14">
        <v>16</v>
      </c>
      <c r="I14" t="s">
        <v>24</v>
      </c>
      <c r="J14" t="s">
        <v>32</v>
      </c>
      <c r="K14">
        <v>25.965927857426401</v>
      </c>
      <c r="L14">
        <v>16</v>
      </c>
    </row>
    <row r="15" spans="1:12" x14ac:dyDescent="0.25">
      <c r="A15" s="12" t="s">
        <v>24</v>
      </c>
      <c r="B15" s="12" t="s">
        <v>33</v>
      </c>
      <c r="C15" s="13">
        <v>35.337264926649503</v>
      </c>
      <c r="D15" s="9">
        <v>2</v>
      </c>
      <c r="E15" s="14" t="s">
        <v>24</v>
      </c>
      <c r="F15" s="14" t="s">
        <v>33</v>
      </c>
      <c r="G15" s="15">
        <v>28.252165078828401</v>
      </c>
      <c r="H15">
        <v>2</v>
      </c>
      <c r="I15" t="s">
        <v>24</v>
      </c>
      <c r="J15" t="s">
        <v>33</v>
      </c>
      <c r="K15">
        <v>25.998814414360002</v>
      </c>
      <c r="L15">
        <v>2</v>
      </c>
    </row>
    <row r="16" spans="1:12" x14ac:dyDescent="0.25">
      <c r="A16" s="12" t="s">
        <v>24</v>
      </c>
      <c r="B16" s="12" t="s">
        <v>33</v>
      </c>
      <c r="C16" s="13">
        <v>35.949745688370797</v>
      </c>
      <c r="D16" s="9">
        <v>2</v>
      </c>
      <c r="E16" s="14" t="s">
        <v>24</v>
      </c>
      <c r="F16" s="14" t="s">
        <v>33</v>
      </c>
      <c r="G16" s="15">
        <v>27.9950329790945</v>
      </c>
      <c r="H16">
        <v>2</v>
      </c>
      <c r="I16" t="s">
        <v>24</v>
      </c>
      <c r="J16" t="s">
        <v>33</v>
      </c>
      <c r="K16">
        <v>25.8646841275776</v>
      </c>
      <c r="L16">
        <v>2</v>
      </c>
    </row>
    <row r="17" spans="1:12" x14ac:dyDescent="0.25">
      <c r="A17" s="12" t="s">
        <v>24</v>
      </c>
      <c r="B17" s="12" t="s">
        <v>33</v>
      </c>
      <c r="C17" s="13">
        <v>36.840169385510102</v>
      </c>
      <c r="D17" s="9">
        <v>2</v>
      </c>
      <c r="E17" s="14" t="s">
        <v>24</v>
      </c>
      <c r="F17" s="14" t="s">
        <v>33</v>
      </c>
      <c r="G17" s="15">
        <v>28.004548453290901</v>
      </c>
      <c r="H17">
        <v>2</v>
      </c>
      <c r="I17" t="s">
        <v>24</v>
      </c>
      <c r="J17" t="s">
        <v>33</v>
      </c>
      <c r="K17">
        <v>25.9567207441536</v>
      </c>
      <c r="L17">
        <v>2</v>
      </c>
    </row>
    <row r="18" spans="1:12" x14ac:dyDescent="0.25">
      <c r="A18" s="12" t="s">
        <v>24</v>
      </c>
      <c r="B18" s="12" t="s">
        <v>33</v>
      </c>
      <c r="C18" s="13">
        <v>29.598947425085601</v>
      </c>
      <c r="D18" s="9">
        <v>4</v>
      </c>
      <c r="E18" s="14" t="s">
        <v>24</v>
      </c>
      <c r="F18" s="14" t="s">
        <v>33</v>
      </c>
      <c r="G18" s="15">
        <v>28.773854208801399</v>
      </c>
      <c r="H18">
        <v>4</v>
      </c>
      <c r="I18" t="s">
        <v>24</v>
      </c>
      <c r="J18" t="s">
        <v>33</v>
      </c>
      <c r="K18">
        <v>26.661374288301602</v>
      </c>
      <c r="L18">
        <v>4</v>
      </c>
    </row>
    <row r="19" spans="1:12" x14ac:dyDescent="0.25">
      <c r="A19" s="12" t="s">
        <v>24</v>
      </c>
      <c r="B19" s="12" t="s">
        <v>33</v>
      </c>
      <c r="C19" s="13">
        <v>29.308587755883199</v>
      </c>
      <c r="D19" s="9">
        <v>4</v>
      </c>
      <c r="E19" s="14" t="s">
        <v>24</v>
      </c>
      <c r="F19" s="14" t="s">
        <v>33</v>
      </c>
      <c r="G19" s="15">
        <v>28.723844882613701</v>
      </c>
      <c r="H19">
        <v>4</v>
      </c>
      <c r="I19" t="s">
        <v>24</v>
      </c>
      <c r="J19" t="s">
        <v>33</v>
      </c>
      <c r="K19">
        <v>26.620384589442999</v>
      </c>
      <c r="L19">
        <v>4</v>
      </c>
    </row>
    <row r="20" spans="1:12" x14ac:dyDescent="0.25">
      <c r="A20" s="12" t="s">
        <v>24</v>
      </c>
      <c r="B20" s="12" t="s">
        <v>33</v>
      </c>
      <c r="C20" s="13">
        <v>29.277189893874599</v>
      </c>
      <c r="D20" s="9">
        <v>4</v>
      </c>
      <c r="E20" s="14" t="s">
        <v>24</v>
      </c>
      <c r="F20" s="14" t="s">
        <v>33</v>
      </c>
      <c r="G20" s="15">
        <v>28.8162850600987</v>
      </c>
      <c r="H20">
        <v>4</v>
      </c>
      <c r="I20" t="s">
        <v>24</v>
      </c>
      <c r="J20" t="s">
        <v>33</v>
      </c>
      <c r="K20">
        <v>26.7924664744023</v>
      </c>
      <c r="L20">
        <v>4</v>
      </c>
    </row>
    <row r="21" spans="1:12" x14ac:dyDescent="0.25">
      <c r="A21" s="12" t="s">
        <v>24</v>
      </c>
      <c r="B21" s="12" t="s">
        <v>33</v>
      </c>
      <c r="C21" s="13">
        <v>28.58894174844</v>
      </c>
      <c r="D21" s="9">
        <v>8</v>
      </c>
      <c r="E21" s="14" t="s">
        <v>24</v>
      </c>
      <c r="F21" s="14" t="s">
        <v>33</v>
      </c>
      <c r="G21" s="15">
        <v>29.451361612658101</v>
      </c>
      <c r="H21">
        <v>8</v>
      </c>
      <c r="I21" t="s">
        <v>24</v>
      </c>
      <c r="J21" t="s">
        <v>33</v>
      </c>
      <c r="K21">
        <v>27.951855600597199</v>
      </c>
      <c r="L21">
        <v>8</v>
      </c>
    </row>
    <row r="22" spans="1:12" x14ac:dyDescent="0.25">
      <c r="A22" s="12" t="s">
        <v>24</v>
      </c>
      <c r="B22" s="12" t="s">
        <v>33</v>
      </c>
      <c r="C22" s="13">
        <v>28.434430135920501</v>
      </c>
      <c r="D22" s="9">
        <v>8</v>
      </c>
      <c r="E22" s="14" t="s">
        <v>24</v>
      </c>
      <c r="F22" s="14" t="s">
        <v>33</v>
      </c>
      <c r="G22" s="15">
        <v>29.6425435646807</v>
      </c>
      <c r="H22">
        <v>8</v>
      </c>
      <c r="I22" t="s">
        <v>24</v>
      </c>
      <c r="J22" t="s">
        <v>33</v>
      </c>
      <c r="K22">
        <v>28.010133763802699</v>
      </c>
      <c r="L22">
        <v>8</v>
      </c>
    </row>
    <row r="23" spans="1:12" x14ac:dyDescent="0.25">
      <c r="A23" s="12" t="s">
        <v>24</v>
      </c>
      <c r="B23" s="12" t="s">
        <v>33</v>
      </c>
      <c r="C23" s="13">
        <v>28.423307840139799</v>
      </c>
      <c r="D23" s="9">
        <v>8</v>
      </c>
      <c r="E23" s="14" t="s">
        <v>24</v>
      </c>
      <c r="F23" s="14" t="s">
        <v>33</v>
      </c>
      <c r="G23" s="15">
        <v>29.736008929958601</v>
      </c>
      <c r="H23">
        <v>8</v>
      </c>
      <c r="I23" t="s">
        <v>24</v>
      </c>
      <c r="J23" t="s">
        <v>33</v>
      </c>
      <c r="K23">
        <v>27.859126107243998</v>
      </c>
      <c r="L23">
        <v>8</v>
      </c>
    </row>
    <row r="24" spans="1:12" x14ac:dyDescent="0.25">
      <c r="A24" s="12" t="s">
        <v>24</v>
      </c>
      <c r="B24" s="12" t="s">
        <v>33</v>
      </c>
      <c r="C24" s="13">
        <v>29.050622931893699</v>
      </c>
      <c r="D24" s="9">
        <v>16</v>
      </c>
      <c r="E24" s="14" t="s">
        <v>24</v>
      </c>
      <c r="F24" s="14" t="s">
        <v>33</v>
      </c>
      <c r="G24" s="15">
        <v>30.6236736821383</v>
      </c>
      <c r="H24">
        <v>16</v>
      </c>
      <c r="I24" t="s">
        <v>24</v>
      </c>
      <c r="J24" t="s">
        <v>33</v>
      </c>
      <c r="K24">
        <v>28.672723357315601</v>
      </c>
      <c r="L24">
        <v>16</v>
      </c>
    </row>
    <row r="25" spans="1:12" x14ac:dyDescent="0.25">
      <c r="A25" s="12" t="s">
        <v>24</v>
      </c>
      <c r="B25" s="12" t="s">
        <v>33</v>
      </c>
      <c r="C25" s="13">
        <v>29.166102095854399</v>
      </c>
      <c r="D25" s="9">
        <v>16</v>
      </c>
      <c r="E25" s="14" t="s">
        <v>24</v>
      </c>
      <c r="F25" s="14" t="s">
        <v>33</v>
      </c>
      <c r="G25" s="15">
        <v>30.3102188420924</v>
      </c>
      <c r="H25">
        <v>16</v>
      </c>
      <c r="I25" t="s">
        <v>24</v>
      </c>
      <c r="J25" t="s">
        <v>33</v>
      </c>
      <c r="K25">
        <v>28.754863732658801</v>
      </c>
      <c r="L25">
        <v>16</v>
      </c>
    </row>
    <row r="26" spans="1:12" x14ac:dyDescent="0.25">
      <c r="A26" s="12" t="s">
        <v>24</v>
      </c>
      <c r="B26" s="12" t="s">
        <v>33</v>
      </c>
      <c r="C26" s="13">
        <v>29.094660477962002</v>
      </c>
      <c r="D26" s="9">
        <v>16</v>
      </c>
      <c r="E26" s="14" t="s">
        <v>24</v>
      </c>
      <c r="F26" s="14" t="s">
        <v>33</v>
      </c>
      <c r="G26" s="15">
        <v>30.490299881438599</v>
      </c>
      <c r="H26">
        <v>16</v>
      </c>
      <c r="I26" t="s">
        <v>24</v>
      </c>
      <c r="J26" t="s">
        <v>33</v>
      </c>
      <c r="K26">
        <v>28.989399926270899</v>
      </c>
      <c r="L26">
        <v>16</v>
      </c>
    </row>
    <row r="27" spans="1:12" x14ac:dyDescent="0.25">
      <c r="A27" s="12" t="s">
        <v>24</v>
      </c>
      <c r="B27" s="12" t="s">
        <v>25</v>
      </c>
      <c r="C27" s="13">
        <v>28.065908458291801</v>
      </c>
      <c r="D27" s="9">
        <v>2</v>
      </c>
      <c r="E27" s="14" t="s">
        <v>24</v>
      </c>
      <c r="F27" t="s">
        <v>25</v>
      </c>
      <c r="G27" t="s">
        <v>28</v>
      </c>
      <c r="H27">
        <v>2</v>
      </c>
      <c r="I27" t="s">
        <v>24</v>
      </c>
      <c r="J27" t="s">
        <v>25</v>
      </c>
      <c r="K27">
        <v>25.648474330709298</v>
      </c>
      <c r="L27">
        <v>2</v>
      </c>
    </row>
    <row r="28" spans="1:12" x14ac:dyDescent="0.25">
      <c r="A28" s="12" t="s">
        <v>24</v>
      </c>
      <c r="B28" s="12" t="s">
        <v>25</v>
      </c>
      <c r="C28" s="13">
        <v>27.862368972042098</v>
      </c>
      <c r="D28" s="9">
        <v>2</v>
      </c>
      <c r="E28" t="s">
        <v>24</v>
      </c>
      <c r="F28" t="s">
        <v>25</v>
      </c>
      <c r="G28" t="s">
        <v>28</v>
      </c>
      <c r="H28">
        <v>2</v>
      </c>
      <c r="I28" t="s">
        <v>24</v>
      </c>
      <c r="J28" t="s">
        <v>25</v>
      </c>
      <c r="K28">
        <v>25.632223652360398</v>
      </c>
      <c r="L28">
        <v>2</v>
      </c>
    </row>
    <row r="29" spans="1:12" x14ac:dyDescent="0.25">
      <c r="A29" s="12" t="s">
        <v>24</v>
      </c>
      <c r="B29" s="12" t="s">
        <v>25</v>
      </c>
      <c r="C29" s="13">
        <v>27.860881658228301</v>
      </c>
      <c r="D29" s="9">
        <v>2</v>
      </c>
      <c r="E29" t="s">
        <v>24</v>
      </c>
      <c r="F29" t="s">
        <v>25</v>
      </c>
      <c r="G29" t="s">
        <v>28</v>
      </c>
      <c r="H29">
        <v>2</v>
      </c>
      <c r="I29" t="s">
        <v>24</v>
      </c>
      <c r="J29" t="s">
        <v>25</v>
      </c>
      <c r="K29">
        <v>25.702435276719001</v>
      </c>
      <c r="L29">
        <v>2</v>
      </c>
    </row>
    <row r="30" spans="1:12" x14ac:dyDescent="0.25">
      <c r="A30" s="12" t="s">
        <v>24</v>
      </c>
      <c r="B30" s="12" t="s">
        <v>25</v>
      </c>
      <c r="C30" s="13">
        <v>28.729294605692299</v>
      </c>
      <c r="D30" s="9">
        <v>4</v>
      </c>
      <c r="E30" t="s">
        <v>24</v>
      </c>
      <c r="F30" t="s">
        <v>25</v>
      </c>
      <c r="G30" t="s">
        <v>28</v>
      </c>
      <c r="H30">
        <v>4</v>
      </c>
      <c r="I30" t="s">
        <v>24</v>
      </c>
      <c r="J30" t="s">
        <v>25</v>
      </c>
      <c r="K30">
        <v>26.369783452724398</v>
      </c>
      <c r="L30">
        <v>4</v>
      </c>
    </row>
    <row r="31" spans="1:12" x14ac:dyDescent="0.25">
      <c r="A31" s="12" t="s">
        <v>24</v>
      </c>
      <c r="B31" s="12" t="s">
        <v>25</v>
      </c>
      <c r="C31" s="13">
        <v>28.689626979861</v>
      </c>
      <c r="D31" s="9">
        <v>4</v>
      </c>
      <c r="E31" t="s">
        <v>24</v>
      </c>
      <c r="F31" t="s">
        <v>25</v>
      </c>
      <c r="G31" t="s">
        <v>28</v>
      </c>
      <c r="H31">
        <v>4</v>
      </c>
      <c r="I31" t="s">
        <v>24</v>
      </c>
      <c r="J31" t="s">
        <v>25</v>
      </c>
      <c r="K31">
        <v>26.3928308954182</v>
      </c>
      <c r="L31">
        <v>4</v>
      </c>
    </row>
    <row r="32" spans="1:12" x14ac:dyDescent="0.25">
      <c r="A32" s="12" t="s">
        <v>24</v>
      </c>
      <c r="B32" s="12" t="s">
        <v>25</v>
      </c>
      <c r="C32" s="13">
        <v>28.511266135748201</v>
      </c>
      <c r="D32" s="9">
        <v>4</v>
      </c>
      <c r="E32" t="s">
        <v>24</v>
      </c>
      <c r="F32" t="s">
        <v>25</v>
      </c>
      <c r="G32" t="s">
        <v>28</v>
      </c>
      <c r="H32">
        <v>4</v>
      </c>
      <c r="I32" t="s">
        <v>24</v>
      </c>
      <c r="J32" t="s">
        <v>25</v>
      </c>
      <c r="K32">
        <v>26.4469876484631</v>
      </c>
      <c r="L32">
        <v>4</v>
      </c>
    </row>
    <row r="33" spans="1:12" x14ac:dyDescent="0.25">
      <c r="A33" s="12" t="s">
        <v>24</v>
      </c>
      <c r="B33" s="12" t="s">
        <v>25</v>
      </c>
      <c r="C33" s="13">
        <v>29.396278891240101</v>
      </c>
      <c r="D33" s="9">
        <v>8</v>
      </c>
      <c r="E33" t="s">
        <v>24</v>
      </c>
      <c r="F33" t="s">
        <v>25</v>
      </c>
      <c r="G33">
        <v>32.559033226264901</v>
      </c>
      <c r="H33">
        <v>8</v>
      </c>
      <c r="I33" t="s">
        <v>24</v>
      </c>
      <c r="J33" t="s">
        <v>25</v>
      </c>
      <c r="K33">
        <v>27.208234601871499</v>
      </c>
      <c r="L33">
        <v>8</v>
      </c>
    </row>
    <row r="34" spans="1:12" x14ac:dyDescent="0.25">
      <c r="A34" s="12" t="s">
        <v>24</v>
      </c>
      <c r="B34" s="12" t="s">
        <v>25</v>
      </c>
      <c r="C34" s="13">
        <v>29.251487062274599</v>
      </c>
      <c r="D34" s="9">
        <v>8</v>
      </c>
      <c r="E34" t="s">
        <v>24</v>
      </c>
      <c r="F34" t="s">
        <v>25</v>
      </c>
      <c r="G34">
        <v>33.302263851619998</v>
      </c>
      <c r="H34">
        <v>8</v>
      </c>
      <c r="I34" t="s">
        <v>24</v>
      </c>
      <c r="J34" t="s">
        <v>25</v>
      </c>
      <c r="K34">
        <v>27.233325266348299</v>
      </c>
      <c r="L34">
        <v>8</v>
      </c>
    </row>
    <row r="35" spans="1:12" x14ac:dyDescent="0.25">
      <c r="A35" s="12" t="s">
        <v>24</v>
      </c>
      <c r="B35" s="12" t="s">
        <v>25</v>
      </c>
      <c r="C35" s="13">
        <v>29.305234441346801</v>
      </c>
      <c r="D35" s="9">
        <v>8</v>
      </c>
      <c r="E35" t="s">
        <v>24</v>
      </c>
      <c r="F35" t="s">
        <v>25</v>
      </c>
      <c r="G35">
        <v>33.104920978314702</v>
      </c>
      <c r="H35">
        <v>8</v>
      </c>
      <c r="I35" t="s">
        <v>24</v>
      </c>
      <c r="J35" t="s">
        <v>25</v>
      </c>
      <c r="K35">
        <v>27.3668101392728</v>
      </c>
      <c r="L35">
        <v>8</v>
      </c>
    </row>
    <row r="36" spans="1:12" x14ac:dyDescent="0.25">
      <c r="A36" s="12" t="s">
        <v>24</v>
      </c>
      <c r="B36" s="12" t="s">
        <v>25</v>
      </c>
      <c r="C36" s="13">
        <v>30.135580802271601</v>
      </c>
      <c r="D36" s="9">
        <v>16</v>
      </c>
      <c r="E36" t="s">
        <v>24</v>
      </c>
      <c r="F36" t="s">
        <v>25</v>
      </c>
      <c r="G36">
        <v>32.290430669126302</v>
      </c>
      <c r="H36">
        <v>16</v>
      </c>
      <c r="I36" t="s">
        <v>24</v>
      </c>
      <c r="J36" t="s">
        <v>25</v>
      </c>
      <c r="K36">
        <v>28.106221389461499</v>
      </c>
      <c r="L36">
        <v>16</v>
      </c>
    </row>
    <row r="37" spans="1:12" x14ac:dyDescent="0.25">
      <c r="A37" s="12" t="s">
        <v>24</v>
      </c>
      <c r="B37" s="12" t="s">
        <v>25</v>
      </c>
      <c r="C37" s="13">
        <v>30.144130716756099</v>
      </c>
      <c r="D37" s="9">
        <v>16</v>
      </c>
      <c r="E37" t="s">
        <v>24</v>
      </c>
      <c r="F37" t="s">
        <v>25</v>
      </c>
      <c r="G37">
        <v>32.558842420335701</v>
      </c>
      <c r="H37">
        <v>16</v>
      </c>
      <c r="I37" t="s">
        <v>24</v>
      </c>
      <c r="J37" t="s">
        <v>25</v>
      </c>
      <c r="K37">
        <v>28.194709674644599</v>
      </c>
      <c r="L37">
        <v>16</v>
      </c>
    </row>
    <row r="38" spans="1:12" x14ac:dyDescent="0.25">
      <c r="A38" s="12" t="s">
        <v>24</v>
      </c>
      <c r="B38" s="12" t="s">
        <v>25</v>
      </c>
      <c r="C38" s="13">
        <v>30.206893210396199</v>
      </c>
      <c r="D38" s="9">
        <v>16</v>
      </c>
      <c r="E38" t="s">
        <v>24</v>
      </c>
      <c r="F38" t="s">
        <v>25</v>
      </c>
      <c r="G38">
        <v>32.1662080563461</v>
      </c>
      <c r="H38">
        <v>16</v>
      </c>
      <c r="I38" t="s">
        <v>24</v>
      </c>
      <c r="J38" t="s">
        <v>25</v>
      </c>
      <c r="K38">
        <v>28.2468184268218</v>
      </c>
      <c r="L38">
        <v>16</v>
      </c>
    </row>
    <row r="39" spans="1:12" x14ac:dyDescent="0.25">
      <c r="A39" s="12" t="s">
        <v>24</v>
      </c>
      <c r="B39" s="12" t="s">
        <v>27</v>
      </c>
      <c r="C39" s="13">
        <v>18.409678428858602</v>
      </c>
      <c r="D39" s="9">
        <v>2</v>
      </c>
      <c r="E39" t="s">
        <v>24</v>
      </c>
      <c r="F39" t="s">
        <v>34</v>
      </c>
      <c r="G39" s="8">
        <v>19.0957106058978</v>
      </c>
      <c r="H39">
        <v>2</v>
      </c>
      <c r="I39" t="s">
        <v>24</v>
      </c>
      <c r="J39" t="s">
        <v>34</v>
      </c>
      <c r="K39">
        <v>19.575550093815099</v>
      </c>
      <c r="L39">
        <v>2</v>
      </c>
    </row>
    <row r="40" spans="1:12" x14ac:dyDescent="0.25">
      <c r="A40" s="12" t="s">
        <v>24</v>
      </c>
      <c r="B40" s="12" t="s">
        <v>27</v>
      </c>
      <c r="C40" s="13">
        <v>18.4700956505188</v>
      </c>
      <c r="D40" s="9">
        <v>2</v>
      </c>
      <c r="E40" t="s">
        <v>24</v>
      </c>
      <c r="F40" t="s">
        <v>34</v>
      </c>
      <c r="G40" s="8">
        <v>18.955367164121</v>
      </c>
      <c r="H40">
        <v>2</v>
      </c>
      <c r="I40" t="s">
        <v>24</v>
      </c>
      <c r="J40" t="s">
        <v>34</v>
      </c>
      <c r="K40">
        <v>19.368979515567698</v>
      </c>
      <c r="L40">
        <v>2</v>
      </c>
    </row>
    <row r="41" spans="1:12" x14ac:dyDescent="0.25">
      <c r="A41" s="12" t="s">
        <v>24</v>
      </c>
      <c r="B41" s="12" t="s">
        <v>27</v>
      </c>
      <c r="C41" s="13">
        <v>18.4102364137721</v>
      </c>
      <c r="D41" s="9">
        <v>2</v>
      </c>
      <c r="E41" t="s">
        <v>24</v>
      </c>
      <c r="F41" t="s">
        <v>34</v>
      </c>
      <c r="G41" s="8">
        <v>18.978063405694002</v>
      </c>
      <c r="H41">
        <v>2</v>
      </c>
      <c r="I41" t="s">
        <v>24</v>
      </c>
      <c r="J41" t="s">
        <v>34</v>
      </c>
      <c r="K41">
        <v>19.247352797554601</v>
      </c>
      <c r="L41">
        <v>2</v>
      </c>
    </row>
    <row r="42" spans="1:12" x14ac:dyDescent="0.25">
      <c r="A42" s="12" t="s">
        <v>24</v>
      </c>
      <c r="B42" s="12" t="s">
        <v>27</v>
      </c>
      <c r="C42" s="13">
        <v>19.306259757894999</v>
      </c>
      <c r="D42" s="9">
        <v>4</v>
      </c>
      <c r="E42" t="s">
        <v>24</v>
      </c>
      <c r="F42" t="s">
        <v>34</v>
      </c>
      <c r="G42" s="8">
        <v>19.796602855511001</v>
      </c>
      <c r="H42">
        <v>4</v>
      </c>
      <c r="I42" t="s">
        <v>24</v>
      </c>
      <c r="J42" t="s">
        <v>34</v>
      </c>
      <c r="K42">
        <v>20.3142649848341</v>
      </c>
      <c r="L42">
        <v>4</v>
      </c>
    </row>
    <row r="43" spans="1:12" x14ac:dyDescent="0.25">
      <c r="A43" s="12" t="s">
        <v>24</v>
      </c>
      <c r="B43" s="12" t="s">
        <v>27</v>
      </c>
      <c r="C43" s="13">
        <v>19.152619057514201</v>
      </c>
      <c r="D43" s="9">
        <v>4</v>
      </c>
      <c r="E43" t="s">
        <v>24</v>
      </c>
      <c r="F43" t="s">
        <v>34</v>
      </c>
      <c r="G43" s="8">
        <v>19.7146783331224</v>
      </c>
      <c r="H43">
        <v>4</v>
      </c>
      <c r="I43" t="s">
        <v>24</v>
      </c>
      <c r="J43" t="s">
        <v>34</v>
      </c>
      <c r="K43">
        <v>20.146819280415599</v>
      </c>
      <c r="L43">
        <v>4</v>
      </c>
    </row>
    <row r="44" spans="1:12" x14ac:dyDescent="0.25">
      <c r="A44" s="12" t="s">
        <v>24</v>
      </c>
      <c r="B44" s="12" t="s">
        <v>27</v>
      </c>
      <c r="C44" s="13">
        <v>19.262551157687</v>
      </c>
      <c r="D44" s="9">
        <v>4</v>
      </c>
      <c r="E44" t="s">
        <v>24</v>
      </c>
      <c r="F44" t="s">
        <v>34</v>
      </c>
      <c r="G44" s="8">
        <v>19.6759604813019</v>
      </c>
      <c r="H44">
        <v>4</v>
      </c>
      <c r="I44" t="s">
        <v>24</v>
      </c>
      <c r="J44" t="s">
        <v>34</v>
      </c>
      <c r="K44">
        <v>20.173768927535502</v>
      </c>
      <c r="L44">
        <v>4</v>
      </c>
    </row>
    <row r="45" spans="1:12" x14ac:dyDescent="0.25">
      <c r="A45" s="12" t="s">
        <v>24</v>
      </c>
      <c r="B45" s="12" t="s">
        <v>27</v>
      </c>
      <c r="C45" s="13">
        <v>20.067748197253799</v>
      </c>
      <c r="D45" s="9">
        <v>8</v>
      </c>
      <c r="E45" t="s">
        <v>24</v>
      </c>
      <c r="F45" t="s">
        <v>34</v>
      </c>
      <c r="G45" s="8">
        <v>20.328105666343799</v>
      </c>
      <c r="H45">
        <v>8</v>
      </c>
      <c r="I45" t="s">
        <v>24</v>
      </c>
      <c r="J45" t="s">
        <v>34</v>
      </c>
      <c r="K45">
        <v>21.079531358946401</v>
      </c>
      <c r="L45">
        <v>8</v>
      </c>
    </row>
    <row r="46" spans="1:12" x14ac:dyDescent="0.25">
      <c r="A46" s="12" t="s">
        <v>24</v>
      </c>
      <c r="B46" s="12" t="s">
        <v>27</v>
      </c>
      <c r="C46" s="13">
        <v>20.051952932032801</v>
      </c>
      <c r="D46" s="9">
        <v>8</v>
      </c>
      <c r="E46" t="s">
        <v>24</v>
      </c>
      <c r="F46" t="s">
        <v>34</v>
      </c>
      <c r="G46" s="8">
        <v>20.293637637723599</v>
      </c>
      <c r="H46">
        <v>8</v>
      </c>
      <c r="I46" t="s">
        <v>24</v>
      </c>
      <c r="J46" t="s">
        <v>34</v>
      </c>
      <c r="K46">
        <v>21.148784753712398</v>
      </c>
      <c r="L46">
        <v>8</v>
      </c>
    </row>
    <row r="47" spans="1:12" x14ac:dyDescent="0.25">
      <c r="A47" s="12" t="s">
        <v>24</v>
      </c>
      <c r="B47" s="12" t="s">
        <v>27</v>
      </c>
      <c r="C47" s="13">
        <v>20.059337082918599</v>
      </c>
      <c r="D47" s="9">
        <v>8</v>
      </c>
      <c r="E47" t="s">
        <v>24</v>
      </c>
      <c r="F47" t="s">
        <v>34</v>
      </c>
      <c r="G47" s="8">
        <v>20.2550637940119</v>
      </c>
      <c r="H47">
        <v>8</v>
      </c>
      <c r="I47" t="s">
        <v>24</v>
      </c>
      <c r="J47" t="s">
        <v>34</v>
      </c>
      <c r="K47">
        <v>21.0831658181833</v>
      </c>
      <c r="L47">
        <v>8</v>
      </c>
    </row>
    <row r="48" spans="1:12" x14ac:dyDescent="0.25">
      <c r="A48" s="12" t="s">
        <v>24</v>
      </c>
      <c r="B48" s="12" t="s">
        <v>27</v>
      </c>
      <c r="C48" s="13">
        <v>20.943933559996299</v>
      </c>
      <c r="D48" s="9">
        <v>16</v>
      </c>
      <c r="E48" t="s">
        <v>24</v>
      </c>
      <c r="F48" t="s">
        <v>34</v>
      </c>
      <c r="G48" s="8">
        <v>20.9426840727855</v>
      </c>
      <c r="H48">
        <v>16</v>
      </c>
      <c r="I48" t="s">
        <v>24</v>
      </c>
      <c r="J48" t="s">
        <v>34</v>
      </c>
      <c r="K48">
        <v>22.058498696265101</v>
      </c>
      <c r="L48">
        <v>16</v>
      </c>
    </row>
    <row r="49" spans="1:12" x14ac:dyDescent="0.25">
      <c r="A49" s="12" t="s">
        <v>24</v>
      </c>
      <c r="B49" s="12" t="s">
        <v>27</v>
      </c>
      <c r="C49" s="13">
        <v>21.093331143140102</v>
      </c>
      <c r="D49" s="9">
        <v>16</v>
      </c>
      <c r="E49" t="s">
        <v>24</v>
      </c>
      <c r="F49" t="s">
        <v>34</v>
      </c>
      <c r="G49" s="8">
        <v>20.903528954714901</v>
      </c>
      <c r="H49">
        <v>16</v>
      </c>
      <c r="I49" t="s">
        <v>24</v>
      </c>
      <c r="J49" t="s">
        <v>34</v>
      </c>
      <c r="K49">
        <v>22.248008602030001</v>
      </c>
      <c r="L49">
        <v>16</v>
      </c>
    </row>
    <row r="50" spans="1:12" x14ac:dyDescent="0.25">
      <c r="A50" s="12" t="s">
        <v>24</v>
      </c>
      <c r="B50" s="12" t="s">
        <v>27</v>
      </c>
      <c r="C50" s="13">
        <v>21.0682078679088</v>
      </c>
      <c r="D50" s="9">
        <v>16</v>
      </c>
      <c r="E50" t="s">
        <v>24</v>
      </c>
      <c r="F50" t="s">
        <v>34</v>
      </c>
      <c r="G50" s="8">
        <v>20.864644224103198</v>
      </c>
      <c r="H50">
        <v>16</v>
      </c>
      <c r="I50" t="s">
        <v>24</v>
      </c>
      <c r="J50" t="s">
        <v>34</v>
      </c>
      <c r="K50">
        <v>22.200836029046599</v>
      </c>
      <c r="L50">
        <v>16</v>
      </c>
    </row>
    <row r="51" spans="1:12" x14ac:dyDescent="0.25">
      <c r="A51" s="12" t="s">
        <v>24</v>
      </c>
      <c r="B51" s="12" t="s">
        <v>30</v>
      </c>
      <c r="C51" s="13">
        <v>20.094080083167601</v>
      </c>
      <c r="D51" s="9">
        <v>16</v>
      </c>
      <c r="E51" t="s">
        <v>24</v>
      </c>
      <c r="F51" s="16" t="s">
        <v>30</v>
      </c>
      <c r="G51" s="17">
        <v>21.2313618156535</v>
      </c>
      <c r="H51" s="16">
        <v>16</v>
      </c>
      <c r="I51" t="s">
        <v>24</v>
      </c>
      <c r="J51" t="s">
        <v>30</v>
      </c>
      <c r="K51">
        <v>22.489207488099801</v>
      </c>
      <c r="L51">
        <v>16</v>
      </c>
    </row>
    <row r="52" spans="1:12" x14ac:dyDescent="0.25">
      <c r="A52" s="12" t="s">
        <v>24</v>
      </c>
      <c r="B52" s="12" t="s">
        <v>30</v>
      </c>
      <c r="C52" s="13">
        <v>20.248711967382999</v>
      </c>
      <c r="D52" s="9">
        <v>16</v>
      </c>
      <c r="E52" t="s">
        <v>24</v>
      </c>
      <c r="F52" s="16" t="s">
        <v>30</v>
      </c>
      <c r="G52" s="17">
        <v>21.276770413043099</v>
      </c>
      <c r="H52" s="16">
        <v>16</v>
      </c>
      <c r="I52" t="s">
        <v>24</v>
      </c>
      <c r="J52" t="s">
        <v>30</v>
      </c>
      <c r="K52">
        <v>22.3146364772727</v>
      </c>
      <c r="L52">
        <v>16</v>
      </c>
    </row>
    <row r="53" spans="1:12" x14ac:dyDescent="0.25">
      <c r="A53" s="12" t="s">
        <v>24</v>
      </c>
      <c r="B53" s="12" t="s">
        <v>30</v>
      </c>
      <c r="C53" s="13">
        <v>20.3421002206799</v>
      </c>
      <c r="D53" s="9">
        <v>16</v>
      </c>
      <c r="E53" t="s">
        <v>24</v>
      </c>
      <c r="F53" s="16" t="s">
        <v>30</v>
      </c>
      <c r="G53" s="17">
        <v>21.780661243338301</v>
      </c>
      <c r="H53" s="16">
        <v>16</v>
      </c>
      <c r="I53" t="s">
        <v>24</v>
      </c>
      <c r="J53" t="s">
        <v>30</v>
      </c>
      <c r="K53">
        <v>22.372473916990302</v>
      </c>
      <c r="L53">
        <v>16</v>
      </c>
    </row>
    <row r="54" spans="1:12" x14ac:dyDescent="0.25">
      <c r="A54" s="12" t="s">
        <v>24</v>
      </c>
      <c r="B54" s="12" t="s">
        <v>30</v>
      </c>
      <c r="C54" s="13">
        <v>21.1435122815036</v>
      </c>
      <c r="D54" s="9">
        <v>32</v>
      </c>
      <c r="E54" t="s">
        <v>24</v>
      </c>
      <c r="F54" t="s">
        <v>30</v>
      </c>
      <c r="G54" s="8">
        <v>21.576567301654801</v>
      </c>
      <c r="H54">
        <v>32</v>
      </c>
      <c r="I54" t="s">
        <v>24</v>
      </c>
      <c r="J54" t="s">
        <v>30</v>
      </c>
      <c r="K54">
        <v>23.364944570496501</v>
      </c>
      <c r="L54">
        <v>32</v>
      </c>
    </row>
    <row r="55" spans="1:12" x14ac:dyDescent="0.25">
      <c r="A55" s="12" t="s">
        <v>24</v>
      </c>
      <c r="B55" s="12" t="s">
        <v>30</v>
      </c>
      <c r="C55" s="13">
        <v>20.275982766371101</v>
      </c>
      <c r="D55" s="9">
        <v>32</v>
      </c>
      <c r="E55" t="s">
        <v>24</v>
      </c>
      <c r="F55" t="s">
        <v>30</v>
      </c>
      <c r="G55" s="8">
        <v>21.542971475236701</v>
      </c>
      <c r="H55">
        <v>32</v>
      </c>
      <c r="I55" t="s">
        <v>24</v>
      </c>
      <c r="J55" t="s">
        <v>30</v>
      </c>
      <c r="K55">
        <v>23.335686084151099</v>
      </c>
      <c r="L55">
        <v>32</v>
      </c>
    </row>
    <row r="56" spans="1:12" x14ac:dyDescent="0.25">
      <c r="A56" s="12" t="s">
        <v>24</v>
      </c>
      <c r="B56" s="12" t="s">
        <v>30</v>
      </c>
      <c r="C56" s="13">
        <v>21.121189655981699</v>
      </c>
      <c r="D56" s="9">
        <v>32</v>
      </c>
      <c r="E56" t="s">
        <v>24</v>
      </c>
      <c r="F56" t="s">
        <v>30</v>
      </c>
      <c r="G56" s="8">
        <v>21.5147930222372</v>
      </c>
      <c r="H56">
        <v>32</v>
      </c>
      <c r="I56" t="s">
        <v>24</v>
      </c>
      <c r="J56" t="s">
        <v>30</v>
      </c>
      <c r="K56">
        <v>23.283778988394499</v>
      </c>
      <c r="L56">
        <v>32</v>
      </c>
    </row>
    <row r="57" spans="1:12" x14ac:dyDescent="0.25">
      <c r="A57" s="12" t="s">
        <v>24</v>
      </c>
      <c r="B57" s="12" t="s">
        <v>30</v>
      </c>
      <c r="C57" s="13">
        <v>21.988996262820901</v>
      </c>
      <c r="D57" s="9">
        <v>64</v>
      </c>
      <c r="E57" t="s">
        <v>24</v>
      </c>
      <c r="F57" t="s">
        <v>30</v>
      </c>
      <c r="G57" s="8">
        <v>22.375282986148299</v>
      </c>
      <c r="H57">
        <v>64</v>
      </c>
      <c r="I57" t="s">
        <v>24</v>
      </c>
      <c r="J57" t="s">
        <v>30</v>
      </c>
      <c r="K57">
        <v>24.239219904225699</v>
      </c>
      <c r="L57">
        <v>64</v>
      </c>
    </row>
    <row r="58" spans="1:12" x14ac:dyDescent="0.25">
      <c r="A58" s="12" t="s">
        <v>24</v>
      </c>
      <c r="B58" s="12" t="s">
        <v>30</v>
      </c>
      <c r="C58" s="13">
        <v>22.027924645574998</v>
      </c>
      <c r="D58" s="9">
        <v>64</v>
      </c>
      <c r="E58" t="s">
        <v>24</v>
      </c>
      <c r="F58" t="s">
        <v>30</v>
      </c>
      <c r="G58" s="8">
        <v>22.438059355436799</v>
      </c>
      <c r="H58">
        <v>64</v>
      </c>
      <c r="I58" t="s">
        <v>24</v>
      </c>
      <c r="J58" t="s">
        <v>30</v>
      </c>
      <c r="K58">
        <v>24.243373943351099</v>
      </c>
      <c r="L58">
        <v>64</v>
      </c>
    </row>
    <row r="59" spans="1:12" x14ac:dyDescent="0.25">
      <c r="A59" s="12" t="s">
        <v>24</v>
      </c>
      <c r="B59" s="12" t="s">
        <v>30</v>
      </c>
      <c r="C59" s="13">
        <v>21.976780215689299</v>
      </c>
      <c r="D59" s="9">
        <v>64</v>
      </c>
      <c r="E59" t="s">
        <v>24</v>
      </c>
      <c r="F59" t="s">
        <v>30</v>
      </c>
      <c r="G59" s="8">
        <v>22.179444020773801</v>
      </c>
      <c r="H59">
        <v>64</v>
      </c>
      <c r="I59" t="s">
        <v>24</v>
      </c>
      <c r="J59" t="s">
        <v>30</v>
      </c>
      <c r="K59">
        <v>24.288303740322998</v>
      </c>
      <c r="L59">
        <v>64</v>
      </c>
    </row>
    <row r="60" spans="1:12" x14ac:dyDescent="0.25">
      <c r="A60" s="12" t="s">
        <v>24</v>
      </c>
      <c r="B60" s="12" t="s">
        <v>30</v>
      </c>
      <c r="C60" s="13">
        <v>22.800907333804702</v>
      </c>
      <c r="D60" s="9">
        <v>128</v>
      </c>
      <c r="E60" t="s">
        <v>24</v>
      </c>
      <c r="F60" s="16" t="s">
        <v>30</v>
      </c>
      <c r="G60" s="17">
        <v>33.5498299042277</v>
      </c>
      <c r="H60" s="16">
        <v>128</v>
      </c>
      <c r="I60" t="s">
        <v>24</v>
      </c>
      <c r="J60" t="s">
        <v>30</v>
      </c>
      <c r="K60">
        <v>25.198166882672901</v>
      </c>
      <c r="L60">
        <v>128</v>
      </c>
    </row>
    <row r="61" spans="1:12" x14ac:dyDescent="0.25">
      <c r="A61" s="12" t="s">
        <v>24</v>
      </c>
      <c r="B61" s="12" t="s">
        <v>30</v>
      </c>
      <c r="C61" s="13">
        <v>22.923046782318298</v>
      </c>
      <c r="D61" s="9">
        <v>128</v>
      </c>
      <c r="E61" t="s">
        <v>24</v>
      </c>
      <c r="F61" s="16" t="s">
        <v>30</v>
      </c>
      <c r="G61" s="17">
        <v>30.496215171479001</v>
      </c>
      <c r="H61" s="16">
        <v>128</v>
      </c>
      <c r="I61" t="s">
        <v>24</v>
      </c>
      <c r="J61" t="s">
        <v>30</v>
      </c>
      <c r="K61">
        <v>25.2098758191641</v>
      </c>
      <c r="L61">
        <v>128</v>
      </c>
    </row>
    <row r="62" spans="1:12" x14ac:dyDescent="0.25">
      <c r="A62" s="12" t="s">
        <v>24</v>
      </c>
      <c r="B62" s="12" t="s">
        <v>30</v>
      </c>
      <c r="C62" s="13">
        <v>22.796351127484499</v>
      </c>
      <c r="D62" s="9">
        <v>128</v>
      </c>
      <c r="E62" t="s">
        <v>24</v>
      </c>
      <c r="F62" s="16" t="s">
        <v>30</v>
      </c>
      <c r="G62" s="17">
        <v>34.3038547794321</v>
      </c>
      <c r="H62" s="16">
        <v>128</v>
      </c>
      <c r="I62" t="s">
        <v>24</v>
      </c>
      <c r="J62" t="s">
        <v>30</v>
      </c>
      <c r="K62">
        <v>25.197283074666601</v>
      </c>
      <c r="L62">
        <v>128</v>
      </c>
    </row>
    <row r="63" spans="1:12" x14ac:dyDescent="0.25">
      <c r="A63" s="12" t="s">
        <v>24</v>
      </c>
      <c r="B63" s="12" t="s">
        <v>31</v>
      </c>
      <c r="C63" s="13">
        <v>20.523852809279798</v>
      </c>
      <c r="D63" s="9">
        <v>16</v>
      </c>
      <c r="E63" t="s">
        <v>24</v>
      </c>
      <c r="F63" t="s">
        <v>31</v>
      </c>
      <c r="G63" s="8">
        <v>21.380733880462301</v>
      </c>
      <c r="H63">
        <v>16</v>
      </c>
      <c r="I63" t="s">
        <v>24</v>
      </c>
      <c r="J63" t="s">
        <v>31</v>
      </c>
      <c r="K63">
        <v>20.354695960372201</v>
      </c>
      <c r="L63">
        <v>16</v>
      </c>
    </row>
    <row r="64" spans="1:12" x14ac:dyDescent="0.25">
      <c r="A64" s="12" t="s">
        <v>24</v>
      </c>
      <c r="B64" s="12" t="s">
        <v>31</v>
      </c>
      <c r="C64" s="13">
        <v>20.503253612184899</v>
      </c>
      <c r="D64" s="9">
        <v>16</v>
      </c>
      <c r="E64" t="s">
        <v>24</v>
      </c>
      <c r="F64" t="s">
        <v>31</v>
      </c>
      <c r="G64" s="8">
        <v>21.182086798438199</v>
      </c>
      <c r="H64">
        <v>16</v>
      </c>
      <c r="I64" t="s">
        <v>24</v>
      </c>
      <c r="J64" t="s">
        <v>31</v>
      </c>
      <c r="K64">
        <v>20.219358569267399</v>
      </c>
      <c r="L64">
        <v>16</v>
      </c>
    </row>
    <row r="65" spans="1:12" x14ac:dyDescent="0.25">
      <c r="A65" s="12" t="s">
        <v>24</v>
      </c>
      <c r="B65" s="12" t="s">
        <v>31</v>
      </c>
      <c r="C65" s="13">
        <v>20.521632237997601</v>
      </c>
      <c r="D65" s="9">
        <v>16</v>
      </c>
      <c r="E65" t="s">
        <v>24</v>
      </c>
      <c r="F65" t="s">
        <v>31</v>
      </c>
      <c r="G65" s="8">
        <v>21.306004225342601</v>
      </c>
      <c r="H65">
        <v>16</v>
      </c>
      <c r="I65" t="s">
        <v>24</v>
      </c>
      <c r="J65" t="s">
        <v>31</v>
      </c>
      <c r="K65">
        <v>20.3256247062486</v>
      </c>
      <c r="L65">
        <v>16</v>
      </c>
    </row>
    <row r="66" spans="1:12" x14ac:dyDescent="0.25">
      <c r="A66" s="12" t="s">
        <v>24</v>
      </c>
      <c r="B66" s="12" t="s">
        <v>31</v>
      </c>
      <c r="C66" s="13">
        <v>21.438166067369099</v>
      </c>
      <c r="D66" s="9">
        <v>32</v>
      </c>
      <c r="E66" t="s">
        <v>24</v>
      </c>
      <c r="F66" t="s">
        <v>31</v>
      </c>
      <c r="G66" s="8">
        <v>22.123499107935999</v>
      </c>
      <c r="H66">
        <v>32</v>
      </c>
      <c r="I66" t="s">
        <v>24</v>
      </c>
      <c r="J66" t="s">
        <v>31</v>
      </c>
      <c r="K66">
        <v>21.225555423733599</v>
      </c>
      <c r="L66">
        <v>32</v>
      </c>
    </row>
    <row r="67" spans="1:12" x14ac:dyDescent="0.25">
      <c r="A67" s="12" t="s">
        <v>24</v>
      </c>
      <c r="B67" s="12" t="s">
        <v>31</v>
      </c>
      <c r="C67" s="13">
        <v>21.337666816196599</v>
      </c>
      <c r="D67" s="9">
        <v>32</v>
      </c>
      <c r="E67" t="s">
        <v>24</v>
      </c>
      <c r="F67" t="s">
        <v>31</v>
      </c>
      <c r="G67" s="8">
        <v>22.174677716865101</v>
      </c>
      <c r="H67">
        <v>32</v>
      </c>
      <c r="I67" t="s">
        <v>24</v>
      </c>
      <c r="J67" t="s">
        <v>31</v>
      </c>
      <c r="K67">
        <v>21.166687213778399</v>
      </c>
      <c r="L67">
        <v>32</v>
      </c>
    </row>
    <row r="68" spans="1:12" x14ac:dyDescent="0.25">
      <c r="A68" s="12" t="s">
        <v>24</v>
      </c>
      <c r="B68" s="12" t="s">
        <v>31</v>
      </c>
      <c r="C68" s="13">
        <v>21.4030634112898</v>
      </c>
      <c r="D68" s="9">
        <v>32</v>
      </c>
      <c r="E68" t="s">
        <v>24</v>
      </c>
      <c r="F68" t="s">
        <v>31</v>
      </c>
      <c r="G68" s="8">
        <v>22.1422154431934</v>
      </c>
      <c r="H68">
        <v>32</v>
      </c>
      <c r="I68" t="s">
        <v>24</v>
      </c>
      <c r="J68" t="s">
        <v>31</v>
      </c>
      <c r="K68">
        <v>21.1746396866771</v>
      </c>
      <c r="L68">
        <v>32</v>
      </c>
    </row>
    <row r="69" spans="1:12" x14ac:dyDescent="0.25">
      <c r="A69" s="12" t="s">
        <v>24</v>
      </c>
      <c r="B69" s="12" t="s">
        <v>31</v>
      </c>
      <c r="C69" s="13">
        <v>22.3162042138499</v>
      </c>
      <c r="D69" s="9">
        <v>64</v>
      </c>
      <c r="E69" t="s">
        <v>24</v>
      </c>
      <c r="F69" t="s">
        <v>31</v>
      </c>
      <c r="G69" s="8">
        <v>23.056824958871701</v>
      </c>
      <c r="H69">
        <v>64</v>
      </c>
      <c r="I69" t="s">
        <v>24</v>
      </c>
      <c r="J69" t="s">
        <v>31</v>
      </c>
      <c r="K69">
        <v>22.1200999168165</v>
      </c>
      <c r="L69">
        <v>64</v>
      </c>
    </row>
    <row r="70" spans="1:12" x14ac:dyDescent="0.25">
      <c r="A70" s="12" t="s">
        <v>24</v>
      </c>
      <c r="B70" s="12" t="s">
        <v>31</v>
      </c>
      <c r="C70" s="13">
        <v>22.380338011911199</v>
      </c>
      <c r="D70" s="9">
        <v>64</v>
      </c>
      <c r="E70" t="s">
        <v>24</v>
      </c>
      <c r="F70" t="s">
        <v>31</v>
      </c>
      <c r="G70" s="8">
        <v>23.120274793940201</v>
      </c>
      <c r="H70">
        <v>64</v>
      </c>
      <c r="I70" t="s">
        <v>24</v>
      </c>
      <c r="J70" t="s">
        <v>31</v>
      </c>
      <c r="K70">
        <v>22.0619556556315</v>
      </c>
      <c r="L70">
        <v>64</v>
      </c>
    </row>
    <row r="71" spans="1:12" x14ac:dyDescent="0.25">
      <c r="A71" s="12" t="s">
        <v>24</v>
      </c>
      <c r="B71" s="12" t="s">
        <v>31</v>
      </c>
      <c r="C71" s="13">
        <v>22.311661762482402</v>
      </c>
      <c r="D71" s="9">
        <v>64</v>
      </c>
      <c r="E71" t="s">
        <v>24</v>
      </c>
      <c r="F71" t="s">
        <v>31</v>
      </c>
      <c r="G71" s="8">
        <v>23.072642505266</v>
      </c>
      <c r="H71">
        <v>64</v>
      </c>
      <c r="I71" t="s">
        <v>24</v>
      </c>
      <c r="J71" t="s">
        <v>31</v>
      </c>
      <c r="K71">
        <v>22.081670750162001</v>
      </c>
      <c r="L71">
        <v>64</v>
      </c>
    </row>
    <row r="72" spans="1:12" x14ac:dyDescent="0.25">
      <c r="A72" s="12" t="s">
        <v>24</v>
      </c>
      <c r="B72" s="12" t="s">
        <v>31</v>
      </c>
      <c r="C72" s="13">
        <v>23.203408656189399</v>
      </c>
      <c r="D72" s="9">
        <v>128</v>
      </c>
      <c r="E72" t="s">
        <v>24</v>
      </c>
      <c r="F72" t="s">
        <v>31</v>
      </c>
      <c r="G72" s="8">
        <v>24.227926333174</v>
      </c>
      <c r="H72">
        <v>128</v>
      </c>
      <c r="I72" t="s">
        <v>24</v>
      </c>
      <c r="J72" t="s">
        <v>31</v>
      </c>
      <c r="K72">
        <v>22.996206246593299</v>
      </c>
      <c r="L72">
        <v>128</v>
      </c>
    </row>
    <row r="73" spans="1:12" x14ac:dyDescent="0.25">
      <c r="A73" s="12" t="s">
        <v>24</v>
      </c>
      <c r="B73" s="12" t="s">
        <v>31</v>
      </c>
      <c r="C73" s="13">
        <v>23.326866424414501</v>
      </c>
      <c r="D73" s="9">
        <v>128</v>
      </c>
      <c r="E73" t="s">
        <v>24</v>
      </c>
      <c r="F73" t="s">
        <v>31</v>
      </c>
      <c r="G73" s="8">
        <v>24.154073949701498</v>
      </c>
      <c r="H73">
        <v>128</v>
      </c>
      <c r="I73" t="s">
        <v>24</v>
      </c>
      <c r="J73" t="s">
        <v>31</v>
      </c>
      <c r="K73">
        <v>23.072928770910199</v>
      </c>
      <c r="L73">
        <v>128</v>
      </c>
    </row>
    <row r="74" spans="1:12" x14ac:dyDescent="0.25">
      <c r="A74" s="12" t="s">
        <v>24</v>
      </c>
      <c r="B74" s="12" t="s">
        <v>31</v>
      </c>
      <c r="C74" s="13">
        <v>23.333792317526001</v>
      </c>
      <c r="D74" s="9">
        <v>128</v>
      </c>
      <c r="E74" t="s">
        <v>24</v>
      </c>
      <c r="F74" t="s">
        <v>31</v>
      </c>
      <c r="G74" s="8">
        <v>24.1861120294658</v>
      </c>
      <c r="H74">
        <v>128</v>
      </c>
      <c r="I74" t="s">
        <v>24</v>
      </c>
      <c r="J74" t="s">
        <v>31</v>
      </c>
      <c r="K74">
        <v>23.120195680316101</v>
      </c>
      <c r="L74">
        <v>128</v>
      </c>
    </row>
    <row r="75" spans="1:12" x14ac:dyDescent="0.25">
      <c r="A75" s="9" t="s">
        <v>29</v>
      </c>
      <c r="B75" s="9" t="s">
        <v>32</v>
      </c>
      <c r="C75" s="10">
        <v>21.4746842155105</v>
      </c>
      <c r="D75" s="9">
        <v>200</v>
      </c>
      <c r="E75" s="14" t="s">
        <v>29</v>
      </c>
      <c r="F75" s="14" t="s">
        <v>32</v>
      </c>
      <c r="G75" s="15">
        <v>21.2560176882353</v>
      </c>
      <c r="H75">
        <v>200</v>
      </c>
      <c r="I75" t="s">
        <v>29</v>
      </c>
      <c r="J75" t="s">
        <v>32</v>
      </c>
      <c r="K75">
        <v>21.968898409554999</v>
      </c>
      <c r="L75">
        <v>200</v>
      </c>
    </row>
    <row r="76" spans="1:12" x14ac:dyDescent="0.25">
      <c r="A76" s="9" t="s">
        <v>29</v>
      </c>
      <c r="B76" s="9" t="s">
        <v>32</v>
      </c>
      <c r="C76" s="10">
        <v>21.5371129635272</v>
      </c>
      <c r="D76" s="9">
        <v>200</v>
      </c>
      <c r="E76" s="14" t="s">
        <v>29</v>
      </c>
      <c r="F76" s="14" t="s">
        <v>32</v>
      </c>
      <c r="G76" s="15">
        <v>21.278642320873001</v>
      </c>
      <c r="H76">
        <v>200</v>
      </c>
      <c r="I76" t="s">
        <v>29</v>
      </c>
      <c r="J76" t="s">
        <v>32</v>
      </c>
      <c r="K76">
        <v>21.899381159026198</v>
      </c>
      <c r="L76">
        <v>200</v>
      </c>
    </row>
    <row r="77" spans="1:12" x14ac:dyDescent="0.25">
      <c r="A77" s="9" t="s">
        <v>29</v>
      </c>
      <c r="B77" s="9" t="s">
        <v>32</v>
      </c>
      <c r="C77" s="10">
        <v>21.329525726539</v>
      </c>
      <c r="D77" s="9">
        <v>200</v>
      </c>
      <c r="E77" s="14" t="s">
        <v>29</v>
      </c>
      <c r="F77" s="14" t="s">
        <v>32</v>
      </c>
      <c r="G77" s="15">
        <v>21.197064622763499</v>
      </c>
      <c r="H77">
        <v>200</v>
      </c>
      <c r="I77" t="s">
        <v>29</v>
      </c>
      <c r="J77" t="s">
        <v>32</v>
      </c>
      <c r="K77">
        <v>21.8796060770573</v>
      </c>
      <c r="L77">
        <v>200</v>
      </c>
    </row>
    <row r="78" spans="1:12" x14ac:dyDescent="0.25">
      <c r="A78" s="9" t="s">
        <v>29</v>
      </c>
      <c r="B78" s="9" t="s">
        <v>32</v>
      </c>
      <c r="C78" s="10">
        <v>22.3608320633932</v>
      </c>
      <c r="D78" s="9">
        <v>400</v>
      </c>
      <c r="E78" s="14" t="s">
        <v>29</v>
      </c>
      <c r="F78" s="14" t="s">
        <v>32</v>
      </c>
      <c r="G78" s="15">
        <v>22.216427972261901</v>
      </c>
      <c r="H78">
        <v>400</v>
      </c>
      <c r="I78" t="s">
        <v>29</v>
      </c>
      <c r="J78" t="s">
        <v>32</v>
      </c>
      <c r="K78">
        <v>23.002574966352</v>
      </c>
      <c r="L78">
        <v>400</v>
      </c>
    </row>
    <row r="79" spans="1:12" x14ac:dyDescent="0.25">
      <c r="A79" s="9" t="s">
        <v>29</v>
      </c>
      <c r="B79" s="9" t="s">
        <v>32</v>
      </c>
      <c r="C79" s="10">
        <v>22.3919015308722</v>
      </c>
      <c r="D79" s="9">
        <v>400</v>
      </c>
      <c r="E79" s="14" t="s">
        <v>29</v>
      </c>
      <c r="F79" s="14" t="s">
        <v>32</v>
      </c>
      <c r="G79" s="15">
        <v>22.156867938131601</v>
      </c>
      <c r="H79">
        <v>400</v>
      </c>
      <c r="I79" t="s">
        <v>29</v>
      </c>
      <c r="J79" t="s">
        <v>32</v>
      </c>
      <c r="K79">
        <v>22.927276201141201</v>
      </c>
      <c r="L79">
        <v>400</v>
      </c>
    </row>
    <row r="80" spans="1:12" x14ac:dyDescent="0.25">
      <c r="A80" s="9" t="s">
        <v>29</v>
      </c>
      <c r="B80" s="9" t="s">
        <v>32</v>
      </c>
      <c r="C80" s="10">
        <v>22.359916861034598</v>
      </c>
      <c r="D80" s="9">
        <v>400</v>
      </c>
      <c r="E80" s="14" t="s">
        <v>29</v>
      </c>
      <c r="F80" s="14" t="s">
        <v>32</v>
      </c>
      <c r="G80" s="15">
        <v>22.135534713592499</v>
      </c>
      <c r="H80">
        <v>400</v>
      </c>
      <c r="I80" t="s">
        <v>29</v>
      </c>
      <c r="J80" t="s">
        <v>32</v>
      </c>
      <c r="K80">
        <v>22.840044374753798</v>
      </c>
      <c r="L80">
        <v>400</v>
      </c>
    </row>
    <row r="81" spans="1:12" x14ac:dyDescent="0.25">
      <c r="A81" s="9" t="s">
        <v>29</v>
      </c>
      <c r="B81" s="9" t="s">
        <v>32</v>
      </c>
      <c r="C81" s="10">
        <v>23.5530286463203</v>
      </c>
      <c r="D81" s="9">
        <v>800</v>
      </c>
      <c r="E81" s="14" t="s">
        <v>29</v>
      </c>
      <c r="F81" s="14" t="s">
        <v>32</v>
      </c>
      <c r="G81" s="15">
        <v>23.118268296444501</v>
      </c>
      <c r="H81">
        <v>800</v>
      </c>
      <c r="I81" t="s">
        <v>29</v>
      </c>
      <c r="J81" t="s">
        <v>32</v>
      </c>
      <c r="K81">
        <v>23.951110268772599</v>
      </c>
      <c r="L81">
        <v>800</v>
      </c>
    </row>
    <row r="82" spans="1:12" x14ac:dyDescent="0.25">
      <c r="A82" s="9" t="s">
        <v>29</v>
      </c>
      <c r="B82" s="9" t="s">
        <v>32</v>
      </c>
      <c r="C82" s="10">
        <v>23.5421273976363</v>
      </c>
      <c r="D82" s="9">
        <v>800</v>
      </c>
      <c r="E82" s="14" t="s">
        <v>29</v>
      </c>
      <c r="F82" s="14" t="s">
        <v>32</v>
      </c>
      <c r="G82" s="15">
        <v>23.0585821662184</v>
      </c>
      <c r="H82">
        <v>800</v>
      </c>
      <c r="I82" t="s">
        <v>29</v>
      </c>
      <c r="J82" t="s">
        <v>32</v>
      </c>
      <c r="K82">
        <v>23.871054596177501</v>
      </c>
      <c r="L82">
        <v>800</v>
      </c>
    </row>
    <row r="83" spans="1:12" x14ac:dyDescent="0.25">
      <c r="A83" s="9" t="s">
        <v>29</v>
      </c>
      <c r="B83" s="9" t="s">
        <v>32</v>
      </c>
      <c r="C83" s="10">
        <v>23.552489381413501</v>
      </c>
      <c r="D83" s="9">
        <v>800</v>
      </c>
      <c r="E83" s="14" t="s">
        <v>29</v>
      </c>
      <c r="F83" s="14" t="s">
        <v>32</v>
      </c>
      <c r="G83" s="15">
        <v>23.079701507484302</v>
      </c>
      <c r="H83">
        <v>800</v>
      </c>
      <c r="I83" t="s">
        <v>29</v>
      </c>
      <c r="J83" t="s">
        <v>32</v>
      </c>
      <c r="K83">
        <v>24.038441017325301</v>
      </c>
      <c r="L83">
        <v>800</v>
      </c>
    </row>
    <row r="84" spans="1:12" x14ac:dyDescent="0.25">
      <c r="A84" s="9" t="s">
        <v>29</v>
      </c>
      <c r="B84" s="9" t="s">
        <v>32</v>
      </c>
      <c r="C84" s="10">
        <v>24.467770372906699</v>
      </c>
      <c r="D84" s="9">
        <v>1600</v>
      </c>
      <c r="E84" s="14" t="s">
        <v>29</v>
      </c>
      <c r="F84" s="14" t="s">
        <v>32</v>
      </c>
      <c r="G84" s="15">
        <v>24.041670505032101</v>
      </c>
      <c r="H84">
        <v>1600</v>
      </c>
      <c r="I84" t="s">
        <v>29</v>
      </c>
      <c r="J84" t="s">
        <v>32</v>
      </c>
      <c r="K84">
        <v>24.901794036857002</v>
      </c>
      <c r="L84">
        <v>1600</v>
      </c>
    </row>
    <row r="85" spans="1:12" x14ac:dyDescent="0.25">
      <c r="A85" s="9" t="s">
        <v>29</v>
      </c>
      <c r="B85" s="9" t="s">
        <v>32</v>
      </c>
      <c r="C85" s="10">
        <v>24.521669807683701</v>
      </c>
      <c r="D85" s="9">
        <v>1600</v>
      </c>
      <c r="E85" s="14" t="s">
        <v>29</v>
      </c>
      <c r="F85" s="14" t="s">
        <v>32</v>
      </c>
      <c r="G85" s="15">
        <v>24.1296704163972</v>
      </c>
      <c r="H85">
        <v>1600</v>
      </c>
      <c r="I85" t="s">
        <v>29</v>
      </c>
      <c r="J85" t="s">
        <v>32</v>
      </c>
      <c r="K85">
        <v>24.807118539349599</v>
      </c>
      <c r="L85">
        <v>1600</v>
      </c>
    </row>
    <row r="86" spans="1:12" x14ac:dyDescent="0.25">
      <c r="A86" s="9" t="s">
        <v>29</v>
      </c>
      <c r="B86" s="9" t="s">
        <v>32</v>
      </c>
      <c r="C86" s="10">
        <v>24.541691270889501</v>
      </c>
      <c r="D86" s="9">
        <v>1600</v>
      </c>
      <c r="E86" s="14" t="s">
        <v>29</v>
      </c>
      <c r="F86" s="14" t="s">
        <v>32</v>
      </c>
      <c r="G86" s="15">
        <v>24.038089540902501</v>
      </c>
      <c r="H86">
        <v>1600</v>
      </c>
      <c r="I86" t="s">
        <v>29</v>
      </c>
      <c r="J86" t="s">
        <v>32</v>
      </c>
      <c r="K86">
        <v>24.9121077934597</v>
      </c>
      <c r="L86">
        <v>1600</v>
      </c>
    </row>
    <row r="87" spans="1:12" x14ac:dyDescent="0.25">
      <c r="A87" s="9" t="s">
        <v>29</v>
      </c>
      <c r="B87" s="9" t="s">
        <v>33</v>
      </c>
      <c r="C87" s="10">
        <v>22.589771147800299</v>
      </c>
      <c r="D87" s="9">
        <v>200</v>
      </c>
      <c r="E87" s="14" t="s">
        <v>29</v>
      </c>
      <c r="F87" s="14" t="s">
        <v>33</v>
      </c>
      <c r="G87" s="15">
        <v>22.319987531036102</v>
      </c>
      <c r="H87">
        <v>200</v>
      </c>
      <c r="I87" t="s">
        <v>29</v>
      </c>
      <c r="J87" t="s">
        <v>33</v>
      </c>
      <c r="K87">
        <v>22.855978087997599</v>
      </c>
      <c r="L87">
        <v>200</v>
      </c>
    </row>
    <row r="88" spans="1:12" x14ac:dyDescent="0.25">
      <c r="A88" s="9" t="s">
        <v>29</v>
      </c>
      <c r="B88" s="9" t="s">
        <v>33</v>
      </c>
      <c r="C88" s="10">
        <v>22.5933767843898</v>
      </c>
      <c r="D88" s="9">
        <v>200</v>
      </c>
      <c r="E88" s="14" t="s">
        <v>29</v>
      </c>
      <c r="F88" s="14" t="s">
        <v>33</v>
      </c>
      <c r="G88" s="15">
        <v>22.400942931380101</v>
      </c>
      <c r="H88">
        <v>200</v>
      </c>
      <c r="I88" t="s">
        <v>29</v>
      </c>
      <c r="J88" t="s">
        <v>33</v>
      </c>
      <c r="K88">
        <v>22.791279138644299</v>
      </c>
      <c r="L88">
        <v>200</v>
      </c>
    </row>
    <row r="89" spans="1:12" x14ac:dyDescent="0.25">
      <c r="A89" s="9" t="s">
        <v>29</v>
      </c>
      <c r="B89" s="9" t="s">
        <v>33</v>
      </c>
      <c r="C89" s="10">
        <v>22.516092938396898</v>
      </c>
      <c r="D89" s="9">
        <v>200</v>
      </c>
      <c r="E89" s="14" t="s">
        <v>29</v>
      </c>
      <c r="F89" s="14" t="s">
        <v>33</v>
      </c>
      <c r="G89" s="15">
        <v>22.339145689008902</v>
      </c>
      <c r="H89">
        <v>200</v>
      </c>
      <c r="I89" t="s">
        <v>29</v>
      </c>
      <c r="J89" t="s">
        <v>33</v>
      </c>
      <c r="K89">
        <v>22.752159279555201</v>
      </c>
      <c r="L89">
        <v>200</v>
      </c>
    </row>
    <row r="90" spans="1:12" x14ac:dyDescent="0.25">
      <c r="A90" s="9" t="s">
        <v>29</v>
      </c>
      <c r="B90" s="9" t="s">
        <v>33</v>
      </c>
      <c r="C90" s="10">
        <v>23.721006995180399</v>
      </c>
      <c r="D90" s="9">
        <v>400</v>
      </c>
      <c r="E90" s="14" t="s">
        <v>29</v>
      </c>
      <c r="F90" s="14" t="s">
        <v>33</v>
      </c>
      <c r="G90" s="15">
        <v>23.518767532968699</v>
      </c>
      <c r="H90">
        <v>400</v>
      </c>
      <c r="I90" t="s">
        <v>29</v>
      </c>
      <c r="J90" t="s">
        <v>33</v>
      </c>
      <c r="K90">
        <v>23.746887532042599</v>
      </c>
      <c r="L90">
        <v>400</v>
      </c>
    </row>
    <row r="91" spans="1:12" x14ac:dyDescent="0.25">
      <c r="A91" s="9" t="s">
        <v>29</v>
      </c>
      <c r="B91" s="9" t="s">
        <v>33</v>
      </c>
      <c r="C91" s="10">
        <v>23.705231259621399</v>
      </c>
      <c r="D91" s="9">
        <v>400</v>
      </c>
      <c r="E91" s="14" t="s">
        <v>29</v>
      </c>
      <c r="F91" s="14" t="s">
        <v>33</v>
      </c>
      <c r="G91" s="15">
        <v>23.510293504118799</v>
      </c>
      <c r="H91">
        <v>400</v>
      </c>
      <c r="I91" t="s">
        <v>29</v>
      </c>
      <c r="J91" t="s">
        <v>33</v>
      </c>
      <c r="K91">
        <v>23.874576686464899</v>
      </c>
      <c r="L91">
        <v>400</v>
      </c>
    </row>
    <row r="92" spans="1:12" x14ac:dyDescent="0.25">
      <c r="A92" s="9" t="s">
        <v>29</v>
      </c>
      <c r="B92" s="9" t="s">
        <v>33</v>
      </c>
      <c r="C92" s="10">
        <v>23.6321549285815</v>
      </c>
      <c r="D92" s="9">
        <v>400</v>
      </c>
      <c r="E92" s="14" t="s">
        <v>29</v>
      </c>
      <c r="F92" s="14" t="s">
        <v>33</v>
      </c>
      <c r="G92" s="15">
        <v>23.391241515422099</v>
      </c>
      <c r="H92">
        <v>400</v>
      </c>
      <c r="I92" t="s">
        <v>29</v>
      </c>
      <c r="J92" t="s">
        <v>33</v>
      </c>
      <c r="K92">
        <v>23.504388191626301</v>
      </c>
      <c r="L92">
        <v>400</v>
      </c>
    </row>
    <row r="93" spans="1:12" x14ac:dyDescent="0.25">
      <c r="A93" s="9" t="s">
        <v>29</v>
      </c>
      <c r="B93" s="9" t="s">
        <v>33</v>
      </c>
      <c r="C93" s="10">
        <v>24.883238654801399</v>
      </c>
      <c r="D93" s="9">
        <v>800</v>
      </c>
      <c r="E93" s="14" t="s">
        <v>29</v>
      </c>
      <c r="F93" s="14" t="s">
        <v>33</v>
      </c>
      <c r="G93" s="15">
        <v>24.341245364516698</v>
      </c>
      <c r="H93">
        <v>800</v>
      </c>
      <c r="I93" t="s">
        <v>29</v>
      </c>
      <c r="J93" t="s">
        <v>33</v>
      </c>
      <c r="K93">
        <v>24.7761069062682</v>
      </c>
      <c r="L93">
        <v>800</v>
      </c>
    </row>
    <row r="94" spans="1:12" x14ac:dyDescent="0.25">
      <c r="A94" s="9" t="s">
        <v>29</v>
      </c>
      <c r="B94" s="9" t="s">
        <v>33</v>
      </c>
      <c r="C94" s="10">
        <v>24.829018015372299</v>
      </c>
      <c r="D94" s="9">
        <v>800</v>
      </c>
      <c r="E94" s="14" t="s">
        <v>29</v>
      </c>
      <c r="F94" s="14" t="s">
        <v>33</v>
      </c>
      <c r="G94" s="15">
        <v>24.299631926146201</v>
      </c>
      <c r="H94">
        <v>800</v>
      </c>
      <c r="I94" t="s">
        <v>29</v>
      </c>
      <c r="J94" t="s">
        <v>33</v>
      </c>
      <c r="K94">
        <v>24.712917185894199</v>
      </c>
      <c r="L94">
        <v>800</v>
      </c>
    </row>
    <row r="95" spans="1:12" x14ac:dyDescent="0.25">
      <c r="A95" s="9" t="s">
        <v>29</v>
      </c>
      <c r="B95" s="9" t="s">
        <v>33</v>
      </c>
      <c r="C95" s="10">
        <v>24.925503411718299</v>
      </c>
      <c r="D95" s="9">
        <v>800</v>
      </c>
      <c r="E95" s="14" t="s">
        <v>29</v>
      </c>
      <c r="F95" s="14" t="s">
        <v>33</v>
      </c>
      <c r="G95" s="15">
        <v>24.425493538630601</v>
      </c>
      <c r="H95">
        <v>800</v>
      </c>
      <c r="I95" t="s">
        <v>29</v>
      </c>
      <c r="J95" t="s">
        <v>33</v>
      </c>
      <c r="K95">
        <v>24.742236297415001</v>
      </c>
      <c r="L95">
        <v>800</v>
      </c>
    </row>
    <row r="96" spans="1:12" x14ac:dyDescent="0.25">
      <c r="A96" s="9" t="s">
        <v>29</v>
      </c>
      <c r="B96" s="9" t="s">
        <v>33</v>
      </c>
      <c r="C96" s="10">
        <v>25.785270570862199</v>
      </c>
      <c r="D96" s="9">
        <v>1600</v>
      </c>
      <c r="E96" s="14" t="s">
        <v>29</v>
      </c>
      <c r="F96" s="14" t="s">
        <v>33</v>
      </c>
      <c r="G96" s="15">
        <v>25.320889622934398</v>
      </c>
      <c r="H96">
        <v>1600</v>
      </c>
      <c r="I96" s="16" t="s">
        <v>29</v>
      </c>
      <c r="J96" s="16" t="s">
        <v>33</v>
      </c>
      <c r="K96" s="16">
        <v>38.270756205716502</v>
      </c>
      <c r="L96" s="16">
        <v>1600</v>
      </c>
    </row>
    <row r="97" spans="1:12" x14ac:dyDescent="0.25">
      <c r="A97" s="9" t="s">
        <v>29</v>
      </c>
      <c r="B97" s="9" t="s">
        <v>33</v>
      </c>
      <c r="C97" s="10">
        <v>25.751837120192999</v>
      </c>
      <c r="D97" s="9">
        <v>1600</v>
      </c>
      <c r="E97" s="14" t="s">
        <v>29</v>
      </c>
      <c r="F97" s="14" t="s">
        <v>33</v>
      </c>
      <c r="G97" s="15">
        <v>25.307983499767602</v>
      </c>
      <c r="H97">
        <v>1600</v>
      </c>
      <c r="I97" s="16" t="s">
        <v>29</v>
      </c>
      <c r="J97" s="16" t="s">
        <v>33</v>
      </c>
      <c r="K97" s="16">
        <v>37.111850647865197</v>
      </c>
      <c r="L97" s="16">
        <v>1600</v>
      </c>
    </row>
    <row r="98" spans="1:12" x14ac:dyDescent="0.25">
      <c r="A98" s="9" t="s">
        <v>29</v>
      </c>
      <c r="B98" s="9" t="s">
        <v>33</v>
      </c>
      <c r="C98" s="10">
        <v>25.649980339660502</v>
      </c>
      <c r="D98" s="9">
        <v>1600</v>
      </c>
      <c r="E98" s="14" t="s">
        <v>29</v>
      </c>
      <c r="F98" s="14" t="s">
        <v>33</v>
      </c>
      <c r="G98" s="15">
        <v>25.308657445612798</v>
      </c>
      <c r="H98">
        <v>1600</v>
      </c>
      <c r="I98" s="16" t="s">
        <v>29</v>
      </c>
      <c r="J98" s="16" t="s">
        <v>33</v>
      </c>
      <c r="K98" s="16">
        <v>38.0681308435463</v>
      </c>
      <c r="L98" s="16">
        <v>1600</v>
      </c>
    </row>
    <row r="99" spans="1:12" x14ac:dyDescent="0.25">
      <c r="A99" s="9" t="s">
        <v>29</v>
      </c>
      <c r="B99" s="9" t="s">
        <v>25</v>
      </c>
      <c r="C99" s="10">
        <v>21.983607556926401</v>
      </c>
      <c r="D99" s="9">
        <v>200</v>
      </c>
      <c r="E99" t="s">
        <v>29</v>
      </c>
      <c r="F99" t="s">
        <v>25</v>
      </c>
      <c r="G99">
        <v>22.556837385592502</v>
      </c>
      <c r="H99">
        <v>200</v>
      </c>
      <c r="I99" t="s">
        <v>29</v>
      </c>
      <c r="J99" t="s">
        <v>25</v>
      </c>
      <c r="K99">
        <v>20.637493937062398</v>
      </c>
      <c r="L99">
        <v>200</v>
      </c>
    </row>
    <row r="100" spans="1:12" x14ac:dyDescent="0.25">
      <c r="A100" s="9" t="s">
        <v>29</v>
      </c>
      <c r="B100" s="9" t="s">
        <v>25</v>
      </c>
      <c r="C100" s="10">
        <v>21.844620286752502</v>
      </c>
      <c r="D100" s="9">
        <v>200</v>
      </c>
      <c r="E100" t="s">
        <v>29</v>
      </c>
      <c r="F100" t="s">
        <v>25</v>
      </c>
      <c r="G100">
        <v>22.504187559010699</v>
      </c>
      <c r="H100">
        <v>200</v>
      </c>
      <c r="I100" t="s">
        <v>29</v>
      </c>
      <c r="J100" t="s">
        <v>25</v>
      </c>
      <c r="K100">
        <v>20.5571271970475</v>
      </c>
      <c r="L100">
        <v>200</v>
      </c>
    </row>
    <row r="101" spans="1:12" x14ac:dyDescent="0.25">
      <c r="A101" s="9" t="s">
        <v>29</v>
      </c>
      <c r="B101" s="9" t="s">
        <v>25</v>
      </c>
      <c r="C101" s="10">
        <v>21.73399566746</v>
      </c>
      <c r="D101" s="9">
        <v>200</v>
      </c>
      <c r="E101" t="s">
        <v>29</v>
      </c>
      <c r="F101" t="s">
        <v>25</v>
      </c>
      <c r="G101">
        <v>22.390159290310098</v>
      </c>
      <c r="H101">
        <v>200</v>
      </c>
      <c r="I101" t="s">
        <v>29</v>
      </c>
      <c r="J101" t="s">
        <v>25</v>
      </c>
      <c r="K101">
        <v>20.553549717899799</v>
      </c>
      <c r="L101">
        <v>200</v>
      </c>
    </row>
    <row r="102" spans="1:12" x14ac:dyDescent="0.25">
      <c r="A102" s="9" t="s">
        <v>29</v>
      </c>
      <c r="B102" s="9" t="s">
        <v>25</v>
      </c>
      <c r="C102" s="10">
        <v>23.103122534565198</v>
      </c>
      <c r="D102" s="9">
        <v>400</v>
      </c>
      <c r="E102" t="s">
        <v>29</v>
      </c>
      <c r="F102" t="s">
        <v>25</v>
      </c>
      <c r="G102">
        <v>23.372665120686499</v>
      </c>
      <c r="H102">
        <v>400</v>
      </c>
      <c r="I102" t="s">
        <v>29</v>
      </c>
      <c r="J102" t="s">
        <v>25</v>
      </c>
      <c r="K102">
        <v>21.479695261583899</v>
      </c>
      <c r="L102">
        <v>200</v>
      </c>
    </row>
    <row r="103" spans="1:12" x14ac:dyDescent="0.25">
      <c r="A103" s="9" t="s">
        <v>29</v>
      </c>
      <c r="B103" s="9" t="s">
        <v>25</v>
      </c>
      <c r="C103" s="10">
        <v>23.025383802903399</v>
      </c>
      <c r="D103" s="9">
        <v>400</v>
      </c>
      <c r="E103" t="s">
        <v>29</v>
      </c>
      <c r="F103" t="s">
        <v>25</v>
      </c>
      <c r="G103">
        <v>23.364287521965899</v>
      </c>
      <c r="H103">
        <v>400</v>
      </c>
      <c r="I103" t="s">
        <v>29</v>
      </c>
      <c r="J103" t="s">
        <v>25</v>
      </c>
      <c r="K103">
        <v>21.4853387153935</v>
      </c>
      <c r="L103">
        <v>400</v>
      </c>
    </row>
    <row r="104" spans="1:12" x14ac:dyDescent="0.25">
      <c r="A104" s="9" t="s">
        <v>29</v>
      </c>
      <c r="B104" s="9" t="s">
        <v>25</v>
      </c>
      <c r="C104" s="10">
        <v>23.017321886765199</v>
      </c>
      <c r="D104" s="9">
        <v>400</v>
      </c>
      <c r="E104" t="s">
        <v>29</v>
      </c>
      <c r="F104" t="s">
        <v>25</v>
      </c>
      <c r="G104">
        <v>23.442868886864598</v>
      </c>
      <c r="H104">
        <v>400</v>
      </c>
      <c r="I104" t="s">
        <v>29</v>
      </c>
      <c r="J104" t="s">
        <v>25</v>
      </c>
      <c r="K104">
        <v>21.433525637955899</v>
      </c>
      <c r="L104">
        <v>400</v>
      </c>
    </row>
    <row r="105" spans="1:12" x14ac:dyDescent="0.25">
      <c r="A105" s="9" t="s">
        <v>29</v>
      </c>
      <c r="B105" s="9" t="s">
        <v>25</v>
      </c>
      <c r="C105" s="10">
        <v>24.126822765240899</v>
      </c>
      <c r="D105" s="9">
        <v>800</v>
      </c>
      <c r="E105" t="s">
        <v>29</v>
      </c>
      <c r="F105" t="s">
        <v>25</v>
      </c>
      <c r="G105">
        <v>24.4036163805131</v>
      </c>
      <c r="H105">
        <v>800</v>
      </c>
      <c r="I105" t="s">
        <v>29</v>
      </c>
      <c r="J105" t="s">
        <v>25</v>
      </c>
      <c r="K105">
        <v>22.436725471541401</v>
      </c>
      <c r="L105">
        <v>400</v>
      </c>
    </row>
    <row r="106" spans="1:12" x14ac:dyDescent="0.25">
      <c r="A106" s="9" t="s">
        <v>29</v>
      </c>
      <c r="B106" s="9" t="s">
        <v>25</v>
      </c>
      <c r="C106" s="10">
        <v>24.1804705799128</v>
      </c>
      <c r="D106" s="9">
        <v>800</v>
      </c>
      <c r="E106" t="s">
        <v>29</v>
      </c>
      <c r="F106" t="s">
        <v>25</v>
      </c>
      <c r="G106">
        <v>24.2420923321583</v>
      </c>
      <c r="H106">
        <v>800</v>
      </c>
      <c r="I106" t="s">
        <v>29</v>
      </c>
      <c r="J106" t="s">
        <v>25</v>
      </c>
      <c r="K106">
        <v>22.393732922264402</v>
      </c>
      <c r="L106">
        <v>800</v>
      </c>
    </row>
    <row r="107" spans="1:12" x14ac:dyDescent="0.25">
      <c r="A107" s="9" t="s">
        <v>29</v>
      </c>
      <c r="B107" s="9" t="s">
        <v>25</v>
      </c>
      <c r="C107" s="10">
        <v>24.139370933691399</v>
      </c>
      <c r="D107" s="9">
        <v>800</v>
      </c>
      <c r="E107" t="s">
        <v>29</v>
      </c>
      <c r="F107" t="s">
        <v>25</v>
      </c>
      <c r="G107">
        <v>24.333110152548301</v>
      </c>
      <c r="H107">
        <v>800</v>
      </c>
      <c r="I107" t="s">
        <v>29</v>
      </c>
      <c r="J107" t="s">
        <v>25</v>
      </c>
      <c r="K107">
        <v>22.399249372412399</v>
      </c>
      <c r="L107">
        <v>800</v>
      </c>
    </row>
    <row r="108" spans="1:12" x14ac:dyDescent="0.25">
      <c r="A108" s="9" t="s">
        <v>29</v>
      </c>
      <c r="B108" s="9" t="s">
        <v>25</v>
      </c>
      <c r="C108" s="10">
        <v>25.063322010422901</v>
      </c>
      <c r="D108" s="9">
        <v>1600</v>
      </c>
      <c r="E108" t="s">
        <v>29</v>
      </c>
      <c r="F108" t="s">
        <v>25</v>
      </c>
      <c r="G108">
        <v>27.227273451458998</v>
      </c>
      <c r="H108">
        <v>1600</v>
      </c>
      <c r="I108" t="s">
        <v>29</v>
      </c>
      <c r="J108" t="s">
        <v>25</v>
      </c>
      <c r="K108">
        <v>23.378158402042899</v>
      </c>
      <c r="L108">
        <v>800</v>
      </c>
    </row>
    <row r="109" spans="1:12" x14ac:dyDescent="0.25">
      <c r="A109" s="9" t="s">
        <v>29</v>
      </c>
      <c r="B109" s="9" t="s">
        <v>25</v>
      </c>
      <c r="C109" s="10">
        <v>25.046075087103699</v>
      </c>
      <c r="D109" s="9">
        <v>1600</v>
      </c>
      <c r="E109" t="s">
        <v>29</v>
      </c>
      <c r="F109" t="s">
        <v>25</v>
      </c>
      <c r="G109">
        <v>27.247538435098701</v>
      </c>
      <c r="H109">
        <v>1600</v>
      </c>
      <c r="I109" t="s">
        <v>29</v>
      </c>
      <c r="J109" t="s">
        <v>25</v>
      </c>
      <c r="K109">
        <v>23.393870835395902</v>
      </c>
      <c r="L109">
        <v>1600</v>
      </c>
    </row>
    <row r="110" spans="1:12" x14ac:dyDescent="0.25">
      <c r="A110" s="9" t="s">
        <v>29</v>
      </c>
      <c r="B110" s="9" t="s">
        <v>25</v>
      </c>
      <c r="C110" s="10">
        <v>25.100527674430801</v>
      </c>
      <c r="D110" s="9">
        <v>1600</v>
      </c>
      <c r="E110" t="s">
        <v>29</v>
      </c>
      <c r="F110" t="s">
        <v>25</v>
      </c>
      <c r="G110">
        <v>27.358375211464299</v>
      </c>
      <c r="H110">
        <v>1600</v>
      </c>
      <c r="I110" t="s">
        <v>29</v>
      </c>
      <c r="J110" t="s">
        <v>25</v>
      </c>
      <c r="K110">
        <v>23.652546334747001</v>
      </c>
      <c r="L110">
        <v>1600</v>
      </c>
    </row>
    <row r="111" spans="1:12" x14ac:dyDescent="0.25">
      <c r="A111" s="9" t="s">
        <v>29</v>
      </c>
      <c r="B111" s="9" t="s">
        <v>27</v>
      </c>
      <c r="C111" s="10">
        <v>21.714323745625599</v>
      </c>
      <c r="D111" s="9">
        <v>200</v>
      </c>
      <c r="E111" t="s">
        <v>29</v>
      </c>
      <c r="F111" t="s">
        <v>27</v>
      </c>
      <c r="G111">
        <v>21.5057289171307</v>
      </c>
      <c r="H111">
        <v>200</v>
      </c>
      <c r="I111" t="s">
        <v>29</v>
      </c>
      <c r="J111" t="s">
        <v>34</v>
      </c>
      <c r="K111">
        <v>22.957355378643499</v>
      </c>
      <c r="L111">
        <v>200</v>
      </c>
    </row>
    <row r="112" spans="1:12" x14ac:dyDescent="0.25">
      <c r="A112" s="9" t="s">
        <v>29</v>
      </c>
      <c r="B112" s="9" t="s">
        <v>27</v>
      </c>
      <c r="C112" s="10">
        <v>22.029256144025702</v>
      </c>
      <c r="D112" s="9">
        <v>200</v>
      </c>
      <c r="E112" t="s">
        <v>29</v>
      </c>
      <c r="F112" t="s">
        <v>27</v>
      </c>
      <c r="G112">
        <v>21.333275166353101</v>
      </c>
      <c r="H112">
        <v>200</v>
      </c>
      <c r="I112" t="s">
        <v>29</v>
      </c>
      <c r="J112" t="s">
        <v>34</v>
      </c>
      <c r="K112">
        <v>22.889747982535201</v>
      </c>
      <c r="L112">
        <v>200</v>
      </c>
    </row>
    <row r="113" spans="1:12" x14ac:dyDescent="0.25">
      <c r="A113" s="9" t="s">
        <v>29</v>
      </c>
      <c r="B113" s="9" t="s">
        <v>27</v>
      </c>
      <c r="C113" s="10">
        <v>21.4672100459563</v>
      </c>
      <c r="D113" s="9">
        <v>200</v>
      </c>
      <c r="E113" t="s">
        <v>29</v>
      </c>
      <c r="F113" t="s">
        <v>27</v>
      </c>
      <c r="G113">
        <v>21.331388529627102</v>
      </c>
      <c r="H113">
        <v>200</v>
      </c>
      <c r="I113" t="s">
        <v>29</v>
      </c>
      <c r="J113" t="s">
        <v>34</v>
      </c>
      <c r="K113">
        <v>22.7018366006752</v>
      </c>
      <c r="L113">
        <v>200</v>
      </c>
    </row>
    <row r="114" spans="1:12" x14ac:dyDescent="0.25">
      <c r="A114" s="9" t="s">
        <v>29</v>
      </c>
      <c r="B114" s="9" t="s">
        <v>27</v>
      </c>
      <c r="C114" s="10">
        <v>22.412215945607699</v>
      </c>
      <c r="D114" s="9">
        <v>400</v>
      </c>
      <c r="E114" t="s">
        <v>29</v>
      </c>
      <c r="F114" t="s">
        <v>27</v>
      </c>
      <c r="G114">
        <v>22.2770252142241</v>
      </c>
      <c r="H114">
        <v>400</v>
      </c>
      <c r="I114" t="s">
        <v>29</v>
      </c>
      <c r="J114" t="s">
        <v>34</v>
      </c>
      <c r="K114">
        <v>23.644988783229</v>
      </c>
      <c r="L114">
        <v>400</v>
      </c>
    </row>
    <row r="115" spans="1:12" x14ac:dyDescent="0.25">
      <c r="A115" s="9" t="s">
        <v>29</v>
      </c>
      <c r="B115" s="9" t="s">
        <v>27</v>
      </c>
      <c r="C115" s="10">
        <v>22.417341067766198</v>
      </c>
      <c r="D115" s="9">
        <v>400</v>
      </c>
      <c r="E115" t="s">
        <v>29</v>
      </c>
      <c r="F115" t="s">
        <v>27</v>
      </c>
      <c r="G115">
        <v>22.3030376694952</v>
      </c>
      <c r="H115">
        <v>400</v>
      </c>
      <c r="I115" t="s">
        <v>29</v>
      </c>
      <c r="J115" t="s">
        <v>34</v>
      </c>
      <c r="K115">
        <v>23.759676015240199</v>
      </c>
      <c r="L115">
        <v>400</v>
      </c>
    </row>
    <row r="116" spans="1:12" x14ac:dyDescent="0.25">
      <c r="A116" s="9" t="s">
        <v>29</v>
      </c>
      <c r="B116" s="9" t="s">
        <v>27</v>
      </c>
      <c r="C116" s="10">
        <v>22.420018278135299</v>
      </c>
      <c r="D116" s="9">
        <v>400</v>
      </c>
      <c r="E116" t="s">
        <v>29</v>
      </c>
      <c r="F116" t="s">
        <v>27</v>
      </c>
      <c r="G116">
        <v>22.2550572067241</v>
      </c>
      <c r="H116">
        <v>400</v>
      </c>
      <c r="I116" t="s">
        <v>29</v>
      </c>
      <c r="J116" t="s">
        <v>34</v>
      </c>
      <c r="K116">
        <v>23.6257439982958</v>
      </c>
      <c r="L116">
        <v>400</v>
      </c>
    </row>
    <row r="117" spans="1:12" x14ac:dyDescent="0.25">
      <c r="A117" s="9" t="s">
        <v>29</v>
      </c>
      <c r="B117" s="9" t="s">
        <v>27</v>
      </c>
      <c r="C117" s="10">
        <v>23.482270739759699</v>
      </c>
      <c r="D117" s="9">
        <v>800</v>
      </c>
      <c r="E117" t="s">
        <v>29</v>
      </c>
      <c r="F117" t="s">
        <v>27</v>
      </c>
      <c r="G117">
        <v>23.208048866633401</v>
      </c>
      <c r="H117">
        <v>800</v>
      </c>
      <c r="I117" t="s">
        <v>29</v>
      </c>
      <c r="J117" t="s">
        <v>34</v>
      </c>
      <c r="K117">
        <v>24.603125784703</v>
      </c>
      <c r="L117">
        <v>800</v>
      </c>
    </row>
    <row r="118" spans="1:12" x14ac:dyDescent="0.25">
      <c r="A118" s="9" t="s">
        <v>29</v>
      </c>
      <c r="B118" s="9" t="s">
        <v>27</v>
      </c>
      <c r="C118" s="10">
        <v>23.543952389370599</v>
      </c>
      <c r="D118" s="9">
        <v>800</v>
      </c>
      <c r="E118" t="s">
        <v>29</v>
      </c>
      <c r="F118" t="s">
        <v>27</v>
      </c>
      <c r="G118">
        <v>23.228575183951001</v>
      </c>
      <c r="H118">
        <v>800</v>
      </c>
      <c r="I118" t="s">
        <v>29</v>
      </c>
      <c r="J118" t="s">
        <v>34</v>
      </c>
      <c r="K118">
        <v>24.631902189977701</v>
      </c>
      <c r="L118">
        <v>800</v>
      </c>
    </row>
    <row r="119" spans="1:12" x14ac:dyDescent="0.25">
      <c r="A119" s="9" t="s">
        <v>29</v>
      </c>
      <c r="B119" s="9" t="s">
        <v>27</v>
      </c>
      <c r="C119" s="10">
        <v>23.537559442544602</v>
      </c>
      <c r="D119" s="9">
        <v>800</v>
      </c>
      <c r="E119" t="s">
        <v>29</v>
      </c>
      <c r="F119" t="s">
        <v>27</v>
      </c>
      <c r="G119">
        <v>23.249775063145599</v>
      </c>
      <c r="H119">
        <v>800</v>
      </c>
      <c r="I119" t="s">
        <v>29</v>
      </c>
      <c r="J119" t="s">
        <v>34</v>
      </c>
      <c r="K119">
        <v>24.543468233495702</v>
      </c>
      <c r="L119">
        <v>800</v>
      </c>
    </row>
    <row r="120" spans="1:12" x14ac:dyDescent="0.25">
      <c r="A120" s="9" t="s">
        <v>29</v>
      </c>
      <c r="B120" s="9" t="s">
        <v>27</v>
      </c>
      <c r="C120" s="10">
        <v>24.4332328524515</v>
      </c>
      <c r="D120" s="9">
        <v>1600</v>
      </c>
      <c r="E120" t="s">
        <v>29</v>
      </c>
      <c r="F120" t="s">
        <v>27</v>
      </c>
      <c r="G120">
        <v>24.196175264029002</v>
      </c>
      <c r="H120">
        <v>1600</v>
      </c>
      <c r="I120" t="s">
        <v>29</v>
      </c>
      <c r="J120" t="s">
        <v>34</v>
      </c>
      <c r="K120">
        <v>25.479494320417999</v>
      </c>
      <c r="L120">
        <v>1600</v>
      </c>
    </row>
    <row r="121" spans="1:12" x14ac:dyDescent="0.25">
      <c r="A121" s="9" t="s">
        <v>29</v>
      </c>
      <c r="B121" s="9" t="s">
        <v>27</v>
      </c>
      <c r="C121" s="10">
        <v>24.476885051903899</v>
      </c>
      <c r="D121" s="9">
        <v>1600</v>
      </c>
      <c r="E121" t="s">
        <v>29</v>
      </c>
      <c r="F121" t="s">
        <v>27</v>
      </c>
      <c r="G121">
        <v>24.1939598050174</v>
      </c>
      <c r="H121">
        <v>1600</v>
      </c>
      <c r="I121" t="s">
        <v>29</v>
      </c>
      <c r="J121" t="s">
        <v>34</v>
      </c>
      <c r="K121">
        <v>25.408615262050599</v>
      </c>
      <c r="L121">
        <v>1600</v>
      </c>
    </row>
    <row r="122" spans="1:12" x14ac:dyDescent="0.25">
      <c r="A122" s="9" t="s">
        <v>29</v>
      </c>
      <c r="B122" s="9" t="s">
        <v>27</v>
      </c>
      <c r="C122" s="10">
        <v>24.4881630071235</v>
      </c>
      <c r="D122" s="9">
        <v>1600</v>
      </c>
      <c r="E122" t="s">
        <v>29</v>
      </c>
      <c r="F122" t="s">
        <v>27</v>
      </c>
      <c r="G122">
        <v>24.208265047522602</v>
      </c>
      <c r="H122">
        <v>1600</v>
      </c>
      <c r="I122" t="s">
        <v>29</v>
      </c>
      <c r="J122" t="s">
        <v>34</v>
      </c>
      <c r="K122">
        <v>25.473449900182501</v>
      </c>
      <c r="L122">
        <v>1600</v>
      </c>
    </row>
    <row r="123" spans="1:12" x14ac:dyDescent="0.25">
      <c r="A123" s="12" t="s">
        <v>29</v>
      </c>
      <c r="B123" s="12" t="s">
        <v>30</v>
      </c>
      <c r="C123" s="13">
        <v>20.792799135014601</v>
      </c>
      <c r="D123" s="9">
        <v>200</v>
      </c>
      <c r="E123" t="s">
        <v>29</v>
      </c>
      <c r="F123" t="s">
        <v>30</v>
      </c>
      <c r="G123">
        <v>21.157600354761001</v>
      </c>
      <c r="H123">
        <v>200</v>
      </c>
      <c r="I123" t="s">
        <v>29</v>
      </c>
      <c r="J123" t="s">
        <v>30</v>
      </c>
      <c r="K123">
        <v>22.193561163804301</v>
      </c>
      <c r="L123">
        <v>200</v>
      </c>
    </row>
    <row r="124" spans="1:12" x14ac:dyDescent="0.25">
      <c r="A124" s="12" t="s">
        <v>29</v>
      </c>
      <c r="B124" s="12" t="s">
        <v>30</v>
      </c>
      <c r="C124" s="13">
        <v>20.776678386955499</v>
      </c>
      <c r="D124" s="9">
        <v>200</v>
      </c>
      <c r="E124" t="s">
        <v>29</v>
      </c>
      <c r="F124" t="s">
        <v>30</v>
      </c>
      <c r="G124">
        <v>21.0916728674387</v>
      </c>
      <c r="H124">
        <v>200</v>
      </c>
      <c r="I124" t="s">
        <v>29</v>
      </c>
      <c r="J124" t="s">
        <v>30</v>
      </c>
      <c r="K124">
        <v>22.1658357417876</v>
      </c>
      <c r="L124">
        <v>200</v>
      </c>
    </row>
    <row r="125" spans="1:12" x14ac:dyDescent="0.25">
      <c r="A125" s="12" t="s">
        <v>29</v>
      </c>
      <c r="B125" s="12" t="s">
        <v>30</v>
      </c>
      <c r="C125" s="13">
        <v>20.707852068244101</v>
      </c>
      <c r="D125" s="9">
        <v>200</v>
      </c>
      <c r="E125" t="s">
        <v>29</v>
      </c>
      <c r="F125" t="s">
        <v>30</v>
      </c>
      <c r="G125">
        <v>21.081936325522399</v>
      </c>
      <c r="H125">
        <v>200</v>
      </c>
      <c r="I125" t="s">
        <v>29</v>
      </c>
      <c r="J125" t="s">
        <v>30</v>
      </c>
      <c r="K125">
        <v>22.069072350630599</v>
      </c>
      <c r="L125">
        <v>200</v>
      </c>
    </row>
    <row r="126" spans="1:12" x14ac:dyDescent="0.25">
      <c r="A126" s="12" t="s">
        <v>29</v>
      </c>
      <c r="B126" s="12" t="s">
        <v>30</v>
      </c>
      <c r="C126" s="13">
        <v>21.556861752720401</v>
      </c>
      <c r="D126" s="9">
        <v>400</v>
      </c>
      <c r="E126" t="s">
        <v>29</v>
      </c>
      <c r="F126" t="s">
        <v>30</v>
      </c>
      <c r="G126">
        <v>22.059523657948201</v>
      </c>
      <c r="H126">
        <v>400</v>
      </c>
      <c r="I126" t="s">
        <v>29</v>
      </c>
      <c r="J126" t="s">
        <v>30</v>
      </c>
      <c r="K126">
        <v>23.069413776147901</v>
      </c>
      <c r="L126">
        <v>400</v>
      </c>
    </row>
    <row r="127" spans="1:12" x14ac:dyDescent="0.25">
      <c r="A127" s="12" t="s">
        <v>29</v>
      </c>
      <c r="B127" s="12" t="s">
        <v>30</v>
      </c>
      <c r="C127" s="13">
        <v>21.529137504884201</v>
      </c>
      <c r="D127" s="9">
        <v>400</v>
      </c>
      <c r="E127" t="s">
        <v>29</v>
      </c>
      <c r="F127" t="s">
        <v>30</v>
      </c>
      <c r="G127">
        <v>22.000898875807199</v>
      </c>
      <c r="H127">
        <v>400</v>
      </c>
      <c r="I127" t="s">
        <v>29</v>
      </c>
      <c r="J127" t="s">
        <v>30</v>
      </c>
      <c r="K127">
        <v>23.035770278456301</v>
      </c>
      <c r="L127">
        <v>400</v>
      </c>
    </row>
    <row r="128" spans="1:12" x14ac:dyDescent="0.25">
      <c r="A128" s="12" t="s">
        <v>29</v>
      </c>
      <c r="B128" s="12" t="s">
        <v>30</v>
      </c>
      <c r="C128" s="13">
        <v>21.6925842773319</v>
      </c>
      <c r="D128" s="9">
        <v>400</v>
      </c>
      <c r="E128" t="s">
        <v>29</v>
      </c>
      <c r="F128" t="s">
        <v>30</v>
      </c>
      <c r="G128">
        <v>22.009491111485399</v>
      </c>
      <c r="H128">
        <v>400</v>
      </c>
      <c r="I128" t="s">
        <v>29</v>
      </c>
      <c r="J128" t="s">
        <v>30</v>
      </c>
      <c r="K128">
        <v>22.9796678589226</v>
      </c>
      <c r="L128">
        <v>400</v>
      </c>
    </row>
    <row r="129" spans="1:12" x14ac:dyDescent="0.25">
      <c r="A129" s="12" t="s">
        <v>29</v>
      </c>
      <c r="B129" s="12" t="s">
        <v>30</v>
      </c>
      <c r="C129" s="13">
        <v>22.589006211636701</v>
      </c>
      <c r="D129" s="9">
        <v>800</v>
      </c>
      <c r="E129" t="s">
        <v>29</v>
      </c>
      <c r="F129" t="s">
        <v>30</v>
      </c>
      <c r="G129">
        <v>22.909777208949102</v>
      </c>
      <c r="H129">
        <v>800</v>
      </c>
      <c r="I129" t="s">
        <v>29</v>
      </c>
      <c r="J129" t="s">
        <v>30</v>
      </c>
      <c r="K129">
        <v>24.032383492986298</v>
      </c>
      <c r="L129">
        <v>800</v>
      </c>
    </row>
    <row r="130" spans="1:12" x14ac:dyDescent="0.25">
      <c r="A130" s="12" t="s">
        <v>29</v>
      </c>
      <c r="B130" s="12" t="s">
        <v>30</v>
      </c>
      <c r="C130" s="13">
        <v>22.5160230989197</v>
      </c>
      <c r="D130" s="9">
        <v>800</v>
      </c>
      <c r="E130" t="s">
        <v>29</v>
      </c>
      <c r="F130" t="s">
        <v>30</v>
      </c>
      <c r="G130">
        <v>22.820235653472299</v>
      </c>
      <c r="H130">
        <v>800</v>
      </c>
      <c r="I130" t="s">
        <v>29</v>
      </c>
      <c r="J130" t="s">
        <v>30</v>
      </c>
      <c r="K130">
        <v>24.008808717077599</v>
      </c>
      <c r="L130">
        <v>800</v>
      </c>
    </row>
    <row r="131" spans="1:12" x14ac:dyDescent="0.25">
      <c r="A131" s="12" t="s">
        <v>29</v>
      </c>
      <c r="B131" s="12" t="s">
        <v>30</v>
      </c>
      <c r="C131" s="13">
        <v>22.5591058954404</v>
      </c>
      <c r="D131" s="9">
        <v>800</v>
      </c>
      <c r="E131" t="s">
        <v>29</v>
      </c>
      <c r="F131" t="s">
        <v>30</v>
      </c>
      <c r="G131">
        <v>22.961577884251898</v>
      </c>
      <c r="H131">
        <v>800</v>
      </c>
      <c r="I131" t="s">
        <v>29</v>
      </c>
      <c r="J131" t="s">
        <v>30</v>
      </c>
      <c r="K131">
        <v>23.930606913431699</v>
      </c>
      <c r="L131">
        <v>800</v>
      </c>
    </row>
    <row r="132" spans="1:12" x14ac:dyDescent="0.25">
      <c r="A132" s="12" t="s">
        <v>29</v>
      </c>
      <c r="B132" s="12" t="s">
        <v>30</v>
      </c>
      <c r="C132" s="13">
        <v>23.077771941463201</v>
      </c>
      <c r="D132" s="9">
        <v>1600</v>
      </c>
      <c r="E132" t="s">
        <v>29</v>
      </c>
      <c r="F132" t="s">
        <v>30</v>
      </c>
      <c r="G132">
        <v>23.6003916376477</v>
      </c>
      <c r="H132">
        <v>1600</v>
      </c>
      <c r="I132" t="s">
        <v>29</v>
      </c>
      <c r="J132" t="s">
        <v>30</v>
      </c>
      <c r="K132">
        <v>24.998700364034399</v>
      </c>
      <c r="L132">
        <v>1600</v>
      </c>
    </row>
    <row r="133" spans="1:12" x14ac:dyDescent="0.25">
      <c r="A133" s="12" t="s">
        <v>29</v>
      </c>
      <c r="B133" s="12" t="s">
        <v>30</v>
      </c>
      <c r="C133" s="13">
        <v>23.638470286831801</v>
      </c>
      <c r="D133" s="9">
        <v>1600</v>
      </c>
      <c r="E133" t="s">
        <v>29</v>
      </c>
      <c r="F133" t="s">
        <v>30</v>
      </c>
      <c r="G133">
        <v>23.605341921224099</v>
      </c>
      <c r="H133">
        <v>1600</v>
      </c>
      <c r="I133" t="s">
        <v>29</v>
      </c>
      <c r="J133" t="s">
        <v>30</v>
      </c>
      <c r="K133">
        <v>24.899810584836899</v>
      </c>
      <c r="L133">
        <v>1600</v>
      </c>
    </row>
    <row r="134" spans="1:12" x14ac:dyDescent="0.25">
      <c r="A134" s="12" t="s">
        <v>29</v>
      </c>
      <c r="B134" s="12" t="s">
        <v>30</v>
      </c>
      <c r="C134" s="13">
        <v>23.589720157470001</v>
      </c>
      <c r="D134" s="9">
        <v>1600</v>
      </c>
      <c r="E134" t="s">
        <v>29</v>
      </c>
      <c r="F134" t="s">
        <v>30</v>
      </c>
      <c r="G134">
        <v>23.6386904405839</v>
      </c>
      <c r="H134">
        <v>1600</v>
      </c>
      <c r="I134" t="s">
        <v>29</v>
      </c>
      <c r="J134" t="s">
        <v>30</v>
      </c>
      <c r="K134">
        <v>24.978577742687101</v>
      </c>
      <c r="L134">
        <v>1600</v>
      </c>
    </row>
    <row r="135" spans="1:12" x14ac:dyDescent="0.25">
      <c r="A135" s="12" t="s">
        <v>29</v>
      </c>
      <c r="B135" s="12" t="s">
        <v>31</v>
      </c>
      <c r="C135" s="13">
        <v>21.103323944702399</v>
      </c>
      <c r="D135" s="9">
        <v>200</v>
      </c>
      <c r="E135" t="s">
        <v>29</v>
      </c>
      <c r="F135" t="s">
        <v>31</v>
      </c>
      <c r="G135">
        <v>21.643106695151602</v>
      </c>
      <c r="H135">
        <v>200</v>
      </c>
      <c r="I135" t="s">
        <v>29</v>
      </c>
      <c r="J135" t="s">
        <v>35</v>
      </c>
      <c r="K135">
        <v>21.2759051027714</v>
      </c>
      <c r="L135">
        <v>200</v>
      </c>
    </row>
    <row r="136" spans="1:12" x14ac:dyDescent="0.25">
      <c r="A136" s="12" t="s">
        <v>29</v>
      </c>
      <c r="B136" s="12" t="s">
        <v>31</v>
      </c>
      <c r="C136" s="13">
        <v>21.054243216428699</v>
      </c>
      <c r="D136" s="9">
        <v>200</v>
      </c>
      <c r="E136" t="s">
        <v>29</v>
      </c>
      <c r="F136" t="s">
        <v>31</v>
      </c>
      <c r="G136">
        <v>21.518428599007301</v>
      </c>
      <c r="H136">
        <v>200</v>
      </c>
      <c r="I136" t="s">
        <v>29</v>
      </c>
      <c r="J136" t="s">
        <v>35</v>
      </c>
      <c r="K136">
        <v>21.319827147780298</v>
      </c>
      <c r="L136">
        <v>200</v>
      </c>
    </row>
    <row r="137" spans="1:12" x14ac:dyDescent="0.25">
      <c r="A137" s="12" t="s">
        <v>29</v>
      </c>
      <c r="B137" s="12" t="s">
        <v>31</v>
      </c>
      <c r="C137" s="13">
        <v>20.948278658600099</v>
      </c>
      <c r="D137" s="9">
        <v>200</v>
      </c>
      <c r="E137" t="s">
        <v>29</v>
      </c>
      <c r="F137" t="s">
        <v>31</v>
      </c>
      <c r="G137">
        <v>21.412415523918501</v>
      </c>
      <c r="H137">
        <v>200</v>
      </c>
      <c r="I137" t="s">
        <v>29</v>
      </c>
      <c r="J137" t="s">
        <v>35</v>
      </c>
      <c r="K137">
        <v>21.1235649362179</v>
      </c>
      <c r="L137">
        <v>200</v>
      </c>
    </row>
    <row r="138" spans="1:12" x14ac:dyDescent="0.25">
      <c r="A138" s="12" t="s">
        <v>29</v>
      </c>
      <c r="B138" s="12" t="s">
        <v>31</v>
      </c>
      <c r="C138" s="13">
        <v>21.979583284605201</v>
      </c>
      <c r="D138" s="9">
        <v>400</v>
      </c>
      <c r="E138" t="s">
        <v>29</v>
      </c>
      <c r="F138" t="s">
        <v>31</v>
      </c>
      <c r="G138">
        <v>22.542903590614401</v>
      </c>
      <c r="H138">
        <v>400</v>
      </c>
      <c r="I138" t="s">
        <v>29</v>
      </c>
      <c r="J138" t="s">
        <v>35</v>
      </c>
      <c r="K138">
        <v>21.240829301111201</v>
      </c>
      <c r="L138">
        <v>400</v>
      </c>
    </row>
    <row r="139" spans="1:12" x14ac:dyDescent="0.25">
      <c r="A139" s="12" t="s">
        <v>29</v>
      </c>
      <c r="B139" s="12" t="s">
        <v>31</v>
      </c>
      <c r="C139" s="13">
        <v>22.015788925314698</v>
      </c>
      <c r="D139" s="9">
        <v>400</v>
      </c>
      <c r="E139" t="s">
        <v>29</v>
      </c>
      <c r="F139" t="s">
        <v>31</v>
      </c>
      <c r="G139">
        <v>22.475584594685799</v>
      </c>
      <c r="H139">
        <v>400</v>
      </c>
      <c r="I139" t="s">
        <v>29</v>
      </c>
      <c r="J139" t="s">
        <v>35</v>
      </c>
      <c r="K139">
        <v>22.222978662451101</v>
      </c>
      <c r="L139">
        <v>400</v>
      </c>
    </row>
    <row r="140" spans="1:12" x14ac:dyDescent="0.25">
      <c r="A140" s="12" t="s">
        <v>29</v>
      </c>
      <c r="B140" s="12" t="s">
        <v>31</v>
      </c>
      <c r="C140" s="13">
        <v>21.846916165293401</v>
      </c>
      <c r="D140" s="9">
        <v>400</v>
      </c>
      <c r="E140" t="s">
        <v>29</v>
      </c>
      <c r="F140" t="s">
        <v>31</v>
      </c>
      <c r="G140">
        <v>22.450348905013399</v>
      </c>
      <c r="H140">
        <v>400</v>
      </c>
      <c r="I140" t="s">
        <v>29</v>
      </c>
      <c r="J140" t="s">
        <v>35</v>
      </c>
      <c r="K140">
        <v>22.126071660274398</v>
      </c>
      <c r="L140">
        <v>400</v>
      </c>
    </row>
    <row r="141" spans="1:12" x14ac:dyDescent="0.25">
      <c r="A141" s="12" t="s">
        <v>29</v>
      </c>
      <c r="B141" s="12" t="s">
        <v>31</v>
      </c>
      <c r="C141" s="13">
        <v>22.964016763282402</v>
      </c>
      <c r="D141" s="9">
        <v>800</v>
      </c>
      <c r="E141" t="s">
        <v>29</v>
      </c>
      <c r="F141" t="s">
        <v>31</v>
      </c>
      <c r="G141">
        <v>23.304315471140999</v>
      </c>
      <c r="H141">
        <v>800</v>
      </c>
      <c r="I141" t="s">
        <v>29</v>
      </c>
      <c r="J141" t="s">
        <v>35</v>
      </c>
      <c r="K141">
        <v>23.043280269832501</v>
      </c>
      <c r="L141">
        <v>800</v>
      </c>
    </row>
    <row r="142" spans="1:12" x14ac:dyDescent="0.25">
      <c r="A142" s="12" t="s">
        <v>29</v>
      </c>
      <c r="B142" s="12" t="s">
        <v>31</v>
      </c>
      <c r="C142" s="13">
        <v>22.907672698903301</v>
      </c>
      <c r="D142" s="9">
        <v>800</v>
      </c>
      <c r="E142" t="s">
        <v>29</v>
      </c>
      <c r="F142" t="s">
        <v>31</v>
      </c>
      <c r="G142">
        <v>23.297396365606801</v>
      </c>
      <c r="H142">
        <v>800</v>
      </c>
      <c r="I142" t="s">
        <v>29</v>
      </c>
      <c r="J142" t="s">
        <v>35</v>
      </c>
      <c r="K142">
        <v>23.0561633426321</v>
      </c>
      <c r="L142">
        <v>800</v>
      </c>
    </row>
    <row r="143" spans="1:12" x14ac:dyDescent="0.25">
      <c r="A143" s="12" t="s">
        <v>29</v>
      </c>
      <c r="B143" s="12" t="s">
        <v>31</v>
      </c>
      <c r="C143" s="13">
        <v>23.006954286495599</v>
      </c>
      <c r="D143" s="9">
        <v>800</v>
      </c>
      <c r="E143" t="s">
        <v>29</v>
      </c>
      <c r="F143" t="s">
        <v>31</v>
      </c>
      <c r="G143">
        <v>23.201513931719099</v>
      </c>
      <c r="H143">
        <v>800</v>
      </c>
      <c r="I143" t="s">
        <v>29</v>
      </c>
      <c r="J143" t="s">
        <v>35</v>
      </c>
      <c r="K143">
        <v>23.107677489741601</v>
      </c>
      <c r="L143">
        <v>800</v>
      </c>
    </row>
    <row r="144" spans="1:12" x14ac:dyDescent="0.25">
      <c r="A144" s="12" t="s">
        <v>29</v>
      </c>
      <c r="B144" s="12" t="s">
        <v>31</v>
      </c>
      <c r="C144" s="13">
        <v>24.0827801049527</v>
      </c>
      <c r="D144" s="9">
        <v>1600</v>
      </c>
      <c r="E144" t="s">
        <v>29</v>
      </c>
      <c r="F144" t="s">
        <v>31</v>
      </c>
      <c r="G144">
        <v>24.356060606544599</v>
      </c>
      <c r="H144">
        <v>1600</v>
      </c>
      <c r="I144" t="s">
        <v>29</v>
      </c>
      <c r="J144" t="s">
        <v>35</v>
      </c>
      <c r="K144">
        <v>24.0841701358516</v>
      </c>
      <c r="L144">
        <v>1600</v>
      </c>
    </row>
    <row r="145" spans="1:12" x14ac:dyDescent="0.25">
      <c r="A145" s="12" t="s">
        <v>29</v>
      </c>
      <c r="B145" s="12" t="s">
        <v>31</v>
      </c>
      <c r="C145" s="13">
        <v>24.0002099423467</v>
      </c>
      <c r="D145" s="9">
        <v>1600</v>
      </c>
      <c r="E145" t="s">
        <v>29</v>
      </c>
      <c r="F145" t="s">
        <v>31</v>
      </c>
      <c r="G145">
        <v>24.339584442060499</v>
      </c>
      <c r="H145">
        <v>1600</v>
      </c>
      <c r="I145" t="s">
        <v>29</v>
      </c>
      <c r="J145" t="s">
        <v>35</v>
      </c>
      <c r="K145">
        <v>24.098781988690099</v>
      </c>
      <c r="L145">
        <v>1600</v>
      </c>
    </row>
    <row r="146" spans="1:12" x14ac:dyDescent="0.25">
      <c r="A146" s="12" t="s">
        <v>29</v>
      </c>
      <c r="B146" s="12" t="s">
        <v>31</v>
      </c>
      <c r="C146" s="13">
        <v>24.0227515371223</v>
      </c>
      <c r="D146" s="9">
        <v>1600</v>
      </c>
      <c r="E146" t="s">
        <v>29</v>
      </c>
      <c r="F146" t="s">
        <v>31</v>
      </c>
      <c r="G146">
        <v>24.327730738605499</v>
      </c>
      <c r="H146">
        <v>1600</v>
      </c>
      <c r="I146" t="s">
        <v>29</v>
      </c>
      <c r="J146" t="s">
        <v>35</v>
      </c>
      <c r="K146">
        <v>24.089558987930602</v>
      </c>
      <c r="L146">
        <v>1600</v>
      </c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FD131-A4F4-4EA5-99AF-3CEC232CA833}">
  <dimension ref="A1:H25"/>
  <sheetViews>
    <sheetView workbookViewId="0">
      <selection activeCell="A10" sqref="A10:A25"/>
    </sheetView>
  </sheetViews>
  <sheetFormatPr defaultRowHeight="15" x14ac:dyDescent="0.25"/>
  <cols>
    <col min="3" max="3" width="16.85546875" bestFit="1" customWidth="1"/>
    <col min="4" max="4" width="21.7109375" bestFit="1" customWidth="1"/>
    <col min="5" max="5" width="22.28515625" bestFit="1" customWidth="1"/>
    <col min="6" max="6" width="11.7109375" bestFit="1" customWidth="1"/>
    <col min="7" max="7" width="16.42578125" bestFit="1" customWidth="1"/>
    <col min="8" max="8" width="17" bestFit="1" customWidth="1"/>
  </cols>
  <sheetData>
    <row r="1" spans="1:8" x14ac:dyDescent="0.25">
      <c r="B1" t="s">
        <v>36</v>
      </c>
      <c r="C1" t="s">
        <v>37</v>
      </c>
      <c r="D1" t="s">
        <v>38</v>
      </c>
      <c r="E1" t="s">
        <v>39</v>
      </c>
    </row>
    <row r="2" spans="1:8" x14ac:dyDescent="0.25">
      <c r="A2" s="21" t="s">
        <v>41</v>
      </c>
      <c r="B2">
        <v>1</v>
      </c>
      <c r="C2">
        <v>162</v>
      </c>
      <c r="D2">
        <v>16</v>
      </c>
      <c r="E2">
        <v>9.8765432098765427E-2</v>
      </c>
    </row>
    <row r="3" spans="1:8" x14ac:dyDescent="0.25">
      <c r="A3" s="21"/>
      <c r="B3">
        <v>2</v>
      </c>
      <c r="C3">
        <v>116</v>
      </c>
      <c r="D3">
        <v>7</v>
      </c>
      <c r="E3">
        <v>6.0344827586206899E-2</v>
      </c>
    </row>
    <row r="4" spans="1:8" x14ac:dyDescent="0.25">
      <c r="A4" s="21"/>
      <c r="B4">
        <v>3</v>
      </c>
      <c r="C4">
        <v>135</v>
      </c>
      <c r="D4">
        <v>11</v>
      </c>
      <c r="E4">
        <v>8.1481481481481488E-2</v>
      </c>
    </row>
    <row r="5" spans="1:8" x14ac:dyDescent="0.25">
      <c r="A5" s="21"/>
      <c r="B5">
        <v>5</v>
      </c>
      <c r="C5">
        <v>137</v>
      </c>
      <c r="D5">
        <v>3</v>
      </c>
      <c r="E5">
        <v>2.1897810218978103E-2</v>
      </c>
    </row>
    <row r="6" spans="1:8" x14ac:dyDescent="0.25">
      <c r="A6" s="21"/>
      <c r="B6">
        <v>6</v>
      </c>
      <c r="C6">
        <v>102</v>
      </c>
      <c r="D6">
        <v>10</v>
      </c>
      <c r="E6">
        <v>9.8039215686274508E-2</v>
      </c>
    </row>
    <row r="7" spans="1:8" x14ac:dyDescent="0.25">
      <c r="A7" s="21"/>
      <c r="B7">
        <v>7</v>
      </c>
      <c r="C7">
        <v>80</v>
      </c>
      <c r="D7">
        <v>4</v>
      </c>
      <c r="E7">
        <v>0.05</v>
      </c>
    </row>
    <row r="8" spans="1:8" x14ac:dyDescent="0.25">
      <c r="A8" s="21"/>
      <c r="B8" t="s">
        <v>40</v>
      </c>
      <c r="C8">
        <v>732</v>
      </c>
      <c r="D8">
        <v>51</v>
      </c>
      <c r="E8">
        <v>6.9672131147540978E-2</v>
      </c>
    </row>
    <row r="9" spans="1:8" x14ac:dyDescent="0.25">
      <c r="B9" t="s">
        <v>36</v>
      </c>
      <c r="C9" t="s">
        <v>37</v>
      </c>
      <c r="D9" t="s">
        <v>38</v>
      </c>
      <c r="E9" t="s">
        <v>39</v>
      </c>
    </row>
    <row r="10" spans="1:8" x14ac:dyDescent="0.25">
      <c r="A10" s="21" t="s">
        <v>42</v>
      </c>
      <c r="B10">
        <v>1</v>
      </c>
      <c r="C10">
        <v>48</v>
      </c>
      <c r="D10">
        <v>0</v>
      </c>
      <c r="E10" s="1">
        <f>D10/C10</f>
        <v>0</v>
      </c>
      <c r="H10" s="1"/>
    </row>
    <row r="11" spans="1:8" x14ac:dyDescent="0.25">
      <c r="A11" s="21"/>
      <c r="B11">
        <v>2</v>
      </c>
      <c r="C11">
        <v>55</v>
      </c>
      <c r="D11">
        <v>0</v>
      </c>
      <c r="E11" s="1">
        <f t="shared" ref="E11:E24" si="0">D11/C11</f>
        <v>0</v>
      </c>
      <c r="H11" s="1"/>
    </row>
    <row r="12" spans="1:8" x14ac:dyDescent="0.25">
      <c r="A12" s="21"/>
      <c r="B12">
        <v>3</v>
      </c>
      <c r="C12">
        <v>37</v>
      </c>
      <c r="D12">
        <v>0</v>
      </c>
      <c r="E12" s="1">
        <f t="shared" si="0"/>
        <v>0</v>
      </c>
      <c r="H12" s="1"/>
    </row>
    <row r="13" spans="1:8" x14ac:dyDescent="0.25">
      <c r="A13" s="21"/>
      <c r="B13">
        <v>4</v>
      </c>
      <c r="C13">
        <v>25</v>
      </c>
      <c r="D13">
        <v>0</v>
      </c>
      <c r="E13" s="1">
        <f t="shared" si="0"/>
        <v>0</v>
      </c>
      <c r="H13" s="1"/>
    </row>
    <row r="14" spans="1:8" x14ac:dyDescent="0.25">
      <c r="A14" s="21"/>
      <c r="B14">
        <v>5</v>
      </c>
      <c r="C14">
        <v>32</v>
      </c>
      <c r="D14">
        <v>0</v>
      </c>
      <c r="E14" s="1">
        <f t="shared" si="0"/>
        <v>0</v>
      </c>
      <c r="H14" s="1"/>
    </row>
    <row r="15" spans="1:8" x14ac:dyDescent="0.25">
      <c r="A15" s="21"/>
      <c r="B15">
        <v>6</v>
      </c>
      <c r="C15">
        <v>30</v>
      </c>
      <c r="D15">
        <v>0</v>
      </c>
      <c r="E15" s="1">
        <f t="shared" si="0"/>
        <v>0</v>
      </c>
      <c r="H15" s="1"/>
    </row>
    <row r="16" spans="1:8" x14ac:dyDescent="0.25">
      <c r="A16" s="21"/>
      <c r="B16">
        <v>7</v>
      </c>
      <c r="C16">
        <v>52</v>
      </c>
      <c r="D16">
        <v>0</v>
      </c>
      <c r="E16" s="1">
        <f t="shared" si="0"/>
        <v>0</v>
      </c>
      <c r="H16" s="1"/>
    </row>
    <row r="17" spans="1:8" x14ac:dyDescent="0.25">
      <c r="A17" s="21"/>
      <c r="B17">
        <v>8</v>
      </c>
      <c r="C17">
        <v>41</v>
      </c>
      <c r="D17">
        <v>0</v>
      </c>
      <c r="E17" s="1">
        <f t="shared" si="0"/>
        <v>0</v>
      </c>
      <c r="H17" s="1"/>
    </row>
    <row r="18" spans="1:8" x14ac:dyDescent="0.25">
      <c r="A18" s="21"/>
      <c r="B18">
        <v>9</v>
      </c>
      <c r="C18">
        <v>46</v>
      </c>
      <c r="D18">
        <v>0</v>
      </c>
      <c r="E18" s="1">
        <f t="shared" si="0"/>
        <v>0</v>
      </c>
      <c r="H18" s="1"/>
    </row>
    <row r="19" spans="1:8" x14ac:dyDescent="0.25">
      <c r="A19" s="21"/>
      <c r="B19">
        <v>10</v>
      </c>
      <c r="C19">
        <v>35</v>
      </c>
      <c r="D19">
        <v>0</v>
      </c>
      <c r="E19" s="1">
        <f t="shared" si="0"/>
        <v>0</v>
      </c>
      <c r="H19" s="1"/>
    </row>
    <row r="20" spans="1:8" x14ac:dyDescent="0.25">
      <c r="A20" s="21"/>
      <c r="B20">
        <v>11</v>
      </c>
      <c r="C20">
        <v>42</v>
      </c>
      <c r="D20">
        <v>0</v>
      </c>
      <c r="E20" s="1">
        <f t="shared" si="0"/>
        <v>0</v>
      </c>
      <c r="H20" s="1"/>
    </row>
    <row r="21" spans="1:8" x14ac:dyDescent="0.25">
      <c r="A21" s="21"/>
      <c r="B21">
        <v>12</v>
      </c>
      <c r="C21">
        <v>57</v>
      </c>
      <c r="D21">
        <v>0</v>
      </c>
      <c r="E21" s="1">
        <f t="shared" si="0"/>
        <v>0</v>
      </c>
      <c r="H21" s="1"/>
    </row>
    <row r="22" spans="1:8" x14ac:dyDescent="0.25">
      <c r="A22" s="21"/>
      <c r="B22">
        <v>13</v>
      </c>
      <c r="C22">
        <v>33</v>
      </c>
      <c r="D22">
        <v>0</v>
      </c>
      <c r="E22" s="1">
        <f t="shared" si="0"/>
        <v>0</v>
      </c>
      <c r="H22" s="1"/>
    </row>
    <row r="23" spans="1:8" x14ac:dyDescent="0.25">
      <c r="A23" s="21"/>
      <c r="B23">
        <v>14</v>
      </c>
      <c r="C23">
        <v>72</v>
      </c>
      <c r="D23">
        <v>0</v>
      </c>
      <c r="E23" s="1">
        <f t="shared" si="0"/>
        <v>0</v>
      </c>
      <c r="H23" s="1"/>
    </row>
    <row r="24" spans="1:8" x14ac:dyDescent="0.25">
      <c r="A24" s="21"/>
      <c r="B24">
        <v>15</v>
      </c>
      <c r="C24">
        <v>30</v>
      </c>
      <c r="D24">
        <v>0</v>
      </c>
      <c r="E24" s="1">
        <f t="shared" si="0"/>
        <v>0</v>
      </c>
      <c r="H24" s="1"/>
    </row>
    <row r="25" spans="1:8" x14ac:dyDescent="0.25">
      <c r="A25" s="21"/>
      <c r="B25" t="s">
        <v>40</v>
      </c>
      <c r="C25">
        <f>SUM(C10:C24)</f>
        <v>635</v>
      </c>
      <c r="D25">
        <f>SUM(D10:D24)</f>
        <v>0</v>
      </c>
      <c r="E25" s="1">
        <f>D25/C25</f>
        <v>0</v>
      </c>
      <c r="H25" s="1"/>
    </row>
  </sheetData>
  <mergeCells count="2">
    <mergeCell ref="A10:A25"/>
    <mergeCell ref="A2:A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1F12-48BB-4612-AA6C-6D75EC0C3EC9}">
  <dimension ref="A1:K46"/>
  <sheetViews>
    <sheetView workbookViewId="0">
      <selection activeCell="L44" sqref="L44"/>
    </sheetView>
  </sheetViews>
  <sheetFormatPr defaultRowHeight="15" x14ac:dyDescent="0.25"/>
  <sheetData>
    <row r="1" spans="1:11" x14ac:dyDescent="0.25">
      <c r="B1" s="20" t="s">
        <v>18</v>
      </c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B2" s="20" t="s">
        <v>16</v>
      </c>
      <c r="C2" s="20"/>
      <c r="D2" s="20"/>
      <c r="E2" s="20"/>
      <c r="H2" s="20" t="s">
        <v>17</v>
      </c>
      <c r="I2" s="20"/>
      <c r="J2" s="20"/>
      <c r="K2" s="20"/>
    </row>
    <row r="3" spans="1:11" x14ac:dyDescent="0.25">
      <c r="B3" s="20" t="s">
        <v>15</v>
      </c>
      <c r="C3" s="20"/>
      <c r="D3" s="20"/>
      <c r="H3" s="20" t="s">
        <v>15</v>
      </c>
      <c r="I3" s="20"/>
      <c r="J3" s="20"/>
    </row>
    <row r="4" spans="1:11" x14ac:dyDescent="0.25">
      <c r="A4" t="s">
        <v>14</v>
      </c>
      <c r="B4" t="s">
        <v>10</v>
      </c>
      <c r="C4" t="s">
        <v>11</v>
      </c>
      <c r="D4" t="s">
        <v>12</v>
      </c>
      <c r="E4" t="s">
        <v>13</v>
      </c>
      <c r="G4" t="s">
        <v>14</v>
      </c>
      <c r="H4" t="s">
        <v>10</v>
      </c>
      <c r="I4" t="s">
        <v>11</v>
      </c>
      <c r="J4" t="s">
        <v>12</v>
      </c>
      <c r="K4" t="s">
        <v>13</v>
      </c>
    </row>
    <row r="5" spans="1:11" x14ac:dyDescent="0.25">
      <c r="A5" t="s">
        <v>43</v>
      </c>
      <c r="B5" s="5">
        <v>383089318.20150745</v>
      </c>
      <c r="C5" s="5">
        <v>70800000</v>
      </c>
      <c r="D5" s="5">
        <v>294000000</v>
      </c>
      <c r="E5" s="5">
        <v>0.18481329715061057</v>
      </c>
      <c r="G5" t="s">
        <v>43</v>
      </c>
      <c r="H5" s="5">
        <v>383089318.20150745</v>
      </c>
      <c r="I5" s="5">
        <v>147000000</v>
      </c>
      <c r="J5" s="5">
        <v>436500000</v>
      </c>
      <c r="K5" s="5">
        <v>0.38372252374491178</v>
      </c>
    </row>
    <row r="6" spans="1:11" x14ac:dyDescent="0.25">
      <c r="A6" t="s">
        <v>43</v>
      </c>
      <c r="B6" s="5">
        <v>383089318.20150745</v>
      </c>
      <c r="C6" s="5">
        <v>59550000</v>
      </c>
      <c r="D6" s="5">
        <v>229500000</v>
      </c>
      <c r="E6" s="5">
        <v>0.15544677747625507</v>
      </c>
    </row>
    <row r="7" spans="1:11" x14ac:dyDescent="0.25">
      <c r="B7" s="20" t="s">
        <v>19</v>
      </c>
      <c r="C7" s="20"/>
      <c r="D7" s="20"/>
      <c r="E7" s="20"/>
      <c r="F7" s="20"/>
      <c r="G7" s="20"/>
      <c r="H7" s="20"/>
      <c r="I7" s="20"/>
      <c r="J7" s="20"/>
      <c r="K7" s="20"/>
    </row>
    <row r="8" spans="1:11" x14ac:dyDescent="0.25">
      <c r="B8" s="20" t="s">
        <v>16</v>
      </c>
      <c r="C8" s="20"/>
      <c r="D8" s="20"/>
      <c r="E8" s="20"/>
      <c r="H8" s="20" t="s">
        <v>17</v>
      </c>
      <c r="I8" s="20"/>
      <c r="J8" s="20"/>
      <c r="K8" s="20"/>
    </row>
    <row r="9" spans="1:11" x14ac:dyDescent="0.25">
      <c r="B9" s="20" t="s">
        <v>15</v>
      </c>
      <c r="C9" s="20"/>
      <c r="D9" s="20"/>
      <c r="H9" s="20" t="s">
        <v>15</v>
      </c>
      <c r="I9" s="20"/>
      <c r="J9" s="20"/>
    </row>
    <row r="10" spans="1:11" x14ac:dyDescent="0.25">
      <c r="A10" t="s">
        <v>14</v>
      </c>
      <c r="B10" t="s">
        <v>10</v>
      </c>
      <c r="C10" t="s">
        <v>11</v>
      </c>
      <c r="D10" t="s">
        <v>12</v>
      </c>
      <c r="E10" t="s">
        <v>13</v>
      </c>
      <c r="G10" t="s">
        <v>14</v>
      </c>
      <c r="H10" t="s">
        <v>10</v>
      </c>
      <c r="I10" t="s">
        <v>11</v>
      </c>
      <c r="J10" t="s">
        <v>12</v>
      </c>
      <c r="K10" t="s">
        <v>13</v>
      </c>
    </row>
    <row r="11" spans="1:11" x14ac:dyDescent="0.25">
      <c r="A11" t="s">
        <v>44</v>
      </c>
      <c r="B11" s="5">
        <v>346381578.94736844</v>
      </c>
      <c r="C11" s="5">
        <v>15900</v>
      </c>
      <c r="D11" s="5">
        <v>180000000</v>
      </c>
      <c r="E11" s="5">
        <v>4.5903133903133899E-5</v>
      </c>
      <c r="G11" t="s">
        <v>44</v>
      </c>
      <c r="H11" s="5">
        <v>346381578.94736844</v>
      </c>
      <c r="I11" s="5">
        <v>195000</v>
      </c>
      <c r="J11" s="5">
        <v>336000000</v>
      </c>
      <c r="K11" s="5">
        <v>5.6296296296296292E-4</v>
      </c>
    </row>
    <row r="12" spans="1:11" x14ac:dyDescent="0.25">
      <c r="A12" t="s">
        <v>44</v>
      </c>
      <c r="B12" s="5">
        <v>346381578.94736844</v>
      </c>
      <c r="C12" s="5">
        <v>18450</v>
      </c>
      <c r="D12" s="5">
        <v>229500000</v>
      </c>
      <c r="E12" s="5">
        <v>5.3264957264957261E-5</v>
      </c>
      <c r="H12" s="5"/>
      <c r="I12" s="5"/>
      <c r="J12" s="5"/>
      <c r="K12" s="1"/>
    </row>
    <row r="13" spans="1:11" x14ac:dyDescent="0.25">
      <c r="B13" s="20" t="s">
        <v>20</v>
      </c>
      <c r="C13" s="20"/>
      <c r="D13" s="20"/>
      <c r="E13" s="20"/>
      <c r="F13" s="20"/>
      <c r="G13" s="20"/>
      <c r="H13" s="20"/>
      <c r="I13" s="20"/>
      <c r="J13" s="20"/>
      <c r="K13" s="20"/>
    </row>
    <row r="14" spans="1:11" x14ac:dyDescent="0.25">
      <c r="B14" s="20" t="s">
        <v>16</v>
      </c>
      <c r="C14" s="20"/>
      <c r="D14" s="20"/>
      <c r="E14" s="20"/>
      <c r="H14" s="20" t="s">
        <v>17</v>
      </c>
      <c r="I14" s="20"/>
      <c r="J14" s="20"/>
      <c r="K14" s="20"/>
    </row>
    <row r="15" spans="1:11" x14ac:dyDescent="0.25">
      <c r="B15" s="20" t="s">
        <v>15</v>
      </c>
      <c r="C15" s="20"/>
      <c r="D15" s="20"/>
      <c r="H15" s="20" t="s">
        <v>15</v>
      </c>
      <c r="I15" s="20"/>
      <c r="J15" s="20"/>
    </row>
    <row r="16" spans="1:11" x14ac:dyDescent="0.25">
      <c r="A16" t="s">
        <v>14</v>
      </c>
      <c r="B16" t="s">
        <v>10</v>
      </c>
      <c r="C16" t="s">
        <v>11</v>
      </c>
      <c r="D16" t="s">
        <v>12</v>
      </c>
      <c r="E16" t="s">
        <v>13</v>
      </c>
      <c r="G16" t="s">
        <v>14</v>
      </c>
      <c r="H16" t="s">
        <v>10</v>
      </c>
      <c r="I16" t="s">
        <v>11</v>
      </c>
      <c r="J16" t="s">
        <v>12</v>
      </c>
      <c r="K16" t="s">
        <v>13</v>
      </c>
    </row>
    <row r="17" spans="1:11" x14ac:dyDescent="0.25">
      <c r="A17" t="s">
        <v>44</v>
      </c>
      <c r="B17" s="5">
        <v>328147773.27935225</v>
      </c>
      <c r="C17" s="5">
        <v>36000</v>
      </c>
      <c r="D17" s="5">
        <v>256500000</v>
      </c>
      <c r="E17" s="5">
        <v>1.097066716017396E-4</v>
      </c>
      <c r="H17" s="5"/>
      <c r="I17" s="5"/>
      <c r="J17" s="5"/>
      <c r="K17" s="1"/>
    </row>
    <row r="18" spans="1:11" x14ac:dyDescent="0.25">
      <c r="B18" s="20" t="s">
        <v>45</v>
      </c>
      <c r="C18" s="20"/>
      <c r="D18" s="20"/>
      <c r="E18" s="20"/>
      <c r="F18" s="20"/>
      <c r="G18" s="20"/>
      <c r="H18" s="20"/>
      <c r="I18" s="20"/>
      <c r="J18" s="20"/>
      <c r="K18" s="20"/>
    </row>
    <row r="19" spans="1:11" x14ac:dyDescent="0.25">
      <c r="B19" s="20" t="s">
        <v>16</v>
      </c>
      <c r="C19" s="20"/>
      <c r="D19" s="20"/>
      <c r="E19" s="20"/>
      <c r="H19" s="20" t="s">
        <v>17</v>
      </c>
      <c r="I19" s="20"/>
      <c r="J19" s="20"/>
      <c r="K19" s="20"/>
    </row>
    <row r="20" spans="1:11" x14ac:dyDescent="0.25">
      <c r="B20" s="20" t="s">
        <v>15</v>
      </c>
      <c r="C20" s="20"/>
      <c r="D20" s="20"/>
      <c r="H20" s="20" t="s">
        <v>15</v>
      </c>
      <c r="I20" s="20"/>
      <c r="J20" s="20"/>
    </row>
    <row r="21" spans="1:11" x14ac:dyDescent="0.25">
      <c r="A21" t="s">
        <v>14</v>
      </c>
      <c r="B21" t="s">
        <v>10</v>
      </c>
      <c r="C21" t="s">
        <v>11</v>
      </c>
      <c r="D21" t="s">
        <v>12</v>
      </c>
      <c r="E21" t="s">
        <v>13</v>
      </c>
      <c r="G21" t="s">
        <v>14</v>
      </c>
      <c r="H21" t="s">
        <v>10</v>
      </c>
      <c r="I21" t="s">
        <v>11</v>
      </c>
      <c r="J21" t="s">
        <v>12</v>
      </c>
      <c r="K21" t="s">
        <v>13</v>
      </c>
    </row>
    <row r="22" spans="1:11" x14ac:dyDescent="0.25">
      <c r="A22" t="s">
        <v>43</v>
      </c>
      <c r="B22" s="5">
        <v>371717171.71717179</v>
      </c>
      <c r="C22" s="5">
        <v>61200000</v>
      </c>
      <c r="D22" s="5">
        <v>333000000</v>
      </c>
      <c r="E22" s="5">
        <v>0.16464130434782606</v>
      </c>
      <c r="H22" s="5"/>
      <c r="I22" s="5"/>
      <c r="J22" s="5"/>
      <c r="K22" s="1"/>
    </row>
    <row r="23" spans="1:11" x14ac:dyDescent="0.25">
      <c r="B23" s="20" t="s">
        <v>46</v>
      </c>
      <c r="C23" s="20"/>
      <c r="D23" s="20"/>
      <c r="E23" s="20"/>
      <c r="F23" s="20"/>
      <c r="G23" s="20"/>
      <c r="H23" s="20"/>
      <c r="I23" s="20"/>
      <c r="J23" s="20"/>
      <c r="K23" s="20"/>
    </row>
    <row r="24" spans="1:11" x14ac:dyDescent="0.25">
      <c r="B24" s="20" t="s">
        <v>16</v>
      </c>
      <c r="C24" s="20"/>
      <c r="D24" s="20"/>
      <c r="E24" s="20"/>
      <c r="H24" s="20" t="s">
        <v>17</v>
      </c>
      <c r="I24" s="20"/>
      <c r="J24" s="20"/>
      <c r="K24" s="20"/>
    </row>
    <row r="25" spans="1:11" x14ac:dyDescent="0.25">
      <c r="B25" s="20" t="s">
        <v>15</v>
      </c>
      <c r="C25" s="20"/>
      <c r="D25" s="20"/>
      <c r="H25" s="20" t="s">
        <v>15</v>
      </c>
      <c r="I25" s="20"/>
      <c r="J25" s="20"/>
    </row>
    <row r="26" spans="1:11" x14ac:dyDescent="0.25">
      <c r="A26" t="s">
        <v>14</v>
      </c>
      <c r="B26" t="s">
        <v>10</v>
      </c>
      <c r="C26" t="s">
        <v>11</v>
      </c>
      <c r="D26" t="s">
        <v>12</v>
      </c>
      <c r="E26" t="s">
        <v>13</v>
      </c>
      <c r="G26" t="s">
        <v>14</v>
      </c>
      <c r="H26" t="s">
        <v>10</v>
      </c>
      <c r="I26" t="s">
        <v>11</v>
      </c>
      <c r="J26" t="s">
        <v>12</v>
      </c>
      <c r="K26" t="s">
        <v>13</v>
      </c>
    </row>
    <row r="27" spans="1:11" x14ac:dyDescent="0.25">
      <c r="A27" t="s">
        <v>44</v>
      </c>
      <c r="B27" s="5">
        <v>346381578.94736844</v>
      </c>
      <c r="C27" s="5">
        <v>15450</v>
      </c>
      <c r="D27" s="5">
        <v>211500000</v>
      </c>
      <c r="E27" s="5">
        <v>4.4603988603988602E-5</v>
      </c>
      <c r="H27" s="5"/>
      <c r="I27" s="5"/>
      <c r="J27" s="5"/>
      <c r="K27" s="1"/>
    </row>
    <row r="28" spans="1:11" x14ac:dyDescent="0.25">
      <c r="A28" t="s">
        <v>44</v>
      </c>
      <c r="B28">
        <v>346381578.94736844</v>
      </c>
      <c r="C28">
        <v>7050</v>
      </c>
      <c r="D28">
        <v>223500000</v>
      </c>
      <c r="E28" s="5">
        <v>2.0353276353276353E-5</v>
      </c>
    </row>
    <row r="29" spans="1:11" x14ac:dyDescent="0.25">
      <c r="B29" s="20" t="s">
        <v>47</v>
      </c>
      <c r="C29" s="20"/>
      <c r="D29" s="20"/>
      <c r="E29" s="20"/>
      <c r="F29" s="20"/>
      <c r="G29" s="20"/>
      <c r="H29" s="20"/>
      <c r="I29" s="20"/>
      <c r="J29" s="20"/>
      <c r="K29" s="20"/>
    </row>
    <row r="30" spans="1:11" x14ac:dyDescent="0.25">
      <c r="B30" s="20" t="s">
        <v>16</v>
      </c>
      <c r="C30" s="20"/>
      <c r="D30" s="20"/>
      <c r="E30" s="20"/>
      <c r="H30" s="20" t="s">
        <v>17</v>
      </c>
      <c r="I30" s="20"/>
      <c r="J30" s="20"/>
      <c r="K30" s="20"/>
    </row>
    <row r="31" spans="1:11" x14ac:dyDescent="0.25">
      <c r="B31" s="20" t="s">
        <v>15</v>
      </c>
      <c r="C31" s="20"/>
      <c r="D31" s="20"/>
      <c r="H31" s="20" t="s">
        <v>15</v>
      </c>
      <c r="I31" s="20"/>
      <c r="J31" s="20"/>
    </row>
    <row r="32" spans="1:11" x14ac:dyDescent="0.25">
      <c r="A32" t="s">
        <v>14</v>
      </c>
      <c r="B32" t="s">
        <v>10</v>
      </c>
      <c r="C32" t="s">
        <v>11</v>
      </c>
      <c r="D32" t="s">
        <v>12</v>
      </c>
      <c r="E32" t="s">
        <v>13</v>
      </c>
      <c r="G32" t="s">
        <v>14</v>
      </c>
      <c r="H32" t="s">
        <v>10</v>
      </c>
      <c r="I32" t="s">
        <v>11</v>
      </c>
      <c r="J32" t="s">
        <v>12</v>
      </c>
      <c r="K32" t="s">
        <v>13</v>
      </c>
    </row>
    <row r="33" spans="1:11" x14ac:dyDescent="0.25">
      <c r="A33" t="s">
        <v>43</v>
      </c>
      <c r="B33" s="5">
        <v>287511478.42056936</v>
      </c>
      <c r="C33" s="5">
        <v>72000000</v>
      </c>
      <c r="D33" s="5">
        <v>250500000</v>
      </c>
      <c r="E33" s="5">
        <v>0.25042478441392524</v>
      </c>
      <c r="H33" s="5"/>
      <c r="I33" s="5"/>
      <c r="J33" s="5"/>
      <c r="K33" s="1"/>
    </row>
    <row r="34" spans="1:11" x14ac:dyDescent="0.25">
      <c r="A34" t="s">
        <v>43</v>
      </c>
      <c r="B34">
        <v>287511478.42056936</v>
      </c>
      <c r="C34">
        <v>60900000</v>
      </c>
      <c r="D34">
        <v>301500000</v>
      </c>
      <c r="E34" s="5">
        <v>0.21181763015011176</v>
      </c>
    </row>
    <row r="35" spans="1:11" x14ac:dyDescent="0.25">
      <c r="B35" s="20" t="s">
        <v>48</v>
      </c>
      <c r="C35" s="20"/>
      <c r="D35" s="20"/>
      <c r="E35" s="20"/>
      <c r="F35" s="20"/>
      <c r="G35" s="20"/>
      <c r="H35" s="20"/>
      <c r="I35" s="20"/>
      <c r="J35" s="20"/>
      <c r="K35" s="20"/>
    </row>
    <row r="36" spans="1:11" x14ac:dyDescent="0.25">
      <c r="B36" s="20" t="s">
        <v>16</v>
      </c>
      <c r="C36" s="20"/>
      <c r="D36" s="20"/>
      <c r="E36" s="20"/>
      <c r="H36" s="20" t="s">
        <v>17</v>
      </c>
      <c r="I36" s="20"/>
      <c r="J36" s="20"/>
      <c r="K36" s="20"/>
    </row>
    <row r="37" spans="1:11" x14ac:dyDescent="0.25">
      <c r="B37" s="20" t="s">
        <v>15</v>
      </c>
      <c r="C37" s="20"/>
      <c r="D37" s="20"/>
      <c r="H37" s="20" t="s">
        <v>15</v>
      </c>
      <c r="I37" s="20"/>
      <c r="J37" s="20"/>
    </row>
    <row r="38" spans="1:11" x14ac:dyDescent="0.25">
      <c r="A38" t="s">
        <v>14</v>
      </c>
      <c r="B38" t="s">
        <v>10</v>
      </c>
      <c r="C38" t="s">
        <v>11</v>
      </c>
      <c r="D38" t="s">
        <v>12</v>
      </c>
      <c r="E38" t="s">
        <v>13</v>
      </c>
      <c r="G38" t="s">
        <v>14</v>
      </c>
      <c r="H38" t="s">
        <v>10</v>
      </c>
      <c r="I38" t="s">
        <v>11</v>
      </c>
      <c r="J38" t="s">
        <v>12</v>
      </c>
      <c r="K38" t="s">
        <v>13</v>
      </c>
    </row>
    <row r="39" spans="1:11" x14ac:dyDescent="0.25">
      <c r="A39" t="s">
        <v>44</v>
      </c>
      <c r="B39" s="5">
        <v>205701754.3859649</v>
      </c>
      <c r="C39" s="5">
        <v>51000</v>
      </c>
      <c r="D39" s="5">
        <v>264000000</v>
      </c>
      <c r="E39" s="5">
        <v>2.4793176972281452E-4</v>
      </c>
      <c r="G39" t="s">
        <v>44</v>
      </c>
      <c r="H39" s="5">
        <v>205701754.3859649</v>
      </c>
      <c r="I39" s="5">
        <v>405000</v>
      </c>
      <c r="J39" s="5">
        <v>370500000</v>
      </c>
      <c r="K39" s="5">
        <v>1.9688699360341151E-3</v>
      </c>
    </row>
    <row r="40" spans="1:11" x14ac:dyDescent="0.25">
      <c r="A40" t="s">
        <v>44</v>
      </c>
      <c r="B40">
        <v>205701754.3859649</v>
      </c>
      <c r="C40">
        <v>61500</v>
      </c>
      <c r="D40">
        <v>258000000</v>
      </c>
      <c r="E40" s="5">
        <v>2.9897654584221751E-4</v>
      </c>
      <c r="G40" t="s">
        <v>44</v>
      </c>
      <c r="H40">
        <v>205701754.3859649</v>
      </c>
      <c r="I40">
        <v>465000</v>
      </c>
      <c r="J40">
        <v>292500000</v>
      </c>
      <c r="K40" s="5">
        <v>2.2605543710021323E-3</v>
      </c>
    </row>
    <row r="41" spans="1:11" x14ac:dyDescent="0.25">
      <c r="B41" s="20" t="s">
        <v>49</v>
      </c>
      <c r="C41" s="20"/>
      <c r="D41" s="20"/>
      <c r="E41" s="20"/>
      <c r="F41" s="20"/>
      <c r="G41" s="20"/>
      <c r="H41" s="20"/>
      <c r="I41" s="20"/>
      <c r="J41" s="20"/>
      <c r="K41" s="20"/>
    </row>
    <row r="42" spans="1:11" x14ac:dyDescent="0.25">
      <c r="B42" s="20" t="s">
        <v>16</v>
      </c>
      <c r="C42" s="20"/>
      <c r="D42" s="20"/>
      <c r="E42" s="20"/>
      <c r="H42" s="20" t="s">
        <v>17</v>
      </c>
      <c r="I42" s="20"/>
      <c r="J42" s="20"/>
      <c r="K42" s="20"/>
    </row>
    <row r="43" spans="1:11" x14ac:dyDescent="0.25">
      <c r="B43" s="20" t="s">
        <v>15</v>
      </c>
      <c r="C43" s="20"/>
      <c r="D43" s="20"/>
      <c r="H43" s="20" t="s">
        <v>15</v>
      </c>
      <c r="I43" s="20"/>
      <c r="J43" s="20"/>
    </row>
    <row r="44" spans="1:11" x14ac:dyDescent="0.25">
      <c r="A44" t="s">
        <v>14</v>
      </c>
      <c r="B44" t="s">
        <v>10</v>
      </c>
      <c r="C44" t="s">
        <v>11</v>
      </c>
      <c r="D44" t="s">
        <v>12</v>
      </c>
      <c r="E44" t="s">
        <v>13</v>
      </c>
      <c r="G44" t="s">
        <v>14</v>
      </c>
      <c r="H44" t="s">
        <v>10</v>
      </c>
      <c r="I44" t="s">
        <v>11</v>
      </c>
      <c r="J44" t="s">
        <v>12</v>
      </c>
      <c r="K44" t="s">
        <v>13</v>
      </c>
    </row>
    <row r="45" spans="1:11" x14ac:dyDescent="0.25">
      <c r="A45" t="s">
        <v>43</v>
      </c>
      <c r="B45" s="5">
        <v>327256671.89952904</v>
      </c>
      <c r="C45" s="5">
        <v>42600000</v>
      </c>
      <c r="D45" s="5">
        <v>327000000</v>
      </c>
      <c r="E45" s="5">
        <v>0.13017305270732146</v>
      </c>
      <c r="G45" t="s">
        <v>43</v>
      </c>
      <c r="H45" s="5">
        <v>327256671.89952904</v>
      </c>
      <c r="I45" s="5">
        <v>132000000</v>
      </c>
      <c r="J45" s="5">
        <v>463500000</v>
      </c>
      <c r="K45" s="5">
        <v>0.40335312106493976</v>
      </c>
    </row>
    <row r="46" spans="1:11" x14ac:dyDescent="0.25">
      <c r="A46" t="s">
        <v>43</v>
      </c>
      <c r="B46">
        <v>327256671.89952904</v>
      </c>
      <c r="C46">
        <v>39150000</v>
      </c>
      <c r="D46">
        <v>285000000</v>
      </c>
      <c r="E46" s="5">
        <v>0.11963086886130599</v>
      </c>
      <c r="G46" t="s">
        <v>43</v>
      </c>
      <c r="H46">
        <v>327256671.89952904</v>
      </c>
      <c r="I46">
        <v>148500000</v>
      </c>
      <c r="J46">
        <v>444000000</v>
      </c>
      <c r="K46" s="5">
        <v>0.45377226119805719</v>
      </c>
    </row>
  </sheetData>
  <mergeCells count="40">
    <mergeCell ref="B42:E42"/>
    <mergeCell ref="H42:K42"/>
    <mergeCell ref="B43:D43"/>
    <mergeCell ref="H43:J43"/>
    <mergeCell ref="B14:E14"/>
    <mergeCell ref="H14:K14"/>
    <mergeCell ref="B1:K1"/>
    <mergeCell ref="B2:E2"/>
    <mergeCell ref="H2:K2"/>
    <mergeCell ref="B3:D3"/>
    <mergeCell ref="H3:J3"/>
    <mergeCell ref="B7:K7"/>
    <mergeCell ref="B8:E8"/>
    <mergeCell ref="H8:K8"/>
    <mergeCell ref="B9:D9"/>
    <mergeCell ref="H9:J9"/>
    <mergeCell ref="B13:K13"/>
    <mergeCell ref="B15:D15"/>
    <mergeCell ref="H15:J15"/>
    <mergeCell ref="B18:K18"/>
    <mergeCell ref="B19:E19"/>
    <mergeCell ref="H19:K19"/>
    <mergeCell ref="B20:D20"/>
    <mergeCell ref="H20:J20"/>
    <mergeCell ref="B23:K23"/>
    <mergeCell ref="B24:E24"/>
    <mergeCell ref="H24:K24"/>
    <mergeCell ref="B25:D25"/>
    <mergeCell ref="H25:J25"/>
    <mergeCell ref="B29:K29"/>
    <mergeCell ref="B30:E30"/>
    <mergeCell ref="H30:K30"/>
    <mergeCell ref="B31:D31"/>
    <mergeCell ref="H31:J31"/>
    <mergeCell ref="B35:K35"/>
    <mergeCell ref="B36:E36"/>
    <mergeCell ref="H36:K36"/>
    <mergeCell ref="B37:D37"/>
    <mergeCell ref="H37:J37"/>
    <mergeCell ref="B41:K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3F188-E92F-48DD-98A8-436B0F17DF2A}">
  <dimension ref="A1:AF98"/>
  <sheetViews>
    <sheetView workbookViewId="0">
      <selection activeCell="R72" sqref="R72"/>
    </sheetView>
  </sheetViews>
  <sheetFormatPr defaultRowHeight="15" x14ac:dyDescent="0.25"/>
  <cols>
    <col min="2" max="2" width="12.140625" bestFit="1" customWidth="1"/>
    <col min="6" max="6" width="12.140625" bestFit="1" customWidth="1"/>
    <col min="10" max="10" width="10.5703125" bestFit="1" customWidth="1"/>
    <col min="14" max="14" width="12.140625" bestFit="1" customWidth="1"/>
    <col min="18" max="18" width="12.140625" bestFit="1" customWidth="1"/>
    <col min="22" max="22" width="12.140625" bestFit="1" customWidth="1"/>
    <col min="26" max="26" width="12.140625" bestFit="1" customWidth="1"/>
    <col min="30" max="30" width="12.140625" bestFit="1" customWidth="1"/>
  </cols>
  <sheetData>
    <row r="1" spans="1:32" x14ac:dyDescent="0.25">
      <c r="A1" s="22" t="s">
        <v>18</v>
      </c>
      <c r="B1" s="22"/>
      <c r="C1" s="22"/>
      <c r="D1" s="22"/>
      <c r="E1" s="22" t="s">
        <v>19</v>
      </c>
      <c r="F1" s="22"/>
      <c r="G1" s="22"/>
      <c r="H1" s="22"/>
      <c r="I1" s="22" t="s">
        <v>20</v>
      </c>
      <c r="J1" s="22"/>
      <c r="K1" s="22"/>
      <c r="L1" s="22"/>
      <c r="M1" s="22" t="s">
        <v>45</v>
      </c>
      <c r="N1" s="22"/>
      <c r="O1" s="22"/>
      <c r="P1" s="22"/>
      <c r="Q1" s="22" t="s">
        <v>46</v>
      </c>
      <c r="R1" s="22"/>
      <c r="S1" s="22"/>
      <c r="T1" s="22"/>
      <c r="U1" s="22" t="s">
        <v>47</v>
      </c>
      <c r="V1" s="22"/>
      <c r="W1" s="22"/>
      <c r="X1" s="22"/>
      <c r="Y1" s="22" t="s">
        <v>48</v>
      </c>
      <c r="Z1" s="22"/>
      <c r="AA1" s="22"/>
      <c r="AB1" s="22"/>
      <c r="AC1" s="22" t="s">
        <v>49</v>
      </c>
      <c r="AD1" s="22"/>
      <c r="AE1" s="22"/>
      <c r="AF1" s="22"/>
    </row>
    <row r="2" spans="1:32" ht="21" x14ac:dyDescent="0.25">
      <c r="A2" s="6" t="s">
        <v>21</v>
      </c>
      <c r="B2" s="6" t="s">
        <v>22</v>
      </c>
      <c r="C2" s="6" t="s">
        <v>23</v>
      </c>
      <c r="D2" s="6" t="s">
        <v>26</v>
      </c>
      <c r="E2" s="6" t="s">
        <v>21</v>
      </c>
      <c r="F2" s="6" t="s">
        <v>22</v>
      </c>
      <c r="G2" s="6" t="s">
        <v>23</v>
      </c>
      <c r="H2" s="6" t="s">
        <v>26</v>
      </c>
      <c r="I2" s="6" t="s">
        <v>21</v>
      </c>
      <c r="J2" s="6" t="s">
        <v>22</v>
      </c>
      <c r="K2" s="6" t="s">
        <v>23</v>
      </c>
      <c r="L2" s="6" t="s">
        <v>26</v>
      </c>
      <c r="M2" s="6" t="s">
        <v>21</v>
      </c>
      <c r="N2" s="6" t="s">
        <v>22</v>
      </c>
      <c r="O2" s="6" t="s">
        <v>23</v>
      </c>
      <c r="P2" s="6" t="s">
        <v>26</v>
      </c>
      <c r="Q2" s="6" t="s">
        <v>21</v>
      </c>
      <c r="R2" s="6" t="s">
        <v>22</v>
      </c>
      <c r="S2" s="6" t="s">
        <v>23</v>
      </c>
      <c r="T2" s="6" t="s">
        <v>26</v>
      </c>
      <c r="U2" s="6" t="s">
        <v>21</v>
      </c>
      <c r="V2" s="6" t="s">
        <v>22</v>
      </c>
      <c r="W2" s="6" t="s">
        <v>23</v>
      </c>
      <c r="X2" s="6" t="s">
        <v>26</v>
      </c>
      <c r="Y2" s="6" t="s">
        <v>21</v>
      </c>
      <c r="Z2" s="6" t="s">
        <v>22</v>
      </c>
      <c r="AA2" s="6" t="s">
        <v>23</v>
      </c>
      <c r="AB2" s="6" t="s">
        <v>26</v>
      </c>
      <c r="AC2" s="6" t="s">
        <v>21</v>
      </c>
      <c r="AD2" s="6" t="s">
        <v>22</v>
      </c>
      <c r="AE2" s="6" t="s">
        <v>23</v>
      </c>
      <c r="AF2" s="6" t="s">
        <v>26</v>
      </c>
    </row>
    <row r="3" spans="1:32" x14ac:dyDescent="0.25">
      <c r="A3" s="18" t="s">
        <v>50</v>
      </c>
      <c r="B3" s="18" t="s">
        <v>51</v>
      </c>
      <c r="C3" s="19">
        <v>21.816051522728699</v>
      </c>
      <c r="D3" s="7">
        <v>20</v>
      </c>
      <c r="E3" t="s">
        <v>50</v>
      </c>
      <c r="F3" t="s">
        <v>53</v>
      </c>
      <c r="G3">
        <v>22.283601590305601</v>
      </c>
      <c r="H3">
        <v>20</v>
      </c>
      <c r="I3" s="24" t="s">
        <v>50</v>
      </c>
      <c r="J3" s="24" t="s">
        <v>54</v>
      </c>
      <c r="K3" s="25">
        <v>22.761447313295101</v>
      </c>
      <c r="L3">
        <v>20</v>
      </c>
      <c r="M3" t="s">
        <v>50</v>
      </c>
      <c r="N3" t="s">
        <v>51</v>
      </c>
      <c r="O3">
        <v>22.01</v>
      </c>
      <c r="P3">
        <v>20</v>
      </c>
      <c r="Q3" s="28" t="s">
        <v>50</v>
      </c>
      <c r="R3" s="28" t="s">
        <v>53</v>
      </c>
      <c r="S3" s="29">
        <v>23.6285919185197</v>
      </c>
      <c r="T3">
        <v>20</v>
      </c>
      <c r="U3" t="s">
        <v>50</v>
      </c>
      <c r="V3" t="s">
        <v>51</v>
      </c>
      <c r="W3">
        <v>22.75</v>
      </c>
      <c r="X3">
        <v>20</v>
      </c>
      <c r="Y3" t="s">
        <v>50</v>
      </c>
      <c r="Z3" t="s">
        <v>53</v>
      </c>
      <c r="AA3">
        <v>23.85</v>
      </c>
      <c r="AB3">
        <v>20</v>
      </c>
      <c r="AC3" t="s">
        <v>50</v>
      </c>
      <c r="AD3" t="s">
        <v>51</v>
      </c>
      <c r="AE3">
        <v>23.22</v>
      </c>
      <c r="AF3">
        <v>20</v>
      </c>
    </row>
    <row r="4" spans="1:32" x14ac:dyDescent="0.25">
      <c r="A4" s="18" t="s">
        <v>50</v>
      </c>
      <c r="B4" s="18" t="s">
        <v>51</v>
      </c>
      <c r="C4" s="19">
        <v>21.729273485247798</v>
      </c>
      <c r="D4" s="7">
        <v>20</v>
      </c>
      <c r="E4" t="s">
        <v>50</v>
      </c>
      <c r="F4" t="s">
        <v>53</v>
      </c>
      <c r="G4">
        <v>22.227951954356101</v>
      </c>
      <c r="H4">
        <v>20</v>
      </c>
      <c r="I4" s="24" t="s">
        <v>50</v>
      </c>
      <c r="J4" s="24" t="s">
        <v>54</v>
      </c>
      <c r="K4" s="25">
        <v>22.770060312403501</v>
      </c>
      <c r="L4">
        <v>20</v>
      </c>
      <c r="M4" t="s">
        <v>50</v>
      </c>
      <c r="N4" t="s">
        <v>51</v>
      </c>
      <c r="O4">
        <v>21.89</v>
      </c>
      <c r="P4">
        <v>20</v>
      </c>
      <c r="Q4" s="28" t="s">
        <v>50</v>
      </c>
      <c r="R4" s="28" t="s">
        <v>53</v>
      </c>
      <c r="S4" s="29">
        <v>23.437776571465701</v>
      </c>
      <c r="T4">
        <v>20</v>
      </c>
      <c r="U4" t="s">
        <v>50</v>
      </c>
      <c r="V4" t="s">
        <v>51</v>
      </c>
      <c r="W4">
        <v>22.58</v>
      </c>
      <c r="X4">
        <v>20</v>
      </c>
      <c r="Y4" t="s">
        <v>50</v>
      </c>
      <c r="Z4" t="s">
        <v>53</v>
      </c>
      <c r="AA4">
        <v>23.73</v>
      </c>
      <c r="AB4">
        <v>20</v>
      </c>
      <c r="AC4" t="s">
        <v>50</v>
      </c>
      <c r="AD4" t="s">
        <v>51</v>
      </c>
      <c r="AE4">
        <v>23.2</v>
      </c>
      <c r="AF4">
        <v>20</v>
      </c>
    </row>
    <row r="5" spans="1:32" x14ac:dyDescent="0.25">
      <c r="A5" s="18" t="s">
        <v>50</v>
      </c>
      <c r="B5" s="18" t="s">
        <v>51</v>
      </c>
      <c r="C5" s="19">
        <v>21.628213573716899</v>
      </c>
      <c r="D5" s="7">
        <v>20</v>
      </c>
      <c r="E5" t="s">
        <v>50</v>
      </c>
      <c r="F5" t="s">
        <v>53</v>
      </c>
      <c r="G5">
        <v>22.2642739349652</v>
      </c>
      <c r="H5">
        <v>20</v>
      </c>
      <c r="I5" s="24" t="s">
        <v>50</v>
      </c>
      <c r="J5" s="24" t="s">
        <v>54</v>
      </c>
      <c r="K5" s="25">
        <v>22.811916525165199</v>
      </c>
      <c r="L5">
        <v>20</v>
      </c>
      <c r="M5" t="s">
        <v>50</v>
      </c>
      <c r="N5" t="s">
        <v>51</v>
      </c>
      <c r="O5">
        <v>21.77</v>
      </c>
      <c r="P5">
        <v>20</v>
      </c>
      <c r="Q5" s="28" t="s">
        <v>50</v>
      </c>
      <c r="R5" s="28" t="s">
        <v>53</v>
      </c>
      <c r="S5" s="29">
        <v>23.4876701749894</v>
      </c>
      <c r="T5">
        <v>20</v>
      </c>
      <c r="U5" t="s">
        <v>50</v>
      </c>
      <c r="V5" t="s">
        <v>51</v>
      </c>
      <c r="W5">
        <v>22.74</v>
      </c>
      <c r="X5">
        <v>20</v>
      </c>
      <c r="Y5" t="s">
        <v>50</v>
      </c>
      <c r="Z5" t="s">
        <v>53</v>
      </c>
      <c r="AA5">
        <v>23.65</v>
      </c>
      <c r="AB5">
        <v>20</v>
      </c>
      <c r="AC5" t="s">
        <v>50</v>
      </c>
      <c r="AD5" t="s">
        <v>51</v>
      </c>
      <c r="AE5">
        <v>23.13</v>
      </c>
      <c r="AF5">
        <v>20</v>
      </c>
    </row>
    <row r="6" spans="1:32" x14ac:dyDescent="0.25">
      <c r="A6" s="18" t="s">
        <v>50</v>
      </c>
      <c r="B6" s="18" t="s">
        <v>51</v>
      </c>
      <c r="C6" s="19">
        <v>22.6043710189035</v>
      </c>
      <c r="D6" s="7">
        <v>40</v>
      </c>
      <c r="E6" t="s">
        <v>50</v>
      </c>
      <c r="F6" t="s">
        <v>53</v>
      </c>
      <c r="G6">
        <v>23.162891032453601</v>
      </c>
      <c r="H6">
        <v>40</v>
      </c>
      <c r="I6" s="24" t="s">
        <v>50</v>
      </c>
      <c r="J6" s="24" t="s">
        <v>54</v>
      </c>
      <c r="K6" s="25">
        <v>23.484206679941199</v>
      </c>
      <c r="L6">
        <v>40</v>
      </c>
      <c r="M6" t="s">
        <v>50</v>
      </c>
      <c r="N6" t="s">
        <v>51</v>
      </c>
      <c r="O6">
        <v>22.83</v>
      </c>
      <c r="P6">
        <v>40</v>
      </c>
      <c r="Q6" s="28" t="s">
        <v>50</v>
      </c>
      <c r="R6" s="28" t="s">
        <v>53</v>
      </c>
      <c r="S6" s="29">
        <v>24.543200828457699</v>
      </c>
      <c r="T6">
        <v>40</v>
      </c>
      <c r="U6" t="s">
        <v>50</v>
      </c>
      <c r="V6" t="s">
        <v>51</v>
      </c>
      <c r="W6">
        <v>23.4</v>
      </c>
      <c r="X6">
        <v>40</v>
      </c>
      <c r="Y6" t="s">
        <v>50</v>
      </c>
      <c r="Z6" t="s">
        <v>53</v>
      </c>
      <c r="AA6">
        <v>24.75</v>
      </c>
      <c r="AB6">
        <v>40</v>
      </c>
      <c r="AC6" t="s">
        <v>50</v>
      </c>
      <c r="AD6" t="s">
        <v>51</v>
      </c>
      <c r="AE6">
        <v>24.14</v>
      </c>
      <c r="AF6">
        <v>40</v>
      </c>
    </row>
    <row r="7" spans="1:32" x14ac:dyDescent="0.25">
      <c r="A7" s="18" t="s">
        <v>50</v>
      </c>
      <c r="B7" s="18" t="s">
        <v>51</v>
      </c>
      <c r="C7" s="19">
        <v>22.555036414397499</v>
      </c>
      <c r="D7" s="7">
        <v>40</v>
      </c>
      <c r="E7" t="s">
        <v>50</v>
      </c>
      <c r="F7" t="s">
        <v>53</v>
      </c>
      <c r="G7">
        <v>23.084926179039801</v>
      </c>
      <c r="H7">
        <v>40</v>
      </c>
      <c r="I7" s="24" t="s">
        <v>50</v>
      </c>
      <c r="J7" s="24" t="s">
        <v>54</v>
      </c>
      <c r="K7" s="25">
        <v>23.499351745516499</v>
      </c>
      <c r="L7">
        <v>40</v>
      </c>
      <c r="M7" t="s">
        <v>50</v>
      </c>
      <c r="N7" t="s">
        <v>51</v>
      </c>
      <c r="O7">
        <v>22.67</v>
      </c>
      <c r="P7">
        <v>40</v>
      </c>
      <c r="Q7" s="28" t="s">
        <v>50</v>
      </c>
      <c r="R7" s="28" t="s">
        <v>53</v>
      </c>
      <c r="S7" s="29">
        <v>24.372299804561301</v>
      </c>
      <c r="T7">
        <v>40</v>
      </c>
      <c r="U7" t="s">
        <v>50</v>
      </c>
      <c r="V7" t="s">
        <v>51</v>
      </c>
      <c r="W7">
        <v>23.49</v>
      </c>
      <c r="X7">
        <v>40</v>
      </c>
      <c r="Y7" t="s">
        <v>50</v>
      </c>
      <c r="Z7" t="s">
        <v>53</v>
      </c>
      <c r="AA7">
        <v>24.69</v>
      </c>
      <c r="AB7">
        <v>40</v>
      </c>
      <c r="AC7" t="s">
        <v>50</v>
      </c>
      <c r="AD7" t="s">
        <v>51</v>
      </c>
      <c r="AE7">
        <v>24.09</v>
      </c>
      <c r="AF7">
        <v>40</v>
      </c>
    </row>
    <row r="8" spans="1:32" x14ac:dyDescent="0.25">
      <c r="A8" s="18" t="s">
        <v>50</v>
      </c>
      <c r="B8" s="18" t="s">
        <v>51</v>
      </c>
      <c r="C8" s="19">
        <v>22.523125522326101</v>
      </c>
      <c r="D8" s="7">
        <v>40</v>
      </c>
      <c r="E8" t="s">
        <v>50</v>
      </c>
      <c r="F8" t="s">
        <v>53</v>
      </c>
      <c r="G8">
        <v>23.033437754811899</v>
      </c>
      <c r="H8">
        <v>40</v>
      </c>
      <c r="I8" s="24" t="s">
        <v>50</v>
      </c>
      <c r="J8" s="24" t="s">
        <v>54</v>
      </c>
      <c r="K8" s="25">
        <v>23.429650733423198</v>
      </c>
      <c r="L8">
        <v>40</v>
      </c>
      <c r="M8" t="s">
        <v>50</v>
      </c>
      <c r="N8" t="s">
        <v>51</v>
      </c>
      <c r="O8">
        <v>22.66</v>
      </c>
      <c r="P8">
        <v>40</v>
      </c>
      <c r="Q8" s="28" t="s">
        <v>50</v>
      </c>
      <c r="R8" s="28" t="s">
        <v>53</v>
      </c>
      <c r="S8" s="29">
        <v>24.177234145503999</v>
      </c>
      <c r="T8">
        <v>40</v>
      </c>
      <c r="U8" t="s">
        <v>50</v>
      </c>
      <c r="V8" t="s">
        <v>51</v>
      </c>
      <c r="W8">
        <v>23.47</v>
      </c>
      <c r="X8">
        <v>40</v>
      </c>
      <c r="Y8" t="s">
        <v>50</v>
      </c>
      <c r="Z8" t="s">
        <v>53</v>
      </c>
      <c r="AA8">
        <v>24.55</v>
      </c>
      <c r="AB8">
        <v>40</v>
      </c>
      <c r="AC8" t="s">
        <v>50</v>
      </c>
      <c r="AD8" t="s">
        <v>51</v>
      </c>
      <c r="AE8">
        <v>24.06</v>
      </c>
      <c r="AF8">
        <v>40</v>
      </c>
    </row>
    <row r="9" spans="1:32" x14ac:dyDescent="0.25">
      <c r="A9" s="18" t="s">
        <v>50</v>
      </c>
      <c r="B9" s="18" t="s">
        <v>51</v>
      </c>
      <c r="C9" s="19">
        <v>23.464267996347999</v>
      </c>
      <c r="D9" s="7">
        <v>80</v>
      </c>
      <c r="E9" t="s">
        <v>50</v>
      </c>
      <c r="F9" t="s">
        <v>53</v>
      </c>
      <c r="G9">
        <v>24.0330918401006</v>
      </c>
      <c r="H9">
        <v>80</v>
      </c>
      <c r="I9" s="24" t="s">
        <v>50</v>
      </c>
      <c r="J9" s="24" t="s">
        <v>54</v>
      </c>
      <c r="K9" s="25">
        <v>24.374131303066399</v>
      </c>
      <c r="L9">
        <v>80</v>
      </c>
      <c r="M9" t="s">
        <v>50</v>
      </c>
      <c r="N9" t="s">
        <v>51</v>
      </c>
      <c r="O9">
        <v>23.56</v>
      </c>
      <c r="P9">
        <v>80</v>
      </c>
      <c r="Q9" s="28" t="s">
        <v>50</v>
      </c>
      <c r="R9" s="28" t="s">
        <v>53</v>
      </c>
      <c r="S9" s="29">
        <v>25.389631453917701</v>
      </c>
      <c r="T9">
        <v>80</v>
      </c>
      <c r="U9" t="s">
        <v>50</v>
      </c>
      <c r="V9" t="s">
        <v>51</v>
      </c>
      <c r="W9">
        <v>24.29</v>
      </c>
      <c r="X9">
        <v>80</v>
      </c>
      <c r="Y9" t="s">
        <v>50</v>
      </c>
      <c r="Z9" t="s">
        <v>53</v>
      </c>
      <c r="AA9">
        <v>25.72</v>
      </c>
      <c r="AB9">
        <v>80</v>
      </c>
      <c r="AC9" t="s">
        <v>50</v>
      </c>
      <c r="AD9" t="s">
        <v>51</v>
      </c>
      <c r="AE9">
        <v>25.08</v>
      </c>
      <c r="AF9">
        <v>80</v>
      </c>
    </row>
    <row r="10" spans="1:32" x14ac:dyDescent="0.25">
      <c r="A10" s="18" t="s">
        <v>50</v>
      </c>
      <c r="B10" s="18" t="s">
        <v>51</v>
      </c>
      <c r="C10" s="19">
        <v>23.451731322286999</v>
      </c>
      <c r="D10" s="7">
        <v>80</v>
      </c>
      <c r="E10" t="s">
        <v>50</v>
      </c>
      <c r="F10" t="s">
        <v>53</v>
      </c>
      <c r="G10">
        <v>23.980556543341098</v>
      </c>
      <c r="H10">
        <v>80</v>
      </c>
      <c r="I10" s="24" t="s">
        <v>50</v>
      </c>
      <c r="J10" s="24" t="s">
        <v>54</v>
      </c>
      <c r="K10" s="25">
        <v>24.428332753367702</v>
      </c>
      <c r="L10">
        <v>80</v>
      </c>
      <c r="M10" t="s">
        <v>50</v>
      </c>
      <c r="N10" t="s">
        <v>51</v>
      </c>
      <c r="O10">
        <v>23.24</v>
      </c>
      <c r="P10">
        <v>80</v>
      </c>
      <c r="Q10" s="28" t="s">
        <v>50</v>
      </c>
      <c r="R10" s="28" t="s">
        <v>53</v>
      </c>
      <c r="S10" s="29">
        <v>25.416244214393501</v>
      </c>
      <c r="T10">
        <v>80</v>
      </c>
      <c r="U10" t="s">
        <v>50</v>
      </c>
      <c r="V10" t="s">
        <v>51</v>
      </c>
      <c r="W10">
        <v>24.43</v>
      </c>
      <c r="X10">
        <v>80</v>
      </c>
      <c r="Y10" t="s">
        <v>50</v>
      </c>
      <c r="Z10" t="s">
        <v>53</v>
      </c>
      <c r="AA10">
        <v>25.5</v>
      </c>
      <c r="AB10">
        <v>80</v>
      </c>
      <c r="AC10" t="s">
        <v>50</v>
      </c>
      <c r="AD10" t="s">
        <v>51</v>
      </c>
      <c r="AE10">
        <v>24.99</v>
      </c>
      <c r="AF10">
        <v>80</v>
      </c>
    </row>
    <row r="11" spans="1:32" x14ac:dyDescent="0.25">
      <c r="A11" s="18" t="s">
        <v>50</v>
      </c>
      <c r="B11" s="18" t="s">
        <v>51</v>
      </c>
      <c r="C11" s="19">
        <v>23.526125293675001</v>
      </c>
      <c r="D11" s="7">
        <v>80</v>
      </c>
      <c r="E11" t="s">
        <v>50</v>
      </c>
      <c r="F11" t="s">
        <v>53</v>
      </c>
      <c r="G11">
        <v>23.9471458500479</v>
      </c>
      <c r="H11">
        <v>80</v>
      </c>
      <c r="I11" s="24" t="s">
        <v>50</v>
      </c>
      <c r="J11" s="24" t="s">
        <v>54</v>
      </c>
      <c r="K11" s="25">
        <v>24.394958048826599</v>
      </c>
      <c r="L11">
        <v>80</v>
      </c>
      <c r="M11" t="s">
        <v>50</v>
      </c>
      <c r="N11" t="s">
        <v>51</v>
      </c>
      <c r="O11">
        <v>23.61</v>
      </c>
      <c r="P11">
        <v>80</v>
      </c>
      <c r="Q11" s="28" t="s">
        <v>50</v>
      </c>
      <c r="R11" s="28" t="s">
        <v>53</v>
      </c>
      <c r="S11" s="29">
        <v>25.204519176746199</v>
      </c>
      <c r="T11">
        <v>80</v>
      </c>
      <c r="U11" t="s">
        <v>50</v>
      </c>
      <c r="V11" t="s">
        <v>51</v>
      </c>
      <c r="W11">
        <v>24.39</v>
      </c>
      <c r="X11">
        <v>80</v>
      </c>
      <c r="Y11" t="s">
        <v>50</v>
      </c>
      <c r="Z11" t="s">
        <v>53</v>
      </c>
      <c r="AA11">
        <v>25.55</v>
      </c>
      <c r="AB11">
        <v>80</v>
      </c>
      <c r="AC11" t="s">
        <v>50</v>
      </c>
      <c r="AD11" t="s">
        <v>51</v>
      </c>
      <c r="AE11">
        <v>25.1</v>
      </c>
      <c r="AF11">
        <v>80</v>
      </c>
    </row>
    <row r="12" spans="1:32" x14ac:dyDescent="0.25">
      <c r="A12" s="18" t="s">
        <v>50</v>
      </c>
      <c r="B12" s="18" t="s">
        <v>51</v>
      </c>
      <c r="C12" s="19">
        <v>24.558163798711</v>
      </c>
      <c r="D12" s="7">
        <v>160</v>
      </c>
      <c r="E12" t="s">
        <v>50</v>
      </c>
      <c r="F12" t="s">
        <v>53</v>
      </c>
      <c r="G12">
        <v>24.893838292339801</v>
      </c>
      <c r="H12">
        <v>160</v>
      </c>
      <c r="I12" s="24" t="s">
        <v>50</v>
      </c>
      <c r="J12" s="24" t="s">
        <v>54</v>
      </c>
      <c r="K12" s="25">
        <v>25.3721345653098</v>
      </c>
      <c r="L12">
        <v>160</v>
      </c>
      <c r="M12" t="s">
        <v>50</v>
      </c>
      <c r="N12" t="s">
        <v>51</v>
      </c>
      <c r="O12">
        <v>24.59</v>
      </c>
      <c r="P12">
        <v>160</v>
      </c>
      <c r="Q12" s="28" t="s">
        <v>50</v>
      </c>
      <c r="R12" s="28" t="s">
        <v>53</v>
      </c>
      <c r="S12" s="29">
        <v>26.219093990108899</v>
      </c>
      <c r="T12">
        <v>160</v>
      </c>
      <c r="U12" t="s">
        <v>50</v>
      </c>
      <c r="V12" t="s">
        <v>51</v>
      </c>
      <c r="W12">
        <v>25.22</v>
      </c>
      <c r="X12">
        <v>160</v>
      </c>
      <c r="Y12" t="s">
        <v>50</v>
      </c>
      <c r="Z12" t="s">
        <v>53</v>
      </c>
      <c r="AA12">
        <v>26.53</v>
      </c>
      <c r="AB12">
        <v>160</v>
      </c>
      <c r="AC12" t="s">
        <v>50</v>
      </c>
      <c r="AD12" t="s">
        <v>51</v>
      </c>
      <c r="AE12">
        <v>26.05</v>
      </c>
      <c r="AF12">
        <v>160</v>
      </c>
    </row>
    <row r="13" spans="1:32" x14ac:dyDescent="0.25">
      <c r="A13" s="18" t="s">
        <v>50</v>
      </c>
      <c r="B13" s="18" t="s">
        <v>51</v>
      </c>
      <c r="C13" s="19">
        <v>24.485693139837299</v>
      </c>
      <c r="D13" s="7">
        <v>160</v>
      </c>
      <c r="E13" t="s">
        <v>50</v>
      </c>
      <c r="F13" t="s">
        <v>53</v>
      </c>
      <c r="G13">
        <v>24.988670768569801</v>
      </c>
      <c r="H13">
        <v>160</v>
      </c>
      <c r="I13" s="24" t="s">
        <v>50</v>
      </c>
      <c r="J13" s="24" t="s">
        <v>54</v>
      </c>
      <c r="K13" s="25">
        <v>25.3302878675118</v>
      </c>
      <c r="L13">
        <v>160</v>
      </c>
      <c r="M13" t="s">
        <v>50</v>
      </c>
      <c r="N13" t="s">
        <v>51</v>
      </c>
      <c r="O13">
        <v>24.61</v>
      </c>
      <c r="P13">
        <v>160</v>
      </c>
      <c r="Q13" s="28" t="s">
        <v>50</v>
      </c>
      <c r="R13" s="28" t="s">
        <v>53</v>
      </c>
      <c r="S13" s="29">
        <v>26.3205690333583</v>
      </c>
      <c r="T13">
        <v>160</v>
      </c>
      <c r="U13" t="s">
        <v>50</v>
      </c>
      <c r="V13" t="s">
        <v>51</v>
      </c>
      <c r="W13">
        <v>25.45</v>
      </c>
      <c r="X13">
        <v>160</v>
      </c>
      <c r="Y13" t="s">
        <v>50</v>
      </c>
      <c r="Z13" t="s">
        <v>53</v>
      </c>
      <c r="AA13">
        <v>26.67</v>
      </c>
      <c r="AB13">
        <v>160</v>
      </c>
      <c r="AC13" t="s">
        <v>50</v>
      </c>
      <c r="AD13" t="s">
        <v>51</v>
      </c>
      <c r="AE13">
        <v>26.16</v>
      </c>
      <c r="AF13">
        <v>160</v>
      </c>
    </row>
    <row r="14" spans="1:32" x14ac:dyDescent="0.25">
      <c r="A14" s="18" t="s">
        <v>50</v>
      </c>
      <c r="B14" s="18" t="s">
        <v>51</v>
      </c>
      <c r="C14" s="19">
        <v>24.596865973678</v>
      </c>
      <c r="D14" s="7">
        <v>160</v>
      </c>
      <c r="E14" t="s">
        <v>50</v>
      </c>
      <c r="F14" t="s">
        <v>53</v>
      </c>
      <c r="G14">
        <v>24.959010009684601</v>
      </c>
      <c r="H14">
        <v>160</v>
      </c>
      <c r="I14" s="24" t="s">
        <v>50</v>
      </c>
      <c r="J14" s="24" t="s">
        <v>54</v>
      </c>
      <c r="K14" s="25">
        <v>25.334143918485999</v>
      </c>
      <c r="L14">
        <v>160</v>
      </c>
      <c r="M14" t="s">
        <v>50</v>
      </c>
      <c r="N14" t="s">
        <v>51</v>
      </c>
      <c r="O14">
        <v>24.56</v>
      </c>
      <c r="P14">
        <v>160</v>
      </c>
      <c r="Q14" s="28" t="s">
        <v>50</v>
      </c>
      <c r="R14" s="28" t="s">
        <v>53</v>
      </c>
      <c r="S14" s="29">
        <v>26.2634459761058</v>
      </c>
      <c r="T14">
        <v>160</v>
      </c>
      <c r="U14" t="s">
        <v>50</v>
      </c>
      <c r="V14" t="s">
        <v>51</v>
      </c>
      <c r="W14">
        <v>25.42</v>
      </c>
      <c r="X14">
        <v>160</v>
      </c>
      <c r="Y14" t="s">
        <v>50</v>
      </c>
      <c r="Z14" t="s">
        <v>53</v>
      </c>
      <c r="AA14">
        <v>26.51</v>
      </c>
      <c r="AB14">
        <v>160</v>
      </c>
      <c r="AC14" t="s">
        <v>50</v>
      </c>
      <c r="AD14" t="s">
        <v>51</v>
      </c>
      <c r="AE14">
        <v>26.08</v>
      </c>
      <c r="AF14">
        <v>160</v>
      </c>
    </row>
    <row r="15" spans="1:32" x14ac:dyDescent="0.25">
      <c r="A15" s="18" t="s">
        <v>50</v>
      </c>
      <c r="B15" s="18" t="s">
        <v>52</v>
      </c>
      <c r="C15" s="19">
        <v>21.626078154011601</v>
      </c>
      <c r="D15" s="7">
        <v>20</v>
      </c>
      <c r="E15" t="s">
        <v>50</v>
      </c>
      <c r="F15" t="s">
        <v>54</v>
      </c>
      <c r="G15">
        <v>21.700143343931799</v>
      </c>
      <c r="H15">
        <v>20</v>
      </c>
      <c r="I15" s="26" t="s">
        <v>58</v>
      </c>
      <c r="J15" s="26" t="s">
        <v>54</v>
      </c>
      <c r="K15" s="27">
        <v>21.7213645487255</v>
      </c>
      <c r="L15">
        <v>200</v>
      </c>
      <c r="M15" t="s">
        <v>58</v>
      </c>
      <c r="N15" t="s">
        <v>51</v>
      </c>
      <c r="O15">
        <v>22.982043997680002</v>
      </c>
      <c r="P15">
        <v>200</v>
      </c>
      <c r="Q15" s="28" t="s">
        <v>50</v>
      </c>
      <c r="R15" s="28" t="s">
        <v>54</v>
      </c>
      <c r="S15" s="29">
        <v>23.616782425603901</v>
      </c>
      <c r="T15">
        <v>20</v>
      </c>
      <c r="U15" t="s">
        <v>50</v>
      </c>
      <c r="V15" t="s">
        <v>52</v>
      </c>
      <c r="W15">
        <v>22.74</v>
      </c>
      <c r="X15">
        <v>20</v>
      </c>
      <c r="Y15" s="30" t="s">
        <v>50</v>
      </c>
      <c r="Z15" s="30" t="s">
        <v>54</v>
      </c>
      <c r="AA15" s="31">
        <v>24.817479040423802</v>
      </c>
      <c r="AB15">
        <v>20</v>
      </c>
      <c r="AC15" t="s">
        <v>50</v>
      </c>
      <c r="AD15" t="s">
        <v>52</v>
      </c>
      <c r="AE15">
        <v>22.23</v>
      </c>
      <c r="AF15">
        <v>20</v>
      </c>
    </row>
    <row r="16" spans="1:32" x14ac:dyDescent="0.25">
      <c r="A16" s="18" t="s">
        <v>50</v>
      </c>
      <c r="B16" s="18" t="s">
        <v>52</v>
      </c>
      <c r="C16" s="19">
        <v>21.554233862211699</v>
      </c>
      <c r="D16" s="7">
        <v>20</v>
      </c>
      <c r="E16" t="s">
        <v>50</v>
      </c>
      <c r="F16" t="s">
        <v>54</v>
      </c>
      <c r="G16">
        <v>21.5276953846701</v>
      </c>
      <c r="H16">
        <v>20</v>
      </c>
      <c r="I16" s="26" t="s">
        <v>58</v>
      </c>
      <c r="J16" s="26" t="s">
        <v>54</v>
      </c>
      <c r="K16" s="27">
        <v>21.515718420853599</v>
      </c>
      <c r="L16">
        <v>200</v>
      </c>
      <c r="M16" t="s">
        <v>58</v>
      </c>
      <c r="N16" t="s">
        <v>51</v>
      </c>
      <c r="O16">
        <v>21.693561465403999</v>
      </c>
      <c r="P16">
        <v>200</v>
      </c>
      <c r="Q16" s="28" t="s">
        <v>50</v>
      </c>
      <c r="R16" s="28" t="s">
        <v>54</v>
      </c>
      <c r="S16" s="29">
        <v>23.432710749886201</v>
      </c>
      <c r="T16">
        <v>20</v>
      </c>
      <c r="U16" t="s">
        <v>50</v>
      </c>
      <c r="V16" t="s">
        <v>52</v>
      </c>
      <c r="W16">
        <v>22.63</v>
      </c>
      <c r="X16">
        <v>20</v>
      </c>
      <c r="Y16" s="30" t="s">
        <v>50</v>
      </c>
      <c r="Z16" s="30" t="s">
        <v>54</v>
      </c>
      <c r="AA16" s="31">
        <v>24.669672004857201</v>
      </c>
      <c r="AB16">
        <v>20</v>
      </c>
      <c r="AC16" t="s">
        <v>50</v>
      </c>
      <c r="AD16" t="s">
        <v>52</v>
      </c>
      <c r="AE16">
        <v>22.08</v>
      </c>
      <c r="AF16">
        <v>20</v>
      </c>
    </row>
    <row r="17" spans="1:32" x14ac:dyDescent="0.25">
      <c r="A17" s="18" t="s">
        <v>50</v>
      </c>
      <c r="B17" s="18" t="s">
        <v>52</v>
      </c>
      <c r="C17" s="19">
        <v>21.479154517807199</v>
      </c>
      <c r="D17" s="7">
        <v>20</v>
      </c>
      <c r="E17" t="s">
        <v>50</v>
      </c>
      <c r="F17" t="s">
        <v>54</v>
      </c>
      <c r="G17">
        <v>21.483004378595901</v>
      </c>
      <c r="H17">
        <v>20</v>
      </c>
      <c r="I17" s="26" t="s">
        <v>58</v>
      </c>
      <c r="J17" s="26" t="s">
        <v>54</v>
      </c>
      <c r="K17" s="27">
        <v>21.608399436016999</v>
      </c>
      <c r="L17">
        <v>200</v>
      </c>
      <c r="M17" t="s">
        <v>58</v>
      </c>
      <c r="N17" t="s">
        <v>51</v>
      </c>
      <c r="O17">
        <v>21.419785327586698</v>
      </c>
      <c r="P17">
        <v>200</v>
      </c>
      <c r="Q17" s="28" t="s">
        <v>50</v>
      </c>
      <c r="R17" s="28" t="s">
        <v>54</v>
      </c>
      <c r="S17" s="29">
        <v>23.418725289872601</v>
      </c>
      <c r="T17">
        <v>20</v>
      </c>
      <c r="U17" t="s">
        <v>50</v>
      </c>
      <c r="V17" t="s">
        <v>52</v>
      </c>
      <c r="W17">
        <v>22.56</v>
      </c>
      <c r="X17">
        <v>20</v>
      </c>
      <c r="Y17" s="30" t="s">
        <v>50</v>
      </c>
      <c r="Z17" s="30" t="s">
        <v>54</v>
      </c>
      <c r="AA17" s="31">
        <v>24.597065599930101</v>
      </c>
      <c r="AB17">
        <v>20</v>
      </c>
      <c r="AC17" t="s">
        <v>50</v>
      </c>
      <c r="AD17" t="s">
        <v>52</v>
      </c>
      <c r="AE17">
        <v>22.04</v>
      </c>
      <c r="AF17">
        <v>20</v>
      </c>
    </row>
    <row r="18" spans="1:32" x14ac:dyDescent="0.25">
      <c r="A18" s="18" t="s">
        <v>50</v>
      </c>
      <c r="B18" s="18" t="s">
        <v>52</v>
      </c>
      <c r="C18" s="19">
        <v>22.417997965501101</v>
      </c>
      <c r="D18" s="7">
        <v>40</v>
      </c>
      <c r="E18" t="s">
        <v>50</v>
      </c>
      <c r="F18" t="s">
        <v>54</v>
      </c>
      <c r="G18">
        <v>22.557315351561002</v>
      </c>
      <c r="H18">
        <v>40</v>
      </c>
      <c r="I18" s="26" t="s">
        <v>58</v>
      </c>
      <c r="J18" s="26" t="s">
        <v>54</v>
      </c>
      <c r="K18" s="27">
        <v>22.611811902308698</v>
      </c>
      <c r="L18">
        <v>400</v>
      </c>
      <c r="M18" t="s">
        <v>58</v>
      </c>
      <c r="N18" t="s">
        <v>51</v>
      </c>
      <c r="O18">
        <v>22.522873506372299</v>
      </c>
      <c r="P18">
        <v>400</v>
      </c>
      <c r="Q18" s="28" t="s">
        <v>50</v>
      </c>
      <c r="R18" s="28" t="s">
        <v>54</v>
      </c>
      <c r="S18" s="29">
        <v>24.455413472213198</v>
      </c>
      <c r="T18">
        <v>40</v>
      </c>
      <c r="U18" t="s">
        <v>50</v>
      </c>
      <c r="V18" t="s">
        <v>52</v>
      </c>
      <c r="W18">
        <v>23.45</v>
      </c>
      <c r="X18">
        <v>40</v>
      </c>
      <c r="Y18" s="30" t="s">
        <v>50</v>
      </c>
      <c r="Z18" s="30" t="s">
        <v>54</v>
      </c>
      <c r="AA18" s="31">
        <v>25.600843479705301</v>
      </c>
      <c r="AB18">
        <v>40</v>
      </c>
      <c r="AC18" t="s">
        <v>50</v>
      </c>
      <c r="AD18" t="s">
        <v>52</v>
      </c>
      <c r="AE18">
        <v>23.06</v>
      </c>
      <c r="AF18">
        <v>40</v>
      </c>
    </row>
    <row r="19" spans="1:32" x14ac:dyDescent="0.25">
      <c r="A19" s="18" t="s">
        <v>50</v>
      </c>
      <c r="B19" s="18" t="s">
        <v>52</v>
      </c>
      <c r="C19" s="19">
        <v>22.504256331348401</v>
      </c>
      <c r="D19" s="7">
        <v>40</v>
      </c>
      <c r="E19" t="s">
        <v>50</v>
      </c>
      <c r="F19" t="s">
        <v>54</v>
      </c>
      <c r="G19">
        <v>22.427273835750999</v>
      </c>
      <c r="H19">
        <v>40</v>
      </c>
      <c r="I19" s="26" t="s">
        <v>58</v>
      </c>
      <c r="J19" s="26" t="s">
        <v>54</v>
      </c>
      <c r="K19" s="27">
        <v>22.610491780793101</v>
      </c>
      <c r="L19">
        <v>400</v>
      </c>
      <c r="M19" t="s">
        <v>58</v>
      </c>
      <c r="N19" t="s">
        <v>51</v>
      </c>
      <c r="O19">
        <v>22.416516935236899</v>
      </c>
      <c r="P19">
        <v>400</v>
      </c>
      <c r="Q19" s="28" t="s">
        <v>50</v>
      </c>
      <c r="R19" s="28" t="s">
        <v>54</v>
      </c>
      <c r="S19" s="29">
        <v>24.405599798324999</v>
      </c>
      <c r="T19">
        <v>40</v>
      </c>
      <c r="U19" t="s">
        <v>50</v>
      </c>
      <c r="V19" t="s">
        <v>52</v>
      </c>
      <c r="W19">
        <v>23.5</v>
      </c>
      <c r="X19">
        <v>40</v>
      </c>
      <c r="Y19" s="30" t="s">
        <v>50</v>
      </c>
      <c r="Z19" s="30" t="s">
        <v>54</v>
      </c>
      <c r="AA19" s="31">
        <v>25.5688832937218</v>
      </c>
      <c r="AB19">
        <v>40</v>
      </c>
      <c r="AC19" t="s">
        <v>50</v>
      </c>
      <c r="AD19" t="s">
        <v>52</v>
      </c>
      <c r="AE19">
        <v>23.11</v>
      </c>
      <c r="AF19">
        <v>40</v>
      </c>
    </row>
    <row r="20" spans="1:32" x14ac:dyDescent="0.25">
      <c r="A20" s="18" t="s">
        <v>50</v>
      </c>
      <c r="B20" s="18" t="s">
        <v>52</v>
      </c>
      <c r="C20" s="19">
        <v>22.3796489454046</v>
      </c>
      <c r="D20" s="7">
        <v>40</v>
      </c>
      <c r="E20" t="s">
        <v>50</v>
      </c>
      <c r="F20" t="s">
        <v>54</v>
      </c>
      <c r="G20">
        <v>22.466864834347401</v>
      </c>
      <c r="H20">
        <v>40</v>
      </c>
      <c r="I20" s="26" t="s">
        <v>58</v>
      </c>
      <c r="J20" s="26" t="s">
        <v>54</v>
      </c>
      <c r="K20" s="27">
        <v>22.5879942792834</v>
      </c>
      <c r="L20">
        <v>400</v>
      </c>
      <c r="M20" t="s">
        <v>58</v>
      </c>
      <c r="N20" t="s">
        <v>51</v>
      </c>
      <c r="O20">
        <v>22.394576416622002</v>
      </c>
      <c r="P20">
        <v>400</v>
      </c>
      <c r="Q20" s="28" t="s">
        <v>50</v>
      </c>
      <c r="R20" s="28" t="s">
        <v>54</v>
      </c>
      <c r="S20" s="29">
        <v>24.363224851546899</v>
      </c>
      <c r="T20">
        <v>40</v>
      </c>
      <c r="U20" t="s">
        <v>50</v>
      </c>
      <c r="V20" t="s">
        <v>52</v>
      </c>
      <c r="W20">
        <v>23.47</v>
      </c>
      <c r="X20">
        <v>40</v>
      </c>
      <c r="Y20" s="30" t="s">
        <v>50</v>
      </c>
      <c r="Z20" s="30" t="s">
        <v>54</v>
      </c>
      <c r="AA20" s="31">
        <v>25.590044977653399</v>
      </c>
      <c r="AB20">
        <v>40</v>
      </c>
      <c r="AC20" t="s">
        <v>50</v>
      </c>
      <c r="AD20" t="s">
        <v>52</v>
      </c>
      <c r="AE20">
        <v>23.05</v>
      </c>
      <c r="AF20">
        <v>40</v>
      </c>
    </row>
    <row r="21" spans="1:32" x14ac:dyDescent="0.25">
      <c r="A21" s="18" t="s">
        <v>50</v>
      </c>
      <c r="B21" s="18" t="s">
        <v>52</v>
      </c>
      <c r="C21" s="19">
        <v>23.264304861204099</v>
      </c>
      <c r="D21" s="7">
        <v>80</v>
      </c>
      <c r="E21" t="s">
        <v>50</v>
      </c>
      <c r="F21" t="s">
        <v>54</v>
      </c>
      <c r="G21">
        <v>23.386424610892</v>
      </c>
      <c r="H21">
        <v>80</v>
      </c>
      <c r="I21" s="26" t="s">
        <v>58</v>
      </c>
      <c r="J21" s="26" t="s">
        <v>54</v>
      </c>
      <c r="K21" s="27">
        <v>23.6393476028599</v>
      </c>
      <c r="L21">
        <v>800</v>
      </c>
      <c r="M21" t="s">
        <v>58</v>
      </c>
      <c r="N21" t="s">
        <v>51</v>
      </c>
      <c r="O21">
        <v>23.319857407646701</v>
      </c>
      <c r="P21">
        <v>800</v>
      </c>
      <c r="Q21" s="28" t="s">
        <v>50</v>
      </c>
      <c r="R21" s="28" t="s">
        <v>54</v>
      </c>
      <c r="S21" s="29">
        <v>25.300640250469201</v>
      </c>
      <c r="T21">
        <v>80</v>
      </c>
      <c r="U21" t="s">
        <v>50</v>
      </c>
      <c r="V21" t="s">
        <v>52</v>
      </c>
      <c r="W21">
        <v>24.39</v>
      </c>
      <c r="X21">
        <v>80</v>
      </c>
      <c r="Y21" s="30" t="s">
        <v>50</v>
      </c>
      <c r="Z21" s="30" t="s">
        <v>54</v>
      </c>
      <c r="AA21" s="31">
        <v>26.545641084013202</v>
      </c>
      <c r="AB21">
        <v>80</v>
      </c>
      <c r="AC21" t="s">
        <v>50</v>
      </c>
      <c r="AD21" t="s">
        <v>52</v>
      </c>
      <c r="AE21">
        <v>24.09</v>
      </c>
      <c r="AF21">
        <v>80</v>
      </c>
    </row>
    <row r="22" spans="1:32" x14ac:dyDescent="0.25">
      <c r="A22" s="18" t="s">
        <v>50</v>
      </c>
      <c r="B22" s="18" t="s">
        <v>52</v>
      </c>
      <c r="C22" s="19">
        <v>23.3267134621148</v>
      </c>
      <c r="D22" s="7">
        <v>80</v>
      </c>
      <c r="E22" t="s">
        <v>50</v>
      </c>
      <c r="F22" t="s">
        <v>54</v>
      </c>
      <c r="G22">
        <v>23.299790712601801</v>
      </c>
      <c r="H22">
        <v>80</v>
      </c>
      <c r="I22" s="26" t="s">
        <v>58</v>
      </c>
      <c r="J22" s="26" t="s">
        <v>54</v>
      </c>
      <c r="K22" s="27">
        <v>23.686372111521798</v>
      </c>
      <c r="L22">
        <v>800</v>
      </c>
      <c r="M22" t="s">
        <v>58</v>
      </c>
      <c r="N22" t="s">
        <v>51</v>
      </c>
      <c r="O22">
        <v>23.383199186465301</v>
      </c>
      <c r="P22">
        <v>800</v>
      </c>
      <c r="Q22" s="28" t="s">
        <v>50</v>
      </c>
      <c r="R22" s="28" t="s">
        <v>54</v>
      </c>
      <c r="S22" s="29">
        <v>25.236635122262701</v>
      </c>
      <c r="T22">
        <v>80</v>
      </c>
      <c r="U22" t="s">
        <v>50</v>
      </c>
      <c r="V22" t="s">
        <v>52</v>
      </c>
      <c r="W22">
        <v>24.24</v>
      </c>
      <c r="X22">
        <v>80</v>
      </c>
      <c r="Y22" s="30" t="s">
        <v>50</v>
      </c>
      <c r="Z22" s="30" t="s">
        <v>54</v>
      </c>
      <c r="AA22" s="31">
        <v>26.508866288605901</v>
      </c>
      <c r="AB22">
        <v>80</v>
      </c>
      <c r="AC22" t="s">
        <v>50</v>
      </c>
      <c r="AD22" t="s">
        <v>52</v>
      </c>
      <c r="AE22">
        <v>24.01</v>
      </c>
      <c r="AF22">
        <v>80</v>
      </c>
    </row>
    <row r="23" spans="1:32" x14ac:dyDescent="0.25">
      <c r="A23" s="18" t="s">
        <v>50</v>
      </c>
      <c r="B23" s="18" t="s">
        <v>52</v>
      </c>
      <c r="C23" s="19">
        <v>23.3316620211234</v>
      </c>
      <c r="D23" s="7">
        <v>80</v>
      </c>
      <c r="E23" t="s">
        <v>50</v>
      </c>
      <c r="F23" t="s">
        <v>54</v>
      </c>
      <c r="G23">
        <v>23.435958838938099</v>
      </c>
      <c r="H23">
        <v>80</v>
      </c>
      <c r="I23" s="26" t="s">
        <v>58</v>
      </c>
      <c r="J23" s="26" t="s">
        <v>54</v>
      </c>
      <c r="K23" s="27">
        <v>23.619561466020802</v>
      </c>
      <c r="L23">
        <v>800</v>
      </c>
      <c r="M23" t="s">
        <v>58</v>
      </c>
      <c r="N23" t="s">
        <v>51</v>
      </c>
      <c r="O23">
        <v>23.344503032355899</v>
      </c>
      <c r="P23">
        <v>800</v>
      </c>
      <c r="Q23" s="28" t="s">
        <v>50</v>
      </c>
      <c r="R23" s="28" t="s">
        <v>54</v>
      </c>
      <c r="S23" s="29">
        <v>25.215114595911</v>
      </c>
      <c r="T23">
        <v>80</v>
      </c>
      <c r="U23" t="s">
        <v>50</v>
      </c>
      <c r="V23" t="s">
        <v>52</v>
      </c>
      <c r="W23">
        <v>24.36</v>
      </c>
      <c r="X23">
        <v>80</v>
      </c>
      <c r="Y23" s="30" t="s">
        <v>50</v>
      </c>
      <c r="Z23" s="30" t="s">
        <v>54</v>
      </c>
      <c r="AA23" s="31">
        <v>26.416874627268601</v>
      </c>
      <c r="AB23">
        <v>80</v>
      </c>
      <c r="AC23" t="s">
        <v>50</v>
      </c>
      <c r="AD23" t="s">
        <v>52</v>
      </c>
      <c r="AE23">
        <v>24.02</v>
      </c>
      <c r="AF23">
        <v>80</v>
      </c>
    </row>
    <row r="24" spans="1:32" x14ac:dyDescent="0.25">
      <c r="A24" s="18" t="s">
        <v>50</v>
      </c>
      <c r="B24" s="18" t="s">
        <v>52</v>
      </c>
      <c r="C24" s="19">
        <v>24.2904225643864</v>
      </c>
      <c r="D24" s="7">
        <v>160</v>
      </c>
      <c r="E24" t="s">
        <v>50</v>
      </c>
      <c r="F24" t="s">
        <v>54</v>
      </c>
      <c r="G24">
        <v>24.4003134500283</v>
      </c>
      <c r="H24">
        <v>160</v>
      </c>
      <c r="I24" s="26" t="s">
        <v>58</v>
      </c>
      <c r="J24" s="26" t="s">
        <v>54</v>
      </c>
      <c r="K24" s="27">
        <v>24.7744292841654</v>
      </c>
      <c r="L24">
        <v>1600</v>
      </c>
      <c r="M24" t="s">
        <v>58</v>
      </c>
      <c r="N24" t="s">
        <v>51</v>
      </c>
      <c r="O24">
        <v>24.301883142643799</v>
      </c>
      <c r="P24">
        <v>1600</v>
      </c>
      <c r="Q24" s="28" t="s">
        <v>50</v>
      </c>
      <c r="R24" s="28" t="s">
        <v>54</v>
      </c>
      <c r="S24" s="29">
        <v>26.1336437994775</v>
      </c>
      <c r="T24">
        <v>160</v>
      </c>
      <c r="U24" t="s">
        <v>50</v>
      </c>
      <c r="V24" t="s">
        <v>52</v>
      </c>
      <c r="W24">
        <v>25.19</v>
      </c>
      <c r="X24">
        <v>160</v>
      </c>
      <c r="Y24" s="30" t="s">
        <v>50</v>
      </c>
      <c r="Z24" s="30" t="s">
        <v>54</v>
      </c>
      <c r="AA24" s="31">
        <v>27.455861567566899</v>
      </c>
      <c r="AB24">
        <v>160</v>
      </c>
      <c r="AC24" t="s">
        <v>50</v>
      </c>
      <c r="AD24" t="s">
        <v>52</v>
      </c>
      <c r="AE24">
        <v>25.15</v>
      </c>
      <c r="AF24">
        <v>160</v>
      </c>
    </row>
    <row r="25" spans="1:32" x14ac:dyDescent="0.25">
      <c r="A25" s="18" t="s">
        <v>50</v>
      </c>
      <c r="B25" s="18" t="s">
        <v>52</v>
      </c>
      <c r="C25" s="19">
        <v>24.2720371343989</v>
      </c>
      <c r="D25" s="7">
        <v>160</v>
      </c>
      <c r="E25" t="s">
        <v>50</v>
      </c>
      <c r="F25" t="s">
        <v>54</v>
      </c>
      <c r="G25">
        <v>24.551663305884802</v>
      </c>
      <c r="H25">
        <v>160</v>
      </c>
      <c r="I25" s="26" t="s">
        <v>58</v>
      </c>
      <c r="J25" s="26" t="s">
        <v>54</v>
      </c>
      <c r="K25" s="27">
        <v>24.7790743197423</v>
      </c>
      <c r="L25">
        <v>1600</v>
      </c>
      <c r="M25" t="s">
        <v>58</v>
      </c>
      <c r="N25" t="s">
        <v>51</v>
      </c>
      <c r="O25">
        <v>24.311054632608201</v>
      </c>
      <c r="P25">
        <v>1600</v>
      </c>
      <c r="Q25" s="28" t="s">
        <v>50</v>
      </c>
      <c r="R25" s="28" t="s">
        <v>54</v>
      </c>
      <c r="S25" s="29">
        <v>26.277363676239801</v>
      </c>
      <c r="T25">
        <v>160</v>
      </c>
      <c r="U25" t="s">
        <v>50</v>
      </c>
      <c r="V25" t="s">
        <v>52</v>
      </c>
      <c r="W25">
        <v>25.28</v>
      </c>
      <c r="X25">
        <v>160</v>
      </c>
      <c r="Y25" s="30" t="s">
        <v>50</v>
      </c>
      <c r="Z25" s="30" t="s">
        <v>54</v>
      </c>
      <c r="AA25" s="31">
        <v>27.4101709307158</v>
      </c>
      <c r="AB25">
        <v>160</v>
      </c>
      <c r="AC25" t="s">
        <v>50</v>
      </c>
      <c r="AD25" t="s">
        <v>52</v>
      </c>
      <c r="AE25">
        <v>25.14</v>
      </c>
      <c r="AF25">
        <v>160</v>
      </c>
    </row>
    <row r="26" spans="1:32" x14ac:dyDescent="0.25">
      <c r="A26" s="18" t="s">
        <v>50</v>
      </c>
      <c r="B26" s="18" t="s">
        <v>52</v>
      </c>
      <c r="C26" s="19">
        <v>24.392091731833698</v>
      </c>
      <c r="D26" s="7">
        <v>160</v>
      </c>
      <c r="E26" t="s">
        <v>50</v>
      </c>
      <c r="F26" t="s">
        <v>54</v>
      </c>
      <c r="G26">
        <v>24.473386466561699</v>
      </c>
      <c r="H26">
        <v>160</v>
      </c>
      <c r="I26" s="26" t="s">
        <v>58</v>
      </c>
      <c r="J26" s="26" t="s">
        <v>54</v>
      </c>
      <c r="K26" s="27">
        <v>24.840334404466802</v>
      </c>
      <c r="L26">
        <v>1600</v>
      </c>
      <c r="M26" t="s">
        <v>58</v>
      </c>
      <c r="N26" t="s">
        <v>51</v>
      </c>
      <c r="O26">
        <v>24.416016344248</v>
      </c>
      <c r="P26">
        <v>1600</v>
      </c>
      <c r="Q26" s="28" t="s">
        <v>50</v>
      </c>
      <c r="R26" s="28" t="s">
        <v>54</v>
      </c>
      <c r="S26" s="29">
        <v>26.3705023673132</v>
      </c>
      <c r="T26">
        <v>160</v>
      </c>
      <c r="U26" t="s">
        <v>50</v>
      </c>
      <c r="V26" t="s">
        <v>52</v>
      </c>
      <c r="W26">
        <v>25.22</v>
      </c>
      <c r="X26">
        <v>160</v>
      </c>
      <c r="Y26" s="30" t="s">
        <v>50</v>
      </c>
      <c r="Z26" s="30" t="s">
        <v>54</v>
      </c>
      <c r="AA26" s="31">
        <v>27.627674721408699</v>
      </c>
      <c r="AB26">
        <v>160</v>
      </c>
      <c r="AC26" t="s">
        <v>50</v>
      </c>
      <c r="AD26" t="s">
        <v>52</v>
      </c>
      <c r="AE26">
        <v>25.08</v>
      </c>
      <c r="AF26">
        <v>160</v>
      </c>
    </row>
    <row r="27" spans="1:32" x14ac:dyDescent="0.25">
      <c r="A27" s="7" t="s">
        <v>50</v>
      </c>
      <c r="B27" t="s">
        <v>57</v>
      </c>
      <c r="C27">
        <v>18.14</v>
      </c>
      <c r="D27">
        <v>20</v>
      </c>
      <c r="E27" t="s">
        <v>50</v>
      </c>
      <c r="F27" t="s">
        <v>56</v>
      </c>
      <c r="G27">
        <v>19.589996153861001</v>
      </c>
      <c r="H27">
        <v>20</v>
      </c>
      <c r="Q27" t="s">
        <v>58</v>
      </c>
      <c r="R27" t="s">
        <v>53</v>
      </c>
      <c r="S27">
        <v>22.13</v>
      </c>
      <c r="T27">
        <v>200</v>
      </c>
      <c r="U27" t="s">
        <v>58</v>
      </c>
      <c r="V27" t="s">
        <v>51</v>
      </c>
      <c r="W27">
        <v>21.85</v>
      </c>
      <c r="X27">
        <v>200</v>
      </c>
      <c r="Y27" s="30" t="s">
        <v>50</v>
      </c>
      <c r="Z27" s="30" t="s">
        <v>55</v>
      </c>
      <c r="AA27" s="31">
        <v>22.973299003694098</v>
      </c>
      <c r="AB27">
        <v>20</v>
      </c>
      <c r="AC27" t="s">
        <v>50</v>
      </c>
      <c r="AD27" t="s">
        <v>59</v>
      </c>
      <c r="AE27">
        <v>19.18</v>
      </c>
      <c r="AF27">
        <v>20</v>
      </c>
    </row>
    <row r="28" spans="1:32" x14ac:dyDescent="0.25">
      <c r="A28" s="7" t="s">
        <v>50</v>
      </c>
      <c r="B28" t="s">
        <v>57</v>
      </c>
      <c r="C28">
        <v>18.09</v>
      </c>
      <c r="D28">
        <v>20</v>
      </c>
      <c r="E28" t="s">
        <v>50</v>
      </c>
      <c r="F28" t="s">
        <v>56</v>
      </c>
      <c r="G28">
        <v>19.543603681833101</v>
      </c>
      <c r="H28">
        <v>20</v>
      </c>
      <c r="Q28" t="s">
        <v>58</v>
      </c>
      <c r="R28" t="s">
        <v>53</v>
      </c>
      <c r="S28">
        <v>22.12</v>
      </c>
      <c r="T28">
        <v>200</v>
      </c>
      <c r="U28" t="s">
        <v>58</v>
      </c>
      <c r="V28" t="s">
        <v>51</v>
      </c>
      <c r="W28">
        <v>21.8</v>
      </c>
      <c r="X28">
        <v>200</v>
      </c>
      <c r="Y28" s="30" t="s">
        <v>50</v>
      </c>
      <c r="Z28" s="30" t="s">
        <v>55</v>
      </c>
      <c r="AA28" s="31">
        <v>22.780010648262898</v>
      </c>
      <c r="AB28">
        <v>20</v>
      </c>
      <c r="AC28" t="s">
        <v>50</v>
      </c>
      <c r="AD28" t="s">
        <v>59</v>
      </c>
      <c r="AE28">
        <v>19.16</v>
      </c>
      <c r="AF28">
        <v>20</v>
      </c>
    </row>
    <row r="29" spans="1:32" x14ac:dyDescent="0.25">
      <c r="A29" s="7" t="s">
        <v>50</v>
      </c>
      <c r="B29" t="s">
        <v>57</v>
      </c>
      <c r="C29">
        <v>18.04</v>
      </c>
      <c r="D29">
        <v>20</v>
      </c>
      <c r="E29" t="s">
        <v>50</v>
      </c>
      <c r="F29" t="s">
        <v>56</v>
      </c>
      <c r="G29">
        <v>19.523167038019999</v>
      </c>
      <c r="H29">
        <v>20</v>
      </c>
      <c r="Q29" t="s">
        <v>58</v>
      </c>
      <c r="R29" t="s">
        <v>53</v>
      </c>
      <c r="S29">
        <v>22.13</v>
      </c>
      <c r="T29">
        <v>200</v>
      </c>
      <c r="U29" t="s">
        <v>58</v>
      </c>
      <c r="V29" t="s">
        <v>51</v>
      </c>
      <c r="W29">
        <v>21.57</v>
      </c>
      <c r="X29">
        <v>200</v>
      </c>
      <c r="Y29" s="30" t="s">
        <v>50</v>
      </c>
      <c r="Z29" s="30" t="s">
        <v>55</v>
      </c>
      <c r="AA29" s="31">
        <v>22.793123377120899</v>
      </c>
      <c r="AB29">
        <v>20</v>
      </c>
      <c r="AC29" t="s">
        <v>50</v>
      </c>
      <c r="AD29" t="s">
        <v>59</v>
      </c>
      <c r="AE29">
        <v>19.010000000000002</v>
      </c>
      <c r="AF29">
        <v>20</v>
      </c>
    </row>
    <row r="30" spans="1:32" x14ac:dyDescent="0.25">
      <c r="A30" s="7" t="s">
        <v>50</v>
      </c>
      <c r="B30" t="s">
        <v>57</v>
      </c>
      <c r="C30">
        <v>19.059999999999999</v>
      </c>
      <c r="D30">
        <v>40</v>
      </c>
      <c r="E30" t="s">
        <v>50</v>
      </c>
      <c r="F30" t="s">
        <v>56</v>
      </c>
      <c r="G30">
        <v>20.468055001975401</v>
      </c>
      <c r="H30">
        <v>40</v>
      </c>
      <c r="Q30" t="s">
        <v>58</v>
      </c>
      <c r="R30" t="s">
        <v>53</v>
      </c>
      <c r="S30">
        <v>23.2</v>
      </c>
      <c r="T30">
        <v>400</v>
      </c>
      <c r="U30" t="s">
        <v>58</v>
      </c>
      <c r="V30" t="s">
        <v>51</v>
      </c>
      <c r="W30">
        <v>22.31</v>
      </c>
      <c r="X30">
        <v>400</v>
      </c>
      <c r="Y30" s="30" t="s">
        <v>50</v>
      </c>
      <c r="Z30" s="30" t="s">
        <v>55</v>
      </c>
      <c r="AA30" s="31">
        <v>23.655261029632001</v>
      </c>
      <c r="AB30">
        <v>40</v>
      </c>
      <c r="AC30" t="s">
        <v>50</v>
      </c>
      <c r="AD30" t="s">
        <v>59</v>
      </c>
      <c r="AE30">
        <v>20.03</v>
      </c>
      <c r="AF30">
        <v>40</v>
      </c>
    </row>
    <row r="31" spans="1:32" x14ac:dyDescent="0.25">
      <c r="A31" s="7" t="s">
        <v>50</v>
      </c>
      <c r="B31" t="s">
        <v>57</v>
      </c>
      <c r="C31">
        <v>19.02</v>
      </c>
      <c r="D31">
        <v>40</v>
      </c>
      <c r="E31" t="s">
        <v>50</v>
      </c>
      <c r="F31" t="s">
        <v>56</v>
      </c>
      <c r="G31">
        <v>20.4274565084608</v>
      </c>
      <c r="H31">
        <v>40</v>
      </c>
      <c r="Q31" t="s">
        <v>58</v>
      </c>
      <c r="R31" t="s">
        <v>53</v>
      </c>
      <c r="S31">
        <v>23.21</v>
      </c>
      <c r="T31">
        <v>400</v>
      </c>
      <c r="U31" t="s">
        <v>58</v>
      </c>
      <c r="V31" t="s">
        <v>51</v>
      </c>
      <c r="W31">
        <v>22.48</v>
      </c>
      <c r="X31">
        <v>400</v>
      </c>
      <c r="Y31" s="30" t="s">
        <v>50</v>
      </c>
      <c r="Z31" s="30" t="s">
        <v>55</v>
      </c>
      <c r="AA31" s="31">
        <v>23.749561945790099</v>
      </c>
      <c r="AB31">
        <v>40</v>
      </c>
      <c r="AC31" t="s">
        <v>50</v>
      </c>
      <c r="AD31" t="s">
        <v>59</v>
      </c>
      <c r="AE31">
        <v>20</v>
      </c>
      <c r="AF31">
        <v>40</v>
      </c>
    </row>
    <row r="32" spans="1:32" x14ac:dyDescent="0.25">
      <c r="A32" s="7" t="s">
        <v>50</v>
      </c>
      <c r="B32" t="s">
        <v>57</v>
      </c>
      <c r="C32">
        <v>18.97</v>
      </c>
      <c r="D32">
        <v>40</v>
      </c>
      <c r="E32" t="s">
        <v>50</v>
      </c>
      <c r="F32" t="s">
        <v>56</v>
      </c>
      <c r="G32">
        <v>20.419437086819698</v>
      </c>
      <c r="H32">
        <v>40</v>
      </c>
      <c r="Q32" t="s">
        <v>58</v>
      </c>
      <c r="R32" t="s">
        <v>53</v>
      </c>
      <c r="S32">
        <v>23.02</v>
      </c>
      <c r="T32">
        <v>400</v>
      </c>
      <c r="U32" t="s">
        <v>58</v>
      </c>
      <c r="V32" t="s">
        <v>51</v>
      </c>
      <c r="W32">
        <v>22.52</v>
      </c>
      <c r="X32">
        <v>400</v>
      </c>
      <c r="Y32" s="30" t="s">
        <v>50</v>
      </c>
      <c r="Z32" s="30" t="s">
        <v>55</v>
      </c>
      <c r="AA32" s="31">
        <v>23.7293588010766</v>
      </c>
      <c r="AB32">
        <v>40</v>
      </c>
      <c r="AC32" t="s">
        <v>50</v>
      </c>
      <c r="AD32" t="s">
        <v>59</v>
      </c>
      <c r="AE32">
        <v>20.010000000000002</v>
      </c>
      <c r="AF32">
        <v>40</v>
      </c>
    </row>
    <row r="33" spans="1:32" x14ac:dyDescent="0.25">
      <c r="A33" s="7" t="s">
        <v>50</v>
      </c>
      <c r="B33" t="s">
        <v>57</v>
      </c>
      <c r="C33">
        <v>19.95</v>
      </c>
      <c r="D33">
        <v>80</v>
      </c>
      <c r="E33" t="s">
        <v>50</v>
      </c>
      <c r="F33" t="s">
        <v>56</v>
      </c>
      <c r="G33">
        <v>21.293685990123599</v>
      </c>
      <c r="H33">
        <v>80</v>
      </c>
      <c r="Q33" t="s">
        <v>58</v>
      </c>
      <c r="R33" t="s">
        <v>53</v>
      </c>
      <c r="S33">
        <v>24.16</v>
      </c>
      <c r="T33">
        <v>800</v>
      </c>
      <c r="U33" t="s">
        <v>58</v>
      </c>
      <c r="V33" t="s">
        <v>51</v>
      </c>
      <c r="W33">
        <v>23.53</v>
      </c>
      <c r="X33">
        <v>800</v>
      </c>
      <c r="Y33" s="30" t="s">
        <v>50</v>
      </c>
      <c r="Z33" s="30" t="s">
        <v>55</v>
      </c>
      <c r="AA33" s="31">
        <v>24.6079711019912</v>
      </c>
      <c r="AB33">
        <v>80</v>
      </c>
      <c r="AC33" t="s">
        <v>50</v>
      </c>
      <c r="AD33" t="s">
        <v>59</v>
      </c>
      <c r="AE33">
        <v>20.92</v>
      </c>
      <c r="AF33">
        <v>80</v>
      </c>
    </row>
    <row r="34" spans="1:32" x14ac:dyDescent="0.25">
      <c r="A34" s="7" t="s">
        <v>50</v>
      </c>
      <c r="B34" t="s">
        <v>57</v>
      </c>
      <c r="C34">
        <v>19.89</v>
      </c>
      <c r="D34">
        <v>80</v>
      </c>
      <c r="E34" t="s">
        <v>50</v>
      </c>
      <c r="F34" t="s">
        <v>56</v>
      </c>
      <c r="G34">
        <v>21.295212977102999</v>
      </c>
      <c r="H34">
        <v>80</v>
      </c>
      <c r="Q34" t="s">
        <v>58</v>
      </c>
      <c r="R34" t="s">
        <v>53</v>
      </c>
      <c r="S34">
        <v>24.09</v>
      </c>
      <c r="T34">
        <v>800</v>
      </c>
      <c r="U34" t="s">
        <v>58</v>
      </c>
      <c r="V34" t="s">
        <v>51</v>
      </c>
      <c r="W34">
        <v>23.39</v>
      </c>
      <c r="X34">
        <v>800</v>
      </c>
      <c r="Y34" s="30" t="s">
        <v>50</v>
      </c>
      <c r="Z34" s="30" t="s">
        <v>55</v>
      </c>
      <c r="AA34" s="31">
        <v>24.581714490967901</v>
      </c>
      <c r="AB34">
        <v>80</v>
      </c>
      <c r="AC34" t="s">
        <v>50</v>
      </c>
      <c r="AD34" t="s">
        <v>59</v>
      </c>
      <c r="AE34">
        <v>20.92</v>
      </c>
      <c r="AF34">
        <v>80</v>
      </c>
    </row>
    <row r="35" spans="1:32" x14ac:dyDescent="0.25">
      <c r="A35" s="7" t="s">
        <v>50</v>
      </c>
      <c r="B35" t="s">
        <v>57</v>
      </c>
      <c r="C35">
        <v>19.86</v>
      </c>
      <c r="D35">
        <v>80</v>
      </c>
      <c r="E35" t="s">
        <v>50</v>
      </c>
      <c r="F35" t="s">
        <v>56</v>
      </c>
      <c r="G35">
        <v>21.331821074094901</v>
      </c>
      <c r="H35">
        <v>80</v>
      </c>
      <c r="Q35" t="s">
        <v>58</v>
      </c>
      <c r="R35" t="s">
        <v>53</v>
      </c>
      <c r="S35">
        <v>24.11</v>
      </c>
      <c r="T35">
        <v>800</v>
      </c>
      <c r="U35" t="s">
        <v>58</v>
      </c>
      <c r="V35" t="s">
        <v>51</v>
      </c>
      <c r="W35">
        <v>23.51</v>
      </c>
      <c r="X35">
        <v>800</v>
      </c>
      <c r="Y35" s="30" t="s">
        <v>50</v>
      </c>
      <c r="Z35" s="30" t="s">
        <v>55</v>
      </c>
      <c r="AA35" s="31">
        <v>24.6465062088085</v>
      </c>
      <c r="AB35">
        <v>80</v>
      </c>
      <c r="AC35" t="s">
        <v>50</v>
      </c>
      <c r="AD35" t="s">
        <v>59</v>
      </c>
      <c r="AE35">
        <v>20.97</v>
      </c>
      <c r="AF35">
        <v>80</v>
      </c>
    </row>
    <row r="36" spans="1:32" x14ac:dyDescent="0.25">
      <c r="A36" s="7" t="s">
        <v>50</v>
      </c>
      <c r="B36" t="s">
        <v>57</v>
      </c>
      <c r="C36">
        <v>20.85</v>
      </c>
      <c r="D36">
        <v>160</v>
      </c>
      <c r="E36" t="s">
        <v>50</v>
      </c>
      <c r="F36" t="s">
        <v>56</v>
      </c>
      <c r="G36">
        <v>22.2759948933267</v>
      </c>
      <c r="H36">
        <v>160</v>
      </c>
      <c r="Q36" t="s">
        <v>58</v>
      </c>
      <c r="R36" t="s">
        <v>53</v>
      </c>
      <c r="S36">
        <v>25.1</v>
      </c>
      <c r="T36">
        <v>1600</v>
      </c>
      <c r="U36" t="s">
        <v>58</v>
      </c>
      <c r="V36" t="s">
        <v>51</v>
      </c>
      <c r="W36">
        <v>24.48</v>
      </c>
      <c r="X36">
        <v>1600</v>
      </c>
      <c r="Y36" s="30" t="s">
        <v>50</v>
      </c>
      <c r="Z36" s="30" t="s">
        <v>55</v>
      </c>
      <c r="AA36" s="31">
        <v>25.544124803099301</v>
      </c>
      <c r="AB36">
        <v>160</v>
      </c>
      <c r="AC36" t="s">
        <v>50</v>
      </c>
      <c r="AD36" t="s">
        <v>59</v>
      </c>
      <c r="AE36">
        <v>21.93</v>
      </c>
      <c r="AF36">
        <v>160</v>
      </c>
    </row>
    <row r="37" spans="1:32" x14ac:dyDescent="0.25">
      <c r="A37" s="7" t="s">
        <v>50</v>
      </c>
      <c r="B37" t="s">
        <v>57</v>
      </c>
      <c r="C37">
        <v>20.9</v>
      </c>
      <c r="D37">
        <v>160</v>
      </c>
      <c r="E37" t="s">
        <v>50</v>
      </c>
      <c r="F37" t="s">
        <v>56</v>
      </c>
      <c r="G37">
        <v>22.301980356007402</v>
      </c>
      <c r="H37">
        <v>160</v>
      </c>
      <c r="Q37" t="s">
        <v>58</v>
      </c>
      <c r="R37" t="s">
        <v>53</v>
      </c>
      <c r="S37">
        <v>25.14</v>
      </c>
      <c r="T37">
        <v>1600</v>
      </c>
      <c r="U37" t="s">
        <v>58</v>
      </c>
      <c r="V37" t="s">
        <v>51</v>
      </c>
      <c r="W37">
        <v>24.17</v>
      </c>
      <c r="X37">
        <v>1600</v>
      </c>
      <c r="Y37" s="30" t="s">
        <v>50</v>
      </c>
      <c r="Z37" s="30" t="s">
        <v>55</v>
      </c>
      <c r="AA37" s="31">
        <v>25.622657992474199</v>
      </c>
      <c r="AB37">
        <v>160</v>
      </c>
      <c r="AC37" t="s">
        <v>50</v>
      </c>
      <c r="AD37" t="s">
        <v>59</v>
      </c>
      <c r="AE37">
        <v>21.95</v>
      </c>
      <c r="AF37">
        <v>160</v>
      </c>
    </row>
    <row r="38" spans="1:32" x14ac:dyDescent="0.25">
      <c r="A38" s="7" t="s">
        <v>50</v>
      </c>
      <c r="B38" t="s">
        <v>57</v>
      </c>
      <c r="C38">
        <v>20.91</v>
      </c>
      <c r="D38">
        <v>160</v>
      </c>
      <c r="E38" t="s">
        <v>50</v>
      </c>
      <c r="F38" t="s">
        <v>56</v>
      </c>
      <c r="G38">
        <v>22.3004821140327</v>
      </c>
      <c r="H38">
        <v>160</v>
      </c>
      <c r="Q38" t="s">
        <v>58</v>
      </c>
      <c r="R38" t="s">
        <v>53</v>
      </c>
      <c r="S38">
        <v>25.07</v>
      </c>
      <c r="T38">
        <v>1600</v>
      </c>
      <c r="U38" t="s">
        <v>58</v>
      </c>
      <c r="V38" t="s">
        <v>51</v>
      </c>
      <c r="W38">
        <v>24.51</v>
      </c>
      <c r="X38">
        <v>1600</v>
      </c>
      <c r="Y38" s="30" t="s">
        <v>50</v>
      </c>
      <c r="Z38" s="30" t="s">
        <v>55</v>
      </c>
      <c r="AA38" s="31">
        <v>25.565569653055402</v>
      </c>
      <c r="AB38">
        <v>160</v>
      </c>
      <c r="AC38" t="s">
        <v>50</v>
      </c>
      <c r="AD38" t="s">
        <v>59</v>
      </c>
      <c r="AE38">
        <v>21.93</v>
      </c>
      <c r="AF38">
        <v>160</v>
      </c>
    </row>
    <row r="39" spans="1:32" x14ac:dyDescent="0.25">
      <c r="A39" t="s">
        <v>29</v>
      </c>
      <c r="B39" t="s">
        <v>51</v>
      </c>
      <c r="C39">
        <v>21.517186854401</v>
      </c>
      <c r="D39">
        <v>200</v>
      </c>
      <c r="E39" t="s">
        <v>29</v>
      </c>
      <c r="F39" t="s">
        <v>53</v>
      </c>
      <c r="G39">
        <v>21.6422141007648</v>
      </c>
      <c r="H39">
        <v>200</v>
      </c>
      <c r="Q39" t="s">
        <v>58</v>
      </c>
      <c r="R39" t="s">
        <v>54</v>
      </c>
      <c r="S39">
        <v>21.91</v>
      </c>
      <c r="T39">
        <v>200</v>
      </c>
      <c r="U39" t="s">
        <v>58</v>
      </c>
      <c r="V39" t="s">
        <v>52</v>
      </c>
      <c r="W39">
        <v>22.48</v>
      </c>
      <c r="X39">
        <v>200</v>
      </c>
      <c r="Y39" s="30" t="s">
        <v>50</v>
      </c>
      <c r="Z39" s="30" t="s">
        <v>56</v>
      </c>
      <c r="AA39" s="31">
        <v>22.785065659809</v>
      </c>
      <c r="AB39">
        <v>20</v>
      </c>
      <c r="AC39" t="s">
        <v>50</v>
      </c>
      <c r="AD39" t="s">
        <v>57</v>
      </c>
      <c r="AE39">
        <v>19.28</v>
      </c>
      <c r="AF39">
        <v>20</v>
      </c>
    </row>
    <row r="40" spans="1:32" x14ac:dyDescent="0.25">
      <c r="A40" t="s">
        <v>29</v>
      </c>
      <c r="B40" t="s">
        <v>51</v>
      </c>
      <c r="C40">
        <v>21.407467338139099</v>
      </c>
      <c r="D40">
        <v>200</v>
      </c>
      <c r="E40" t="s">
        <v>29</v>
      </c>
      <c r="F40" t="s">
        <v>53</v>
      </c>
      <c r="G40">
        <v>21.609380442017301</v>
      </c>
      <c r="H40">
        <v>200</v>
      </c>
      <c r="Q40" t="s">
        <v>58</v>
      </c>
      <c r="R40" t="s">
        <v>54</v>
      </c>
      <c r="S40">
        <v>21.61</v>
      </c>
      <c r="T40">
        <v>200</v>
      </c>
      <c r="U40" t="s">
        <v>58</v>
      </c>
      <c r="V40" t="s">
        <v>52</v>
      </c>
      <c r="W40">
        <v>22.46</v>
      </c>
      <c r="X40">
        <v>200</v>
      </c>
      <c r="Y40" s="30" t="s">
        <v>50</v>
      </c>
      <c r="Z40" s="30" t="s">
        <v>56</v>
      </c>
      <c r="AA40" s="31">
        <v>22.725975845115698</v>
      </c>
      <c r="AB40">
        <v>20</v>
      </c>
      <c r="AC40" t="s">
        <v>50</v>
      </c>
      <c r="AD40" t="s">
        <v>57</v>
      </c>
      <c r="AE40">
        <v>19.190000000000001</v>
      </c>
      <c r="AF40">
        <v>20</v>
      </c>
    </row>
    <row r="41" spans="1:32" x14ac:dyDescent="0.25">
      <c r="A41" t="s">
        <v>29</v>
      </c>
      <c r="B41" t="s">
        <v>51</v>
      </c>
      <c r="C41">
        <v>21.304160061930499</v>
      </c>
      <c r="D41">
        <v>200</v>
      </c>
      <c r="E41" t="s">
        <v>29</v>
      </c>
      <c r="F41" t="s">
        <v>53</v>
      </c>
      <c r="G41">
        <v>21.519484417267702</v>
      </c>
      <c r="H41">
        <v>200</v>
      </c>
      <c r="Q41" t="s">
        <v>58</v>
      </c>
      <c r="R41" t="s">
        <v>54</v>
      </c>
      <c r="S41">
        <v>21.42</v>
      </c>
      <c r="T41">
        <v>200</v>
      </c>
      <c r="U41" t="s">
        <v>58</v>
      </c>
      <c r="V41" t="s">
        <v>52</v>
      </c>
      <c r="W41">
        <v>22.51</v>
      </c>
      <c r="X41">
        <v>200</v>
      </c>
      <c r="Y41" s="30" t="s">
        <v>50</v>
      </c>
      <c r="Z41" s="30" t="s">
        <v>56</v>
      </c>
      <c r="AA41" s="31">
        <v>22.6395688399456</v>
      </c>
      <c r="AB41">
        <v>20</v>
      </c>
      <c r="AC41" t="s">
        <v>50</v>
      </c>
      <c r="AD41" t="s">
        <v>57</v>
      </c>
      <c r="AE41">
        <v>19.14</v>
      </c>
      <c r="AF41">
        <v>20</v>
      </c>
    </row>
    <row r="42" spans="1:32" x14ac:dyDescent="0.25">
      <c r="A42" t="s">
        <v>29</v>
      </c>
      <c r="B42" t="s">
        <v>51</v>
      </c>
      <c r="C42">
        <v>22.249351071665199</v>
      </c>
      <c r="D42">
        <v>400</v>
      </c>
      <c r="E42" t="s">
        <v>29</v>
      </c>
      <c r="F42" t="s">
        <v>53</v>
      </c>
      <c r="G42">
        <v>22.432283912349099</v>
      </c>
      <c r="H42">
        <v>400</v>
      </c>
      <c r="Q42" t="s">
        <v>58</v>
      </c>
      <c r="R42" t="s">
        <v>54</v>
      </c>
      <c r="S42">
        <v>22.96</v>
      </c>
      <c r="T42">
        <v>400</v>
      </c>
      <c r="U42" t="s">
        <v>58</v>
      </c>
      <c r="V42" t="s">
        <v>52</v>
      </c>
      <c r="W42">
        <v>23.29</v>
      </c>
      <c r="X42">
        <v>400</v>
      </c>
      <c r="Y42" s="30" t="s">
        <v>50</v>
      </c>
      <c r="Z42" s="30" t="s">
        <v>56</v>
      </c>
      <c r="AA42" s="31">
        <v>23.698117196342601</v>
      </c>
      <c r="AB42">
        <v>40</v>
      </c>
      <c r="AC42" t="s">
        <v>50</v>
      </c>
      <c r="AD42" t="s">
        <v>57</v>
      </c>
      <c r="AE42">
        <v>20.079999999999998</v>
      </c>
      <c r="AF42">
        <v>40</v>
      </c>
    </row>
    <row r="43" spans="1:32" x14ac:dyDescent="0.25">
      <c r="A43" t="s">
        <v>29</v>
      </c>
      <c r="B43" t="s">
        <v>51</v>
      </c>
      <c r="C43">
        <v>22.293369256414799</v>
      </c>
      <c r="D43">
        <v>400</v>
      </c>
      <c r="E43" t="s">
        <v>29</v>
      </c>
      <c r="F43" t="s">
        <v>53</v>
      </c>
      <c r="G43">
        <v>22.517904966390301</v>
      </c>
      <c r="H43">
        <v>400</v>
      </c>
      <c r="Q43" t="s">
        <v>58</v>
      </c>
      <c r="R43" t="s">
        <v>54</v>
      </c>
      <c r="S43">
        <v>22.78</v>
      </c>
      <c r="T43">
        <v>400</v>
      </c>
      <c r="U43" t="s">
        <v>58</v>
      </c>
      <c r="V43" t="s">
        <v>52</v>
      </c>
      <c r="W43">
        <v>23.34</v>
      </c>
      <c r="X43">
        <v>400</v>
      </c>
      <c r="Y43" s="30" t="s">
        <v>50</v>
      </c>
      <c r="Z43" s="30" t="s">
        <v>56</v>
      </c>
      <c r="AA43" s="31">
        <v>23.711953664901198</v>
      </c>
      <c r="AB43">
        <v>40</v>
      </c>
      <c r="AC43" t="s">
        <v>50</v>
      </c>
      <c r="AD43" t="s">
        <v>57</v>
      </c>
      <c r="AE43">
        <v>20.12</v>
      </c>
      <c r="AF43">
        <v>40</v>
      </c>
    </row>
    <row r="44" spans="1:32" x14ac:dyDescent="0.25">
      <c r="A44" t="s">
        <v>29</v>
      </c>
      <c r="B44" t="s">
        <v>51</v>
      </c>
      <c r="C44">
        <v>22.295865062175299</v>
      </c>
      <c r="D44">
        <v>400</v>
      </c>
      <c r="E44" t="s">
        <v>29</v>
      </c>
      <c r="F44" t="s">
        <v>53</v>
      </c>
      <c r="G44">
        <v>22.489318972141898</v>
      </c>
      <c r="H44">
        <v>400</v>
      </c>
      <c r="Q44" t="s">
        <v>58</v>
      </c>
      <c r="R44" t="s">
        <v>54</v>
      </c>
      <c r="S44">
        <v>22.77</v>
      </c>
      <c r="T44">
        <v>400</v>
      </c>
      <c r="U44" t="s">
        <v>58</v>
      </c>
      <c r="V44" t="s">
        <v>52</v>
      </c>
      <c r="W44">
        <v>23.43</v>
      </c>
      <c r="X44">
        <v>400</v>
      </c>
      <c r="Y44" s="30" t="s">
        <v>50</v>
      </c>
      <c r="Z44" s="30" t="s">
        <v>56</v>
      </c>
      <c r="AA44" s="31">
        <v>23.672316114833599</v>
      </c>
      <c r="AB44">
        <v>40</v>
      </c>
      <c r="AC44" t="s">
        <v>50</v>
      </c>
      <c r="AD44" t="s">
        <v>57</v>
      </c>
      <c r="AE44">
        <v>20.09</v>
      </c>
      <c r="AF44">
        <v>40</v>
      </c>
    </row>
    <row r="45" spans="1:32" x14ac:dyDescent="0.25">
      <c r="A45" t="s">
        <v>29</v>
      </c>
      <c r="B45" t="s">
        <v>51</v>
      </c>
      <c r="C45">
        <v>23.272059499536098</v>
      </c>
      <c r="D45">
        <v>800</v>
      </c>
      <c r="E45" t="s">
        <v>29</v>
      </c>
      <c r="F45" t="s">
        <v>53</v>
      </c>
      <c r="G45">
        <v>23.460600073098799</v>
      </c>
      <c r="H45">
        <v>800</v>
      </c>
      <c r="Q45" t="s">
        <v>58</v>
      </c>
      <c r="R45" t="s">
        <v>54</v>
      </c>
      <c r="S45">
        <v>23.73</v>
      </c>
      <c r="T45">
        <v>800</v>
      </c>
      <c r="U45" t="s">
        <v>58</v>
      </c>
      <c r="V45" t="s">
        <v>52</v>
      </c>
      <c r="W45">
        <v>24.33</v>
      </c>
      <c r="X45">
        <v>800</v>
      </c>
      <c r="Y45" s="30" t="s">
        <v>50</v>
      </c>
      <c r="Z45" s="30" t="s">
        <v>56</v>
      </c>
      <c r="AA45" s="31">
        <v>24.4835711280802</v>
      </c>
      <c r="AB45">
        <v>80</v>
      </c>
      <c r="AC45" t="s">
        <v>50</v>
      </c>
      <c r="AD45" t="s">
        <v>57</v>
      </c>
      <c r="AE45">
        <v>21.04</v>
      </c>
      <c r="AF45">
        <v>80</v>
      </c>
    </row>
    <row r="46" spans="1:32" x14ac:dyDescent="0.25">
      <c r="A46" t="s">
        <v>29</v>
      </c>
      <c r="B46" t="s">
        <v>51</v>
      </c>
      <c r="C46">
        <v>23.269722869310399</v>
      </c>
      <c r="D46">
        <v>800</v>
      </c>
      <c r="E46" t="s">
        <v>29</v>
      </c>
      <c r="F46" t="s">
        <v>53</v>
      </c>
      <c r="G46">
        <v>23.375225926369801</v>
      </c>
      <c r="H46">
        <v>800</v>
      </c>
      <c r="Q46" t="s">
        <v>58</v>
      </c>
      <c r="R46" t="s">
        <v>54</v>
      </c>
      <c r="S46">
        <v>23.79</v>
      </c>
      <c r="T46">
        <v>800</v>
      </c>
      <c r="U46" t="s">
        <v>58</v>
      </c>
      <c r="V46" t="s">
        <v>52</v>
      </c>
      <c r="W46">
        <v>24.32</v>
      </c>
      <c r="X46">
        <v>800</v>
      </c>
      <c r="Y46" s="30" t="s">
        <v>50</v>
      </c>
      <c r="Z46" s="30" t="s">
        <v>56</v>
      </c>
      <c r="AA46" s="31">
        <v>24.633623240017801</v>
      </c>
      <c r="AB46">
        <v>80</v>
      </c>
      <c r="AC46" t="s">
        <v>50</v>
      </c>
      <c r="AD46" t="s">
        <v>57</v>
      </c>
      <c r="AE46">
        <v>21.04</v>
      </c>
      <c r="AF46">
        <v>80</v>
      </c>
    </row>
    <row r="47" spans="1:32" x14ac:dyDescent="0.25">
      <c r="A47" t="s">
        <v>29</v>
      </c>
      <c r="B47" t="s">
        <v>51</v>
      </c>
      <c r="C47">
        <v>23.2824187890192</v>
      </c>
      <c r="D47">
        <v>800</v>
      </c>
      <c r="E47" t="s">
        <v>29</v>
      </c>
      <c r="F47" t="s">
        <v>53</v>
      </c>
      <c r="G47">
        <v>23.455397827782701</v>
      </c>
      <c r="H47">
        <v>800</v>
      </c>
      <c r="Q47" t="s">
        <v>58</v>
      </c>
      <c r="R47" t="s">
        <v>54</v>
      </c>
      <c r="S47">
        <v>23.76</v>
      </c>
      <c r="T47">
        <v>800</v>
      </c>
      <c r="U47" t="s">
        <v>58</v>
      </c>
      <c r="V47" t="s">
        <v>52</v>
      </c>
      <c r="W47">
        <v>24.46</v>
      </c>
      <c r="X47">
        <v>800</v>
      </c>
      <c r="Y47" s="30" t="s">
        <v>50</v>
      </c>
      <c r="Z47" s="30" t="s">
        <v>56</v>
      </c>
      <c r="AA47" s="31">
        <v>24.658272611656798</v>
      </c>
      <c r="AB47">
        <v>80</v>
      </c>
      <c r="AC47" t="s">
        <v>50</v>
      </c>
      <c r="AD47" t="s">
        <v>57</v>
      </c>
      <c r="AE47">
        <v>21.1</v>
      </c>
      <c r="AF47">
        <v>80</v>
      </c>
    </row>
    <row r="48" spans="1:32" x14ac:dyDescent="0.25">
      <c r="A48" t="s">
        <v>29</v>
      </c>
      <c r="B48" t="s">
        <v>51</v>
      </c>
      <c r="C48">
        <v>24.204947816503299</v>
      </c>
      <c r="D48">
        <v>1600</v>
      </c>
      <c r="E48" t="s">
        <v>29</v>
      </c>
      <c r="F48" t="s">
        <v>53</v>
      </c>
      <c r="G48">
        <v>24.327009461423199</v>
      </c>
      <c r="H48">
        <v>1600</v>
      </c>
      <c r="Q48" t="s">
        <v>58</v>
      </c>
      <c r="R48" t="s">
        <v>54</v>
      </c>
      <c r="S48">
        <v>24.76</v>
      </c>
      <c r="T48">
        <v>1600</v>
      </c>
      <c r="U48" t="s">
        <v>58</v>
      </c>
      <c r="V48" t="s">
        <v>52</v>
      </c>
      <c r="W48">
        <v>25.26</v>
      </c>
      <c r="X48">
        <v>1600</v>
      </c>
      <c r="Y48" s="30" t="s">
        <v>50</v>
      </c>
      <c r="Z48" s="30" t="s">
        <v>56</v>
      </c>
      <c r="AA48" s="31">
        <v>25.5680910618075</v>
      </c>
      <c r="AB48">
        <v>160</v>
      </c>
      <c r="AC48" t="s">
        <v>50</v>
      </c>
      <c r="AD48" t="s">
        <v>57</v>
      </c>
      <c r="AE48">
        <v>22.03</v>
      </c>
      <c r="AF48">
        <v>160</v>
      </c>
    </row>
    <row r="49" spans="1:32" x14ac:dyDescent="0.25">
      <c r="A49" t="s">
        <v>29</v>
      </c>
      <c r="B49" t="s">
        <v>51</v>
      </c>
      <c r="C49">
        <v>24.300200989206701</v>
      </c>
      <c r="D49">
        <v>1600</v>
      </c>
      <c r="E49" t="s">
        <v>29</v>
      </c>
      <c r="F49" t="s">
        <v>53</v>
      </c>
      <c r="G49">
        <v>24.388784592963699</v>
      </c>
      <c r="H49">
        <v>1600</v>
      </c>
      <c r="Q49" t="s">
        <v>58</v>
      </c>
      <c r="R49" t="s">
        <v>54</v>
      </c>
      <c r="S49">
        <v>24.73</v>
      </c>
      <c r="T49">
        <v>1600</v>
      </c>
      <c r="U49" t="s">
        <v>58</v>
      </c>
      <c r="V49" t="s">
        <v>52</v>
      </c>
      <c r="W49">
        <v>25.25</v>
      </c>
      <c r="X49">
        <v>1600</v>
      </c>
      <c r="Y49" s="30" t="s">
        <v>50</v>
      </c>
      <c r="Z49" s="30" t="s">
        <v>56</v>
      </c>
      <c r="AA49" s="31">
        <v>25.535413978166599</v>
      </c>
      <c r="AB49">
        <v>160</v>
      </c>
      <c r="AC49" t="s">
        <v>50</v>
      </c>
      <c r="AD49" t="s">
        <v>57</v>
      </c>
      <c r="AE49">
        <v>22.04</v>
      </c>
      <c r="AF49">
        <v>160</v>
      </c>
    </row>
    <row r="50" spans="1:32" x14ac:dyDescent="0.25">
      <c r="A50" t="s">
        <v>29</v>
      </c>
      <c r="B50" t="s">
        <v>51</v>
      </c>
      <c r="C50">
        <v>24.286803067522801</v>
      </c>
      <c r="D50">
        <v>1600</v>
      </c>
      <c r="E50" t="s">
        <v>29</v>
      </c>
      <c r="F50" t="s">
        <v>53</v>
      </c>
      <c r="G50">
        <v>24.416733104269401</v>
      </c>
      <c r="H50">
        <v>1600</v>
      </c>
      <c r="Q50" t="s">
        <v>58</v>
      </c>
      <c r="R50" t="s">
        <v>54</v>
      </c>
      <c r="S50">
        <v>24.91</v>
      </c>
      <c r="T50">
        <v>1600</v>
      </c>
      <c r="U50" t="s">
        <v>58</v>
      </c>
      <c r="V50" t="s">
        <v>52</v>
      </c>
      <c r="W50">
        <v>25.35</v>
      </c>
      <c r="X50">
        <v>1600</v>
      </c>
      <c r="Y50" s="30" t="s">
        <v>50</v>
      </c>
      <c r="Z50" s="30" t="s">
        <v>56</v>
      </c>
      <c r="AA50" s="31">
        <v>25.535452875665399</v>
      </c>
      <c r="AB50">
        <v>160</v>
      </c>
      <c r="AC50" t="s">
        <v>50</v>
      </c>
      <c r="AD50" t="s">
        <v>57</v>
      </c>
      <c r="AE50">
        <v>22.01</v>
      </c>
      <c r="AF50">
        <v>160</v>
      </c>
    </row>
    <row r="51" spans="1:32" x14ac:dyDescent="0.25">
      <c r="A51" t="s">
        <v>29</v>
      </c>
      <c r="B51" t="s">
        <v>52</v>
      </c>
      <c r="C51">
        <v>21.3304448011829</v>
      </c>
      <c r="D51">
        <v>200</v>
      </c>
      <c r="E51" t="s">
        <v>29</v>
      </c>
      <c r="F51" t="s">
        <v>54</v>
      </c>
      <c r="G51">
        <v>21.049161372678299</v>
      </c>
      <c r="H51">
        <v>200</v>
      </c>
      <c r="Y51" t="s">
        <v>58</v>
      </c>
      <c r="Z51" t="s">
        <v>53</v>
      </c>
      <c r="AA51">
        <v>23.16</v>
      </c>
      <c r="AB51">
        <v>200</v>
      </c>
      <c r="AC51" t="s">
        <v>58</v>
      </c>
      <c r="AD51" t="s">
        <v>51</v>
      </c>
      <c r="AE51">
        <v>22.27</v>
      </c>
      <c r="AF51">
        <v>200</v>
      </c>
    </row>
    <row r="52" spans="1:32" x14ac:dyDescent="0.25">
      <c r="A52" t="s">
        <v>29</v>
      </c>
      <c r="B52" t="s">
        <v>52</v>
      </c>
      <c r="C52">
        <v>21.257772264879002</v>
      </c>
      <c r="D52">
        <v>200</v>
      </c>
      <c r="E52" t="s">
        <v>29</v>
      </c>
      <c r="F52" t="s">
        <v>54</v>
      </c>
      <c r="G52">
        <v>21.027058885807801</v>
      </c>
      <c r="H52">
        <v>200</v>
      </c>
      <c r="Y52" t="s">
        <v>58</v>
      </c>
      <c r="Z52" t="s">
        <v>53</v>
      </c>
      <c r="AA52">
        <v>23.12</v>
      </c>
      <c r="AB52">
        <v>200</v>
      </c>
      <c r="AC52" t="s">
        <v>58</v>
      </c>
      <c r="AD52" t="s">
        <v>51</v>
      </c>
      <c r="AE52">
        <v>22.3</v>
      </c>
      <c r="AF52">
        <v>200</v>
      </c>
    </row>
    <row r="53" spans="1:32" x14ac:dyDescent="0.25">
      <c r="A53" t="s">
        <v>29</v>
      </c>
      <c r="B53" t="s">
        <v>52</v>
      </c>
      <c r="C53">
        <v>21.19384282423</v>
      </c>
      <c r="D53">
        <v>200</v>
      </c>
      <c r="E53" t="s">
        <v>29</v>
      </c>
      <c r="F53" t="s">
        <v>54</v>
      </c>
      <c r="G53">
        <v>20.9466731639647</v>
      </c>
      <c r="H53">
        <v>200</v>
      </c>
      <c r="Y53" t="s">
        <v>58</v>
      </c>
      <c r="Z53" t="s">
        <v>53</v>
      </c>
      <c r="AA53">
        <v>23.1</v>
      </c>
      <c r="AB53">
        <v>200</v>
      </c>
      <c r="AC53" t="s">
        <v>58</v>
      </c>
      <c r="AD53" t="s">
        <v>51</v>
      </c>
      <c r="AE53">
        <v>22.16</v>
      </c>
      <c r="AF53">
        <v>200</v>
      </c>
    </row>
    <row r="54" spans="1:32" x14ac:dyDescent="0.25">
      <c r="A54" t="s">
        <v>29</v>
      </c>
      <c r="B54" t="s">
        <v>52</v>
      </c>
      <c r="C54">
        <v>22.2749043544693</v>
      </c>
      <c r="D54">
        <v>400</v>
      </c>
      <c r="E54" t="s">
        <v>29</v>
      </c>
      <c r="F54" t="s">
        <v>54</v>
      </c>
      <c r="G54">
        <v>21.928160469809001</v>
      </c>
      <c r="H54">
        <v>400</v>
      </c>
      <c r="Y54" t="s">
        <v>58</v>
      </c>
      <c r="Z54" t="s">
        <v>53</v>
      </c>
      <c r="AA54">
        <v>24.06</v>
      </c>
      <c r="AB54">
        <v>400</v>
      </c>
      <c r="AC54" t="s">
        <v>58</v>
      </c>
      <c r="AD54" t="s">
        <v>51</v>
      </c>
      <c r="AE54">
        <v>23.15</v>
      </c>
      <c r="AF54">
        <v>400</v>
      </c>
    </row>
    <row r="55" spans="1:32" x14ac:dyDescent="0.25">
      <c r="A55" t="s">
        <v>29</v>
      </c>
      <c r="B55" t="s">
        <v>52</v>
      </c>
      <c r="C55">
        <v>22.2927890661242</v>
      </c>
      <c r="D55">
        <v>400</v>
      </c>
      <c r="E55" t="s">
        <v>29</v>
      </c>
      <c r="F55" t="s">
        <v>54</v>
      </c>
      <c r="G55">
        <v>21.8425854145434</v>
      </c>
      <c r="H55">
        <v>400</v>
      </c>
      <c r="Y55" t="s">
        <v>58</v>
      </c>
      <c r="Z55" t="s">
        <v>53</v>
      </c>
      <c r="AA55">
        <v>24.11</v>
      </c>
      <c r="AB55">
        <v>400</v>
      </c>
      <c r="AC55" t="s">
        <v>58</v>
      </c>
      <c r="AD55" t="s">
        <v>51</v>
      </c>
      <c r="AE55">
        <v>23.21</v>
      </c>
      <c r="AF55">
        <v>400</v>
      </c>
    </row>
    <row r="56" spans="1:32" x14ac:dyDescent="0.25">
      <c r="A56" t="s">
        <v>29</v>
      </c>
      <c r="B56" t="s">
        <v>52</v>
      </c>
      <c r="C56">
        <v>22.105558548296401</v>
      </c>
      <c r="D56">
        <v>400</v>
      </c>
      <c r="E56" t="s">
        <v>29</v>
      </c>
      <c r="F56" t="s">
        <v>54</v>
      </c>
      <c r="G56">
        <v>21.846751451890299</v>
      </c>
      <c r="H56">
        <v>400</v>
      </c>
      <c r="Y56" t="s">
        <v>58</v>
      </c>
      <c r="Z56" t="s">
        <v>53</v>
      </c>
      <c r="AA56">
        <v>24.11</v>
      </c>
      <c r="AB56">
        <v>400</v>
      </c>
      <c r="AC56" t="s">
        <v>58</v>
      </c>
      <c r="AD56" t="s">
        <v>51</v>
      </c>
      <c r="AE56">
        <v>23.14</v>
      </c>
      <c r="AF56">
        <v>400</v>
      </c>
    </row>
    <row r="57" spans="1:32" x14ac:dyDescent="0.25">
      <c r="A57" t="s">
        <v>29</v>
      </c>
      <c r="B57" t="s">
        <v>52</v>
      </c>
      <c r="C57">
        <v>23.205317925914699</v>
      </c>
      <c r="D57">
        <v>800</v>
      </c>
      <c r="E57" t="s">
        <v>29</v>
      </c>
      <c r="F57" t="s">
        <v>54</v>
      </c>
      <c r="G57">
        <v>22.938920110773299</v>
      </c>
      <c r="H57">
        <v>800</v>
      </c>
      <c r="Y57" t="s">
        <v>58</v>
      </c>
      <c r="Z57" t="s">
        <v>53</v>
      </c>
      <c r="AA57">
        <v>25.08</v>
      </c>
      <c r="AB57">
        <v>800</v>
      </c>
      <c r="AC57" t="s">
        <v>58</v>
      </c>
      <c r="AD57" t="s">
        <v>51</v>
      </c>
      <c r="AE57">
        <v>24.1</v>
      </c>
      <c r="AF57">
        <v>800</v>
      </c>
    </row>
    <row r="58" spans="1:32" x14ac:dyDescent="0.25">
      <c r="A58" t="s">
        <v>29</v>
      </c>
      <c r="B58" t="s">
        <v>52</v>
      </c>
      <c r="C58">
        <v>23.071414376326601</v>
      </c>
      <c r="D58">
        <v>800</v>
      </c>
      <c r="E58" t="s">
        <v>29</v>
      </c>
      <c r="F58" t="s">
        <v>54</v>
      </c>
      <c r="G58">
        <v>22.948302201426898</v>
      </c>
      <c r="H58">
        <v>800</v>
      </c>
      <c r="Y58" t="s">
        <v>58</v>
      </c>
      <c r="Z58" t="s">
        <v>53</v>
      </c>
      <c r="AA58">
        <v>25.06</v>
      </c>
      <c r="AB58">
        <v>800</v>
      </c>
      <c r="AC58" t="s">
        <v>58</v>
      </c>
      <c r="AD58" t="s">
        <v>51</v>
      </c>
      <c r="AE58">
        <v>24.11</v>
      </c>
      <c r="AF58">
        <v>800</v>
      </c>
    </row>
    <row r="59" spans="1:32" x14ac:dyDescent="0.25">
      <c r="A59" t="s">
        <v>29</v>
      </c>
      <c r="B59" t="s">
        <v>52</v>
      </c>
      <c r="C59">
        <v>23.180921223973002</v>
      </c>
      <c r="D59">
        <v>800</v>
      </c>
      <c r="E59" t="s">
        <v>29</v>
      </c>
      <c r="F59" t="s">
        <v>54</v>
      </c>
      <c r="G59">
        <v>22.784574081307699</v>
      </c>
      <c r="H59">
        <v>800</v>
      </c>
      <c r="Y59" t="s">
        <v>58</v>
      </c>
      <c r="Z59" t="s">
        <v>53</v>
      </c>
      <c r="AA59">
        <v>25.14</v>
      </c>
      <c r="AB59">
        <v>800</v>
      </c>
      <c r="AC59" t="s">
        <v>58</v>
      </c>
      <c r="AD59" t="s">
        <v>51</v>
      </c>
      <c r="AE59">
        <v>24.11</v>
      </c>
      <c r="AF59">
        <v>800</v>
      </c>
    </row>
    <row r="60" spans="1:32" x14ac:dyDescent="0.25">
      <c r="A60" t="s">
        <v>29</v>
      </c>
      <c r="B60" t="s">
        <v>52</v>
      </c>
      <c r="C60">
        <v>24.124134005385098</v>
      </c>
      <c r="D60">
        <v>1600</v>
      </c>
      <c r="E60" t="s">
        <v>29</v>
      </c>
      <c r="F60" t="s">
        <v>54</v>
      </c>
      <c r="G60">
        <v>23.7933525199944</v>
      </c>
      <c r="H60">
        <v>1600</v>
      </c>
      <c r="Y60" t="s">
        <v>58</v>
      </c>
      <c r="Z60" t="s">
        <v>53</v>
      </c>
      <c r="AA60">
        <v>26.06</v>
      </c>
      <c r="AB60">
        <v>1600</v>
      </c>
      <c r="AC60" t="s">
        <v>58</v>
      </c>
      <c r="AD60" t="s">
        <v>51</v>
      </c>
      <c r="AE60">
        <v>25.08</v>
      </c>
      <c r="AF60">
        <v>1600</v>
      </c>
    </row>
    <row r="61" spans="1:32" x14ac:dyDescent="0.25">
      <c r="A61" t="s">
        <v>29</v>
      </c>
      <c r="B61" t="s">
        <v>52</v>
      </c>
      <c r="C61">
        <v>24.1171971957138</v>
      </c>
      <c r="D61">
        <v>1600</v>
      </c>
      <c r="E61" t="s">
        <v>29</v>
      </c>
      <c r="F61" t="s">
        <v>54</v>
      </c>
      <c r="G61">
        <v>23.9269525563118</v>
      </c>
      <c r="H61">
        <v>1600</v>
      </c>
      <c r="Y61" t="s">
        <v>58</v>
      </c>
      <c r="Z61" t="s">
        <v>53</v>
      </c>
      <c r="AA61">
        <v>26.17</v>
      </c>
      <c r="AB61">
        <v>1600</v>
      </c>
      <c r="AC61" t="s">
        <v>58</v>
      </c>
      <c r="AD61" t="s">
        <v>51</v>
      </c>
      <c r="AE61">
        <v>25.17</v>
      </c>
      <c r="AF61">
        <v>1600</v>
      </c>
    </row>
    <row r="62" spans="1:32" x14ac:dyDescent="0.25">
      <c r="A62" t="s">
        <v>29</v>
      </c>
      <c r="B62" t="s">
        <v>52</v>
      </c>
      <c r="C62">
        <v>24.152382354197002</v>
      </c>
      <c r="D62">
        <v>1600</v>
      </c>
      <c r="E62" t="s">
        <v>29</v>
      </c>
      <c r="F62" t="s">
        <v>54</v>
      </c>
      <c r="G62">
        <v>24.022201282592</v>
      </c>
      <c r="H62">
        <v>1600</v>
      </c>
      <c r="Y62" t="s">
        <v>58</v>
      </c>
      <c r="Z62" t="s">
        <v>53</v>
      </c>
      <c r="AA62">
        <v>26.09</v>
      </c>
      <c r="AB62">
        <v>1600</v>
      </c>
      <c r="AC62" t="s">
        <v>58</v>
      </c>
      <c r="AD62" t="s">
        <v>51</v>
      </c>
      <c r="AE62">
        <v>25.19</v>
      </c>
      <c r="AF62">
        <v>1600</v>
      </c>
    </row>
    <row r="63" spans="1:32" x14ac:dyDescent="0.25">
      <c r="A63" t="s">
        <v>58</v>
      </c>
      <c r="B63" t="s">
        <v>57</v>
      </c>
      <c r="C63">
        <v>20.783982580475801</v>
      </c>
      <c r="D63">
        <v>200</v>
      </c>
      <c r="E63" t="s">
        <v>29</v>
      </c>
      <c r="F63" t="s">
        <v>56</v>
      </c>
      <c r="G63">
        <v>21.107687750281901</v>
      </c>
      <c r="H63">
        <v>200</v>
      </c>
      <c r="Y63" t="s">
        <v>58</v>
      </c>
      <c r="Z63" t="s">
        <v>54</v>
      </c>
      <c r="AA63">
        <v>24.02</v>
      </c>
      <c r="AB63">
        <v>200</v>
      </c>
      <c r="AC63" t="s">
        <v>58</v>
      </c>
      <c r="AD63" t="s">
        <v>52</v>
      </c>
      <c r="AE63">
        <v>21.51</v>
      </c>
      <c r="AF63">
        <v>200</v>
      </c>
    </row>
    <row r="64" spans="1:32" x14ac:dyDescent="0.25">
      <c r="A64" t="s">
        <v>58</v>
      </c>
      <c r="B64" t="s">
        <v>57</v>
      </c>
      <c r="C64">
        <v>20.662022453282098</v>
      </c>
      <c r="D64">
        <v>200</v>
      </c>
      <c r="E64" t="s">
        <v>29</v>
      </c>
      <c r="F64" t="s">
        <v>56</v>
      </c>
      <c r="G64">
        <v>21.0453998370797</v>
      </c>
      <c r="H64">
        <v>200</v>
      </c>
      <c r="Y64" t="s">
        <v>58</v>
      </c>
      <c r="Z64" t="s">
        <v>54</v>
      </c>
      <c r="AA64">
        <v>23.92</v>
      </c>
      <c r="AB64">
        <v>200</v>
      </c>
      <c r="AC64" t="s">
        <v>58</v>
      </c>
      <c r="AD64" t="s">
        <v>52</v>
      </c>
      <c r="AE64">
        <v>21.41</v>
      </c>
      <c r="AF64">
        <v>200</v>
      </c>
    </row>
    <row r="65" spans="1:32" x14ac:dyDescent="0.25">
      <c r="A65" t="s">
        <v>58</v>
      </c>
      <c r="B65" t="s">
        <v>57</v>
      </c>
      <c r="C65">
        <v>20.600234815894101</v>
      </c>
      <c r="D65">
        <v>200</v>
      </c>
      <c r="E65" t="s">
        <v>29</v>
      </c>
      <c r="F65" t="s">
        <v>56</v>
      </c>
      <c r="G65">
        <v>21.0089717598952</v>
      </c>
      <c r="H65">
        <v>200</v>
      </c>
      <c r="Y65" t="s">
        <v>58</v>
      </c>
      <c r="Z65" t="s">
        <v>54</v>
      </c>
      <c r="AA65">
        <v>23.85</v>
      </c>
      <c r="AB65">
        <v>200</v>
      </c>
      <c r="AC65" t="s">
        <v>58</v>
      </c>
      <c r="AD65" t="s">
        <v>52</v>
      </c>
      <c r="AE65">
        <v>21.36</v>
      </c>
      <c r="AF65">
        <v>200</v>
      </c>
    </row>
    <row r="66" spans="1:32" x14ac:dyDescent="0.25">
      <c r="A66" t="s">
        <v>58</v>
      </c>
      <c r="B66" t="s">
        <v>57</v>
      </c>
      <c r="C66">
        <v>21.6075012300041</v>
      </c>
      <c r="D66">
        <v>400</v>
      </c>
      <c r="E66" t="s">
        <v>29</v>
      </c>
      <c r="F66" t="s">
        <v>56</v>
      </c>
      <c r="G66">
        <v>22.0406589546037</v>
      </c>
      <c r="H66">
        <v>400</v>
      </c>
      <c r="Y66" t="s">
        <v>58</v>
      </c>
      <c r="Z66" t="s">
        <v>54</v>
      </c>
      <c r="AA66">
        <v>25.06</v>
      </c>
      <c r="AB66">
        <v>400</v>
      </c>
      <c r="AC66" t="s">
        <v>58</v>
      </c>
      <c r="AD66" t="s">
        <v>52</v>
      </c>
      <c r="AE66">
        <v>22.39</v>
      </c>
      <c r="AF66">
        <v>400</v>
      </c>
    </row>
    <row r="67" spans="1:32" x14ac:dyDescent="0.25">
      <c r="A67" t="s">
        <v>58</v>
      </c>
      <c r="B67" t="s">
        <v>57</v>
      </c>
      <c r="C67">
        <v>21.5117063058693</v>
      </c>
      <c r="D67">
        <v>400</v>
      </c>
      <c r="E67" t="s">
        <v>29</v>
      </c>
      <c r="F67" t="s">
        <v>56</v>
      </c>
      <c r="G67">
        <v>22.007992465041699</v>
      </c>
      <c r="H67">
        <v>400</v>
      </c>
      <c r="Y67" t="s">
        <v>58</v>
      </c>
      <c r="Z67" t="s">
        <v>54</v>
      </c>
      <c r="AA67">
        <v>24.77</v>
      </c>
      <c r="AB67">
        <v>400</v>
      </c>
      <c r="AC67" t="s">
        <v>58</v>
      </c>
      <c r="AD67" t="s">
        <v>52</v>
      </c>
      <c r="AE67">
        <v>22.36</v>
      </c>
      <c r="AF67">
        <v>400</v>
      </c>
    </row>
    <row r="68" spans="1:32" x14ac:dyDescent="0.25">
      <c r="A68" t="s">
        <v>58</v>
      </c>
      <c r="B68" t="s">
        <v>57</v>
      </c>
      <c r="C68">
        <v>21.4912354276711</v>
      </c>
      <c r="D68">
        <v>400</v>
      </c>
      <c r="E68" t="s">
        <v>29</v>
      </c>
      <c r="F68" t="s">
        <v>56</v>
      </c>
      <c r="G68">
        <v>21.9232415585155</v>
      </c>
      <c r="H68">
        <v>400</v>
      </c>
      <c r="Y68" t="s">
        <v>58</v>
      </c>
      <c r="Z68" t="s">
        <v>54</v>
      </c>
      <c r="AA68">
        <v>25.01</v>
      </c>
      <c r="AB68">
        <v>400</v>
      </c>
      <c r="AC68" t="s">
        <v>58</v>
      </c>
      <c r="AD68" t="s">
        <v>52</v>
      </c>
      <c r="AE68">
        <v>22.34</v>
      </c>
      <c r="AF68">
        <v>400</v>
      </c>
    </row>
    <row r="69" spans="1:32" x14ac:dyDescent="0.25">
      <c r="A69" t="s">
        <v>58</v>
      </c>
      <c r="B69" t="s">
        <v>57</v>
      </c>
      <c r="C69">
        <v>22.624343636398098</v>
      </c>
      <c r="D69">
        <v>800</v>
      </c>
      <c r="E69" t="s">
        <v>29</v>
      </c>
      <c r="F69" t="s">
        <v>56</v>
      </c>
      <c r="G69">
        <v>22.9241609554985</v>
      </c>
      <c r="H69">
        <v>800</v>
      </c>
      <c r="Y69" t="s">
        <v>58</v>
      </c>
      <c r="Z69" t="s">
        <v>54</v>
      </c>
      <c r="AA69">
        <v>25.95</v>
      </c>
      <c r="AB69">
        <v>800</v>
      </c>
      <c r="AC69" t="s">
        <v>58</v>
      </c>
      <c r="AD69" t="s">
        <v>52</v>
      </c>
      <c r="AE69">
        <v>23.34</v>
      </c>
      <c r="AF69">
        <v>800</v>
      </c>
    </row>
    <row r="70" spans="1:32" x14ac:dyDescent="0.25">
      <c r="A70" t="s">
        <v>58</v>
      </c>
      <c r="B70" t="s">
        <v>57</v>
      </c>
      <c r="C70">
        <v>22.529185415265001</v>
      </c>
      <c r="D70">
        <v>800</v>
      </c>
      <c r="E70" t="s">
        <v>29</v>
      </c>
      <c r="F70" t="s">
        <v>56</v>
      </c>
      <c r="G70">
        <v>22.9471146298321</v>
      </c>
      <c r="H70">
        <v>800</v>
      </c>
      <c r="Y70" t="s">
        <v>58</v>
      </c>
      <c r="Z70" t="s">
        <v>54</v>
      </c>
      <c r="AA70">
        <v>25.97</v>
      </c>
      <c r="AB70">
        <v>800</v>
      </c>
      <c r="AC70" t="s">
        <v>58</v>
      </c>
      <c r="AD70" t="s">
        <v>52</v>
      </c>
      <c r="AE70">
        <v>23.35</v>
      </c>
      <c r="AF70">
        <v>800</v>
      </c>
    </row>
    <row r="71" spans="1:32" x14ac:dyDescent="0.25">
      <c r="A71" t="s">
        <v>58</v>
      </c>
      <c r="B71" t="s">
        <v>57</v>
      </c>
      <c r="C71">
        <v>22.641796725473299</v>
      </c>
      <c r="D71">
        <v>800</v>
      </c>
      <c r="E71" t="s">
        <v>29</v>
      </c>
      <c r="F71" t="s">
        <v>56</v>
      </c>
      <c r="G71">
        <v>22.913980003628499</v>
      </c>
      <c r="H71">
        <v>800</v>
      </c>
      <c r="Y71" t="s">
        <v>58</v>
      </c>
      <c r="Z71" t="s">
        <v>54</v>
      </c>
      <c r="AA71">
        <v>24.43</v>
      </c>
      <c r="AB71">
        <v>800</v>
      </c>
      <c r="AC71" t="s">
        <v>58</v>
      </c>
      <c r="AD71" t="s">
        <v>52</v>
      </c>
      <c r="AE71">
        <v>23.34</v>
      </c>
      <c r="AF71">
        <v>800</v>
      </c>
    </row>
    <row r="72" spans="1:32" x14ac:dyDescent="0.25">
      <c r="A72" t="s">
        <v>58</v>
      </c>
      <c r="B72" t="s">
        <v>57</v>
      </c>
      <c r="C72">
        <v>23.517104004252499</v>
      </c>
      <c r="D72">
        <v>1600</v>
      </c>
      <c r="E72" t="s">
        <v>29</v>
      </c>
      <c r="F72" t="s">
        <v>56</v>
      </c>
      <c r="G72">
        <v>23.8545977201439</v>
      </c>
      <c r="H72">
        <v>1600</v>
      </c>
      <c r="Y72" t="s">
        <v>58</v>
      </c>
      <c r="Z72" t="s">
        <v>54</v>
      </c>
      <c r="AA72">
        <v>26.94</v>
      </c>
      <c r="AB72">
        <v>1600</v>
      </c>
      <c r="AC72" t="s">
        <v>58</v>
      </c>
      <c r="AD72" t="s">
        <v>52</v>
      </c>
      <c r="AE72">
        <v>24.32</v>
      </c>
      <c r="AF72">
        <v>1600</v>
      </c>
    </row>
    <row r="73" spans="1:32" x14ac:dyDescent="0.25">
      <c r="A73" t="s">
        <v>58</v>
      </c>
      <c r="B73" t="s">
        <v>57</v>
      </c>
      <c r="C73">
        <v>23.592469198465899</v>
      </c>
      <c r="D73">
        <v>1600</v>
      </c>
      <c r="E73" t="s">
        <v>29</v>
      </c>
      <c r="F73" t="s">
        <v>56</v>
      </c>
      <c r="G73">
        <v>23.9565603926549</v>
      </c>
      <c r="H73">
        <v>1600</v>
      </c>
      <c r="Y73" t="s">
        <v>58</v>
      </c>
      <c r="Z73" t="s">
        <v>54</v>
      </c>
      <c r="AA73">
        <v>27.09</v>
      </c>
      <c r="AB73">
        <v>1600</v>
      </c>
      <c r="AC73" t="s">
        <v>58</v>
      </c>
      <c r="AD73" t="s">
        <v>52</v>
      </c>
      <c r="AE73">
        <v>24.4</v>
      </c>
      <c r="AF73">
        <v>1600</v>
      </c>
    </row>
    <row r="74" spans="1:32" x14ac:dyDescent="0.25">
      <c r="A74" t="s">
        <v>58</v>
      </c>
      <c r="B74" t="s">
        <v>57</v>
      </c>
      <c r="C74">
        <v>23.566319991300698</v>
      </c>
      <c r="D74">
        <v>1600</v>
      </c>
      <c r="E74" t="s">
        <v>29</v>
      </c>
      <c r="F74" t="s">
        <v>56</v>
      </c>
      <c r="G74">
        <v>23.912194598848298</v>
      </c>
      <c r="H74">
        <v>1600</v>
      </c>
      <c r="Y74" t="s">
        <v>58</v>
      </c>
      <c r="Z74" t="s">
        <v>54</v>
      </c>
      <c r="AA74">
        <v>27.13</v>
      </c>
      <c r="AB74">
        <v>1600</v>
      </c>
      <c r="AC74" t="s">
        <v>58</v>
      </c>
      <c r="AD74" t="s">
        <v>52</v>
      </c>
      <c r="AE74">
        <v>24.62</v>
      </c>
      <c r="AF74">
        <v>1600</v>
      </c>
    </row>
    <row r="75" spans="1:32" x14ac:dyDescent="0.25">
      <c r="Y75" t="s">
        <v>58</v>
      </c>
      <c r="Z75" t="s">
        <v>55</v>
      </c>
      <c r="AA75">
        <v>24.02</v>
      </c>
      <c r="AB75">
        <v>200</v>
      </c>
      <c r="AC75" t="s">
        <v>58</v>
      </c>
      <c r="AD75" t="s">
        <v>59</v>
      </c>
      <c r="AE75">
        <v>20.98</v>
      </c>
      <c r="AF75">
        <v>200</v>
      </c>
    </row>
    <row r="76" spans="1:32" x14ac:dyDescent="0.25">
      <c r="Y76" t="s">
        <v>58</v>
      </c>
      <c r="Z76" t="s">
        <v>55</v>
      </c>
      <c r="AA76">
        <v>23.83</v>
      </c>
      <c r="AB76">
        <v>200</v>
      </c>
      <c r="AC76" t="s">
        <v>58</v>
      </c>
      <c r="AD76" t="s">
        <v>59</v>
      </c>
      <c r="AE76">
        <v>20.84</v>
      </c>
      <c r="AF76">
        <v>200</v>
      </c>
    </row>
    <row r="77" spans="1:32" x14ac:dyDescent="0.25">
      <c r="Y77" t="s">
        <v>58</v>
      </c>
      <c r="Z77" t="s">
        <v>55</v>
      </c>
      <c r="AA77">
        <v>23.76</v>
      </c>
      <c r="AB77">
        <v>200</v>
      </c>
      <c r="AC77" t="s">
        <v>58</v>
      </c>
      <c r="AD77" t="s">
        <v>59</v>
      </c>
      <c r="AE77">
        <v>20.96</v>
      </c>
      <c r="AF77">
        <v>200</v>
      </c>
    </row>
    <row r="78" spans="1:32" x14ac:dyDescent="0.25">
      <c r="Y78" t="s">
        <v>58</v>
      </c>
      <c r="Z78" t="s">
        <v>55</v>
      </c>
      <c r="AA78">
        <v>24.83</v>
      </c>
      <c r="AB78">
        <v>400</v>
      </c>
      <c r="AC78" t="s">
        <v>58</v>
      </c>
      <c r="AD78" t="s">
        <v>59</v>
      </c>
      <c r="AE78">
        <v>21.83</v>
      </c>
      <c r="AF78">
        <v>400</v>
      </c>
    </row>
    <row r="79" spans="1:32" x14ac:dyDescent="0.25">
      <c r="Y79" t="s">
        <v>58</v>
      </c>
      <c r="Z79" t="s">
        <v>55</v>
      </c>
      <c r="AA79">
        <v>24.83</v>
      </c>
      <c r="AB79">
        <v>400</v>
      </c>
      <c r="AC79" t="s">
        <v>58</v>
      </c>
      <c r="AD79" t="s">
        <v>59</v>
      </c>
      <c r="AE79">
        <v>21.75</v>
      </c>
      <c r="AF79">
        <v>400</v>
      </c>
    </row>
    <row r="80" spans="1:32" x14ac:dyDescent="0.25">
      <c r="Y80" t="s">
        <v>58</v>
      </c>
      <c r="Z80" t="s">
        <v>55</v>
      </c>
      <c r="AA80">
        <v>24.87</v>
      </c>
      <c r="AB80">
        <v>400</v>
      </c>
      <c r="AC80" t="s">
        <v>58</v>
      </c>
      <c r="AD80" t="s">
        <v>59</v>
      </c>
      <c r="AE80">
        <v>21.78</v>
      </c>
      <c r="AF80">
        <v>400</v>
      </c>
    </row>
    <row r="81" spans="25:32" x14ac:dyDescent="0.25">
      <c r="Y81" t="s">
        <v>58</v>
      </c>
      <c r="Z81" t="s">
        <v>55</v>
      </c>
      <c r="AA81">
        <v>25.82</v>
      </c>
      <c r="AB81">
        <v>800</v>
      </c>
      <c r="AC81" t="s">
        <v>58</v>
      </c>
      <c r="AD81" t="s">
        <v>59</v>
      </c>
      <c r="AE81">
        <v>22.76</v>
      </c>
      <c r="AF81">
        <v>800</v>
      </c>
    </row>
    <row r="82" spans="25:32" x14ac:dyDescent="0.25">
      <c r="Y82" t="s">
        <v>58</v>
      </c>
      <c r="Z82" t="s">
        <v>55</v>
      </c>
      <c r="AA82">
        <v>25.83</v>
      </c>
      <c r="AB82">
        <v>800</v>
      </c>
      <c r="AC82" t="s">
        <v>58</v>
      </c>
      <c r="AD82" t="s">
        <v>59</v>
      </c>
      <c r="AE82">
        <v>22.75</v>
      </c>
      <c r="AF82">
        <v>800</v>
      </c>
    </row>
    <row r="83" spans="25:32" x14ac:dyDescent="0.25">
      <c r="Y83" t="s">
        <v>58</v>
      </c>
      <c r="Z83" t="s">
        <v>55</v>
      </c>
      <c r="AA83">
        <v>25.83</v>
      </c>
      <c r="AB83">
        <v>800</v>
      </c>
      <c r="AC83" t="s">
        <v>58</v>
      </c>
      <c r="AD83" t="s">
        <v>59</v>
      </c>
      <c r="AE83">
        <v>22.68</v>
      </c>
      <c r="AF83">
        <v>800</v>
      </c>
    </row>
    <row r="84" spans="25:32" x14ac:dyDescent="0.25">
      <c r="Y84" t="s">
        <v>58</v>
      </c>
      <c r="Z84" t="s">
        <v>55</v>
      </c>
      <c r="AA84">
        <v>26.81</v>
      </c>
      <c r="AB84">
        <v>1600</v>
      </c>
      <c r="AC84" t="s">
        <v>58</v>
      </c>
      <c r="AD84" t="s">
        <v>59</v>
      </c>
      <c r="AE84">
        <v>23.73</v>
      </c>
      <c r="AF84">
        <v>1600</v>
      </c>
    </row>
    <row r="85" spans="25:32" x14ac:dyDescent="0.25">
      <c r="Y85" t="s">
        <v>58</v>
      </c>
      <c r="Z85" t="s">
        <v>55</v>
      </c>
      <c r="AA85">
        <v>26.8</v>
      </c>
      <c r="AB85">
        <v>1600</v>
      </c>
      <c r="AC85" t="s">
        <v>58</v>
      </c>
      <c r="AD85" t="s">
        <v>59</v>
      </c>
      <c r="AE85">
        <v>23.81</v>
      </c>
      <c r="AF85">
        <v>1600</v>
      </c>
    </row>
    <row r="86" spans="25:32" x14ac:dyDescent="0.25">
      <c r="Y86" t="s">
        <v>58</v>
      </c>
      <c r="Z86" t="s">
        <v>55</v>
      </c>
      <c r="AA86">
        <v>26.87</v>
      </c>
      <c r="AB86">
        <v>1600</v>
      </c>
      <c r="AC86" t="s">
        <v>58</v>
      </c>
      <c r="AD86" t="s">
        <v>59</v>
      </c>
      <c r="AE86">
        <v>23.86</v>
      </c>
      <c r="AF86">
        <v>1600</v>
      </c>
    </row>
    <row r="87" spans="25:32" x14ac:dyDescent="0.25">
      <c r="Y87" t="s">
        <v>58</v>
      </c>
      <c r="Z87" t="s">
        <v>56</v>
      </c>
      <c r="AA87">
        <v>23.87</v>
      </c>
      <c r="AB87">
        <v>200</v>
      </c>
      <c r="AC87" t="s">
        <v>58</v>
      </c>
      <c r="AD87" t="s">
        <v>57</v>
      </c>
      <c r="AE87">
        <v>21.12</v>
      </c>
      <c r="AF87">
        <v>200</v>
      </c>
    </row>
    <row r="88" spans="25:32" x14ac:dyDescent="0.25">
      <c r="Y88" t="s">
        <v>58</v>
      </c>
      <c r="Z88" t="s">
        <v>56</v>
      </c>
      <c r="AA88">
        <v>23.72</v>
      </c>
      <c r="AB88">
        <v>200</v>
      </c>
      <c r="AC88" t="s">
        <v>58</v>
      </c>
      <c r="AD88" t="s">
        <v>57</v>
      </c>
      <c r="AE88">
        <v>21.06</v>
      </c>
      <c r="AF88">
        <v>200</v>
      </c>
    </row>
    <row r="89" spans="25:32" x14ac:dyDescent="0.25">
      <c r="Y89" t="s">
        <v>58</v>
      </c>
      <c r="Z89" t="s">
        <v>56</v>
      </c>
      <c r="AA89">
        <v>23.62</v>
      </c>
      <c r="AB89">
        <v>200</v>
      </c>
      <c r="AC89" t="s">
        <v>58</v>
      </c>
      <c r="AD89" t="s">
        <v>57</v>
      </c>
      <c r="AE89">
        <v>21.03</v>
      </c>
      <c r="AF89">
        <v>200</v>
      </c>
    </row>
    <row r="90" spans="25:32" x14ac:dyDescent="0.25">
      <c r="Y90" t="s">
        <v>58</v>
      </c>
      <c r="Z90" t="s">
        <v>56</v>
      </c>
      <c r="AA90">
        <v>24.67</v>
      </c>
      <c r="AB90">
        <v>400</v>
      </c>
      <c r="AC90" t="s">
        <v>58</v>
      </c>
      <c r="AD90" t="s">
        <v>57</v>
      </c>
      <c r="AE90">
        <v>22.02</v>
      </c>
      <c r="AF90">
        <v>400</v>
      </c>
    </row>
    <row r="91" spans="25:32" x14ac:dyDescent="0.25">
      <c r="Y91" t="s">
        <v>58</v>
      </c>
      <c r="Z91" t="s">
        <v>56</v>
      </c>
      <c r="AA91">
        <v>24.58</v>
      </c>
      <c r="AB91">
        <v>400</v>
      </c>
      <c r="AC91" t="s">
        <v>58</v>
      </c>
      <c r="AD91" t="s">
        <v>57</v>
      </c>
      <c r="AE91">
        <v>22.01</v>
      </c>
      <c r="AF91">
        <v>400</v>
      </c>
    </row>
    <row r="92" spans="25:32" x14ac:dyDescent="0.25">
      <c r="Y92" t="s">
        <v>58</v>
      </c>
      <c r="Z92" t="s">
        <v>56</v>
      </c>
      <c r="AA92">
        <v>24.71</v>
      </c>
      <c r="AB92">
        <v>400</v>
      </c>
      <c r="AC92" t="s">
        <v>58</v>
      </c>
      <c r="AD92" t="s">
        <v>57</v>
      </c>
      <c r="AE92">
        <v>21.89</v>
      </c>
      <c r="AF92">
        <v>400</v>
      </c>
    </row>
    <row r="93" spans="25:32" x14ac:dyDescent="0.25">
      <c r="Y93" t="s">
        <v>58</v>
      </c>
      <c r="Z93" t="s">
        <v>56</v>
      </c>
      <c r="AA93">
        <v>25.83</v>
      </c>
      <c r="AB93">
        <v>800</v>
      </c>
      <c r="AC93" t="s">
        <v>58</v>
      </c>
      <c r="AD93" t="s">
        <v>57</v>
      </c>
      <c r="AE93">
        <v>22.9</v>
      </c>
      <c r="AF93">
        <v>800</v>
      </c>
    </row>
    <row r="94" spans="25:32" x14ac:dyDescent="0.25">
      <c r="Y94" t="s">
        <v>58</v>
      </c>
      <c r="Z94" t="s">
        <v>56</v>
      </c>
      <c r="AA94">
        <v>25.71</v>
      </c>
      <c r="AB94">
        <v>800</v>
      </c>
      <c r="AC94" t="s">
        <v>58</v>
      </c>
      <c r="AD94" t="s">
        <v>57</v>
      </c>
      <c r="AE94">
        <v>22.88</v>
      </c>
      <c r="AF94">
        <v>800</v>
      </c>
    </row>
    <row r="95" spans="25:32" x14ac:dyDescent="0.25">
      <c r="Y95" t="s">
        <v>58</v>
      </c>
      <c r="Z95" t="s">
        <v>56</v>
      </c>
      <c r="AA95">
        <v>25.74</v>
      </c>
      <c r="AB95">
        <v>800</v>
      </c>
      <c r="AC95" t="s">
        <v>58</v>
      </c>
      <c r="AD95" t="s">
        <v>57</v>
      </c>
      <c r="AE95">
        <v>22.94</v>
      </c>
      <c r="AF95">
        <v>800</v>
      </c>
    </row>
    <row r="96" spans="25:32" x14ac:dyDescent="0.25">
      <c r="Y96" t="s">
        <v>58</v>
      </c>
      <c r="Z96" t="s">
        <v>56</v>
      </c>
      <c r="AA96">
        <v>26.57</v>
      </c>
      <c r="AB96">
        <v>1600</v>
      </c>
      <c r="AC96" t="s">
        <v>58</v>
      </c>
      <c r="AD96" t="s">
        <v>57</v>
      </c>
      <c r="AE96">
        <v>23.86</v>
      </c>
      <c r="AF96">
        <v>1600</v>
      </c>
    </row>
    <row r="97" spans="25:32" x14ac:dyDescent="0.25">
      <c r="Y97" t="s">
        <v>58</v>
      </c>
      <c r="Z97" t="s">
        <v>56</v>
      </c>
      <c r="AA97">
        <v>26.35</v>
      </c>
      <c r="AB97">
        <v>1600</v>
      </c>
      <c r="AC97" t="s">
        <v>58</v>
      </c>
      <c r="AD97" t="s">
        <v>57</v>
      </c>
      <c r="AE97">
        <v>23.96</v>
      </c>
      <c r="AF97">
        <v>1600</v>
      </c>
    </row>
    <row r="98" spans="25:32" x14ac:dyDescent="0.25">
      <c r="Y98" t="s">
        <v>58</v>
      </c>
      <c r="Z98" t="s">
        <v>56</v>
      </c>
      <c r="AA98">
        <v>26.71</v>
      </c>
      <c r="AB98">
        <v>1600</v>
      </c>
      <c r="AC98" t="s">
        <v>58</v>
      </c>
      <c r="AD98" t="s">
        <v>57</v>
      </c>
      <c r="AE98">
        <v>24.1</v>
      </c>
      <c r="AF98">
        <v>1600</v>
      </c>
    </row>
  </sheetData>
  <mergeCells count="8">
    <mergeCell ref="Y1:AB1"/>
    <mergeCell ref="AC1:AF1"/>
    <mergeCell ref="A1:D1"/>
    <mergeCell ref="E1:H1"/>
    <mergeCell ref="I1:L1"/>
    <mergeCell ref="M1:P1"/>
    <mergeCell ref="U1:X1"/>
    <mergeCell ref="Q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3171-A413-4566-BF37-FFFB37EA4390}">
  <dimension ref="A1:D121"/>
  <sheetViews>
    <sheetView workbookViewId="0">
      <selection activeCell="K130" sqref="K130"/>
    </sheetView>
  </sheetViews>
  <sheetFormatPr defaultRowHeight="15" x14ac:dyDescent="0.25"/>
  <sheetData>
    <row r="1" spans="1:4" x14ac:dyDescent="0.25">
      <c r="A1" s="20" t="s">
        <v>60</v>
      </c>
      <c r="B1" s="20"/>
      <c r="C1" s="20" t="s">
        <v>63</v>
      </c>
      <c r="D1" s="20"/>
    </row>
    <row r="2" spans="1:4" x14ac:dyDescent="0.25">
      <c r="A2" t="s">
        <v>61</v>
      </c>
      <c r="B2" s="32" t="s">
        <v>62</v>
      </c>
      <c r="C2" t="s">
        <v>61</v>
      </c>
      <c r="D2" s="32" t="s">
        <v>62</v>
      </c>
    </row>
    <row r="3" spans="1:4" x14ac:dyDescent="0.25">
      <c r="A3">
        <v>0</v>
      </c>
      <c r="B3">
        <v>0</v>
      </c>
      <c r="C3">
        <v>1</v>
      </c>
      <c r="D3">
        <v>1.5</v>
      </c>
    </row>
    <row r="4" spans="1:4" x14ac:dyDescent="0.25">
      <c r="A4">
        <v>0.5</v>
      </c>
      <c r="B4">
        <v>0</v>
      </c>
      <c r="C4">
        <v>0</v>
      </c>
      <c r="D4">
        <v>1.5</v>
      </c>
    </row>
    <row r="5" spans="1:4" x14ac:dyDescent="0.25">
      <c r="A5">
        <v>1</v>
      </c>
      <c r="B5">
        <v>0</v>
      </c>
      <c r="C5">
        <v>1</v>
      </c>
      <c r="D5">
        <v>1.75</v>
      </c>
    </row>
    <row r="6" spans="1:4" x14ac:dyDescent="0.25">
      <c r="A6">
        <v>0.5</v>
      </c>
      <c r="B6">
        <v>2.5</v>
      </c>
      <c r="C6">
        <v>0</v>
      </c>
      <c r="D6">
        <v>0</v>
      </c>
    </row>
    <row r="7" spans="1:4" x14ac:dyDescent="0.25">
      <c r="A7">
        <v>1</v>
      </c>
      <c r="B7">
        <v>0</v>
      </c>
      <c r="C7">
        <v>1</v>
      </c>
      <c r="D7">
        <v>1</v>
      </c>
    </row>
    <row r="8" spans="1:4" x14ac:dyDescent="0.25">
      <c r="A8">
        <v>0</v>
      </c>
      <c r="B8">
        <v>1</v>
      </c>
      <c r="C8">
        <v>0</v>
      </c>
      <c r="D8">
        <v>0</v>
      </c>
    </row>
    <row r="9" spans="1:4" x14ac:dyDescent="0.25">
      <c r="A9">
        <v>0.5</v>
      </c>
      <c r="B9">
        <v>1</v>
      </c>
      <c r="C9">
        <v>1.5</v>
      </c>
      <c r="D9">
        <v>0</v>
      </c>
    </row>
    <row r="10" spans="1:4" x14ac:dyDescent="0.25">
      <c r="A10">
        <v>0</v>
      </c>
      <c r="B10">
        <v>0</v>
      </c>
      <c r="C10">
        <v>1.5</v>
      </c>
      <c r="D10">
        <v>0</v>
      </c>
    </row>
    <row r="11" spans="1:4" x14ac:dyDescent="0.25">
      <c r="A11">
        <v>0.5</v>
      </c>
      <c r="B11">
        <v>0</v>
      </c>
      <c r="C11">
        <v>1</v>
      </c>
      <c r="D11">
        <v>0</v>
      </c>
    </row>
    <row r="12" spans="1:4" x14ac:dyDescent="0.25">
      <c r="A12">
        <v>0</v>
      </c>
      <c r="B12">
        <v>1</v>
      </c>
      <c r="C12">
        <v>1.5</v>
      </c>
      <c r="D12">
        <v>0</v>
      </c>
    </row>
    <row r="13" spans="1:4" x14ac:dyDescent="0.25">
      <c r="A13">
        <v>0</v>
      </c>
      <c r="B13">
        <v>0</v>
      </c>
      <c r="C13">
        <v>0</v>
      </c>
      <c r="D13">
        <v>1</v>
      </c>
    </row>
    <row r="14" spans="1:4" x14ac:dyDescent="0.25">
      <c r="A14">
        <v>0.5</v>
      </c>
      <c r="B14">
        <v>0</v>
      </c>
      <c r="C14">
        <v>0</v>
      </c>
      <c r="D14">
        <v>0</v>
      </c>
    </row>
    <row r="15" spans="1:4" x14ac:dyDescent="0.25">
      <c r="A15">
        <v>0</v>
      </c>
      <c r="B15">
        <v>1</v>
      </c>
      <c r="C15">
        <v>0</v>
      </c>
      <c r="D15">
        <v>0</v>
      </c>
    </row>
    <row r="16" spans="1:4" x14ac:dyDescent="0.25">
      <c r="A16">
        <v>0</v>
      </c>
      <c r="B16">
        <v>0</v>
      </c>
      <c r="C16">
        <v>0</v>
      </c>
      <c r="D16">
        <v>1.5</v>
      </c>
    </row>
    <row r="17" spans="1:4" x14ac:dyDescent="0.25">
      <c r="A17">
        <v>0</v>
      </c>
      <c r="B17">
        <v>1</v>
      </c>
      <c r="C17">
        <v>0</v>
      </c>
      <c r="D17">
        <v>1.5</v>
      </c>
    </row>
    <row r="18" spans="1:4" x14ac:dyDescent="0.25">
      <c r="A18">
        <v>0</v>
      </c>
      <c r="B18">
        <v>0</v>
      </c>
      <c r="C18">
        <v>3</v>
      </c>
      <c r="D18">
        <v>1.5</v>
      </c>
    </row>
    <row r="19" spans="1:4" x14ac:dyDescent="0.25">
      <c r="A19">
        <v>0</v>
      </c>
      <c r="B19">
        <v>0</v>
      </c>
      <c r="C19">
        <v>1.5</v>
      </c>
      <c r="D19">
        <v>1.5</v>
      </c>
    </row>
    <row r="20" spans="1:4" x14ac:dyDescent="0.25">
      <c r="A20">
        <v>0</v>
      </c>
      <c r="B20">
        <v>0</v>
      </c>
      <c r="C20">
        <v>0</v>
      </c>
      <c r="D20">
        <v>0</v>
      </c>
    </row>
    <row r="21" spans="1:4" x14ac:dyDescent="0.25">
      <c r="A21">
        <v>0</v>
      </c>
      <c r="B21">
        <v>1</v>
      </c>
      <c r="C21">
        <v>0</v>
      </c>
      <c r="D21">
        <v>0</v>
      </c>
    </row>
    <row r="22" spans="1:4" x14ac:dyDescent="0.25">
      <c r="A22">
        <v>0</v>
      </c>
      <c r="B22">
        <v>0</v>
      </c>
      <c r="C22">
        <v>0</v>
      </c>
      <c r="D22">
        <v>1</v>
      </c>
    </row>
    <row r="23" spans="1:4" x14ac:dyDescent="0.25">
      <c r="A23">
        <v>2.5</v>
      </c>
      <c r="B23">
        <v>0</v>
      </c>
      <c r="C23">
        <v>1.5</v>
      </c>
      <c r="D23">
        <v>1</v>
      </c>
    </row>
    <row r="24" spans="1:4" x14ac:dyDescent="0.25">
      <c r="A24">
        <v>0</v>
      </c>
      <c r="B24">
        <v>1</v>
      </c>
      <c r="C24">
        <v>0</v>
      </c>
      <c r="D24">
        <v>0</v>
      </c>
    </row>
    <row r="25" spans="1:4" x14ac:dyDescent="0.25">
      <c r="A25">
        <v>0</v>
      </c>
      <c r="B25">
        <v>0</v>
      </c>
      <c r="C25">
        <v>0</v>
      </c>
      <c r="D25">
        <v>2</v>
      </c>
    </row>
    <row r="26" spans="1:4" x14ac:dyDescent="0.25">
      <c r="A26">
        <v>0</v>
      </c>
      <c r="B26">
        <v>1</v>
      </c>
      <c r="C26">
        <v>3</v>
      </c>
      <c r="D26">
        <v>0</v>
      </c>
    </row>
    <row r="27" spans="1:4" x14ac:dyDescent="0.25">
      <c r="A27">
        <v>0</v>
      </c>
      <c r="B27">
        <v>2.5</v>
      </c>
      <c r="C27">
        <v>2</v>
      </c>
      <c r="D27">
        <v>2</v>
      </c>
    </row>
    <row r="28" spans="1:4" x14ac:dyDescent="0.25">
      <c r="A28">
        <v>0</v>
      </c>
      <c r="B28">
        <v>0</v>
      </c>
      <c r="C28">
        <v>0</v>
      </c>
      <c r="D28">
        <v>3</v>
      </c>
    </row>
    <row r="29" spans="1:4" x14ac:dyDescent="0.25">
      <c r="A29">
        <v>0</v>
      </c>
      <c r="B29">
        <v>1</v>
      </c>
      <c r="C29">
        <v>0</v>
      </c>
      <c r="D29">
        <v>1.75</v>
      </c>
    </row>
    <row r="30" spans="1:4" x14ac:dyDescent="0.25">
      <c r="A30">
        <v>0</v>
      </c>
      <c r="B30">
        <v>0</v>
      </c>
      <c r="C30">
        <v>0</v>
      </c>
      <c r="D30">
        <v>0</v>
      </c>
    </row>
    <row r="31" spans="1:4" x14ac:dyDescent="0.25">
      <c r="A31">
        <v>0</v>
      </c>
      <c r="B31">
        <v>1</v>
      </c>
      <c r="C31">
        <v>0</v>
      </c>
      <c r="D31">
        <v>0</v>
      </c>
    </row>
    <row r="32" spans="1:4" x14ac:dyDescent="0.25">
      <c r="A32">
        <v>0</v>
      </c>
      <c r="B32">
        <v>1</v>
      </c>
      <c r="C32">
        <v>0</v>
      </c>
      <c r="D32">
        <v>3</v>
      </c>
    </row>
    <row r="33" spans="1:4" x14ac:dyDescent="0.25">
      <c r="A33">
        <v>0</v>
      </c>
      <c r="B33">
        <v>1</v>
      </c>
      <c r="C33">
        <v>0</v>
      </c>
      <c r="D33">
        <v>1.5</v>
      </c>
    </row>
    <row r="34" spans="1:4" x14ac:dyDescent="0.25">
      <c r="A34">
        <v>0</v>
      </c>
      <c r="B34">
        <v>0</v>
      </c>
      <c r="C34">
        <v>0</v>
      </c>
      <c r="D34">
        <v>0</v>
      </c>
    </row>
    <row r="35" spans="1:4" x14ac:dyDescent="0.25">
      <c r="A35">
        <v>0</v>
      </c>
      <c r="B35">
        <v>0</v>
      </c>
      <c r="C35">
        <v>0</v>
      </c>
      <c r="D35">
        <v>1</v>
      </c>
    </row>
    <row r="36" spans="1:4" x14ac:dyDescent="0.25">
      <c r="A36">
        <v>0</v>
      </c>
      <c r="B36">
        <v>0</v>
      </c>
      <c r="C36">
        <v>0</v>
      </c>
      <c r="D36">
        <v>1</v>
      </c>
    </row>
    <row r="37" spans="1:4" x14ac:dyDescent="0.25">
      <c r="A37">
        <v>0</v>
      </c>
      <c r="B37">
        <v>0</v>
      </c>
      <c r="C37">
        <v>0</v>
      </c>
      <c r="D37">
        <v>2</v>
      </c>
    </row>
    <row r="38" spans="1:4" x14ac:dyDescent="0.25">
      <c r="A38">
        <v>1</v>
      </c>
      <c r="B38">
        <v>1</v>
      </c>
      <c r="C38">
        <v>0</v>
      </c>
      <c r="D38">
        <v>0</v>
      </c>
    </row>
    <row r="39" spans="1:4" x14ac:dyDescent="0.25">
      <c r="A39">
        <v>1</v>
      </c>
      <c r="B39">
        <v>0</v>
      </c>
      <c r="C39">
        <v>0</v>
      </c>
      <c r="D39">
        <v>0</v>
      </c>
    </row>
    <row r="40" spans="1:4" x14ac:dyDescent="0.25">
      <c r="A40">
        <v>1</v>
      </c>
      <c r="B40">
        <v>0</v>
      </c>
      <c r="C40">
        <v>0</v>
      </c>
      <c r="D40">
        <v>0</v>
      </c>
    </row>
    <row r="41" spans="1:4" x14ac:dyDescent="0.25">
      <c r="A41">
        <v>1</v>
      </c>
      <c r="B41">
        <v>1</v>
      </c>
      <c r="C41">
        <v>0</v>
      </c>
      <c r="D41">
        <v>0</v>
      </c>
    </row>
    <row r="42" spans="1:4" x14ac:dyDescent="0.25">
      <c r="A42">
        <v>0</v>
      </c>
      <c r="B42">
        <v>1</v>
      </c>
      <c r="C42">
        <v>0</v>
      </c>
      <c r="D42">
        <v>0</v>
      </c>
    </row>
    <row r="43" spans="1:4" x14ac:dyDescent="0.25">
      <c r="A43">
        <v>0</v>
      </c>
      <c r="B43">
        <v>0</v>
      </c>
      <c r="C43">
        <v>0</v>
      </c>
      <c r="D43">
        <v>1</v>
      </c>
    </row>
    <row r="44" spans="1:4" x14ac:dyDescent="0.25">
      <c r="A44">
        <v>0</v>
      </c>
      <c r="B44">
        <v>0</v>
      </c>
      <c r="C44">
        <v>0</v>
      </c>
      <c r="D44">
        <v>0</v>
      </c>
    </row>
    <row r="45" spans="1:4" x14ac:dyDescent="0.25">
      <c r="A45">
        <v>0</v>
      </c>
      <c r="B45">
        <v>0</v>
      </c>
      <c r="C45">
        <v>0</v>
      </c>
      <c r="D45">
        <v>3</v>
      </c>
    </row>
    <row r="46" spans="1:4" x14ac:dyDescent="0.25">
      <c r="A46">
        <v>0</v>
      </c>
      <c r="B46">
        <v>1</v>
      </c>
      <c r="C46">
        <v>0</v>
      </c>
      <c r="D46">
        <v>3</v>
      </c>
    </row>
    <row r="47" spans="1:4" x14ac:dyDescent="0.25">
      <c r="A47">
        <v>0</v>
      </c>
      <c r="B47">
        <v>1</v>
      </c>
      <c r="C47">
        <v>1</v>
      </c>
      <c r="D47">
        <v>0</v>
      </c>
    </row>
    <row r="48" spans="1:4" x14ac:dyDescent="0.25">
      <c r="A48">
        <v>0</v>
      </c>
      <c r="B48">
        <v>0</v>
      </c>
      <c r="C48">
        <v>2</v>
      </c>
      <c r="D48">
        <v>4</v>
      </c>
    </row>
    <row r="49" spans="1:4" x14ac:dyDescent="0.25">
      <c r="A49">
        <v>0</v>
      </c>
      <c r="B49">
        <v>2.5</v>
      </c>
      <c r="C49">
        <v>0</v>
      </c>
      <c r="D49">
        <v>1.5</v>
      </c>
    </row>
    <row r="50" spans="1:4" x14ac:dyDescent="0.25">
      <c r="A50">
        <v>0</v>
      </c>
      <c r="B50">
        <v>1</v>
      </c>
      <c r="C50">
        <v>0</v>
      </c>
      <c r="D50">
        <v>1</v>
      </c>
    </row>
    <row r="51" spans="1:4" x14ac:dyDescent="0.25">
      <c r="A51">
        <v>1</v>
      </c>
      <c r="B51">
        <v>0</v>
      </c>
      <c r="C51">
        <v>0</v>
      </c>
      <c r="D51">
        <v>1</v>
      </c>
    </row>
    <row r="52" spans="1:4" x14ac:dyDescent="0.25">
      <c r="A52">
        <v>0</v>
      </c>
      <c r="B52">
        <v>0</v>
      </c>
      <c r="C52">
        <v>0</v>
      </c>
      <c r="D52">
        <v>1</v>
      </c>
    </row>
    <row r="53" spans="1:4" x14ac:dyDescent="0.25">
      <c r="A53">
        <v>0</v>
      </c>
      <c r="B53">
        <v>0</v>
      </c>
      <c r="C53">
        <v>0</v>
      </c>
      <c r="D53">
        <v>1.5</v>
      </c>
    </row>
    <row r="54" spans="1:4" x14ac:dyDescent="0.25">
      <c r="A54">
        <v>0</v>
      </c>
      <c r="B54">
        <v>0</v>
      </c>
      <c r="C54">
        <v>0</v>
      </c>
      <c r="D54">
        <v>1</v>
      </c>
    </row>
    <row r="55" spans="1:4" x14ac:dyDescent="0.25">
      <c r="A55">
        <v>0</v>
      </c>
      <c r="B55">
        <v>0</v>
      </c>
      <c r="C55">
        <v>0</v>
      </c>
      <c r="D55">
        <v>2</v>
      </c>
    </row>
    <row r="56" spans="1:4" x14ac:dyDescent="0.25">
      <c r="A56">
        <v>0</v>
      </c>
      <c r="B56">
        <v>2.5</v>
      </c>
      <c r="C56">
        <v>0</v>
      </c>
      <c r="D56">
        <v>1.25</v>
      </c>
    </row>
    <row r="57" spans="1:4" x14ac:dyDescent="0.25">
      <c r="A57">
        <v>0</v>
      </c>
      <c r="B57">
        <v>1</v>
      </c>
      <c r="C57">
        <v>0</v>
      </c>
      <c r="D57">
        <v>1</v>
      </c>
    </row>
    <row r="58" spans="1:4" x14ac:dyDescent="0.25">
      <c r="A58">
        <v>0</v>
      </c>
      <c r="B58">
        <v>1</v>
      </c>
      <c r="C58">
        <v>0</v>
      </c>
      <c r="D58">
        <v>1</v>
      </c>
    </row>
    <row r="59" spans="1:4" x14ac:dyDescent="0.25">
      <c r="A59">
        <v>0</v>
      </c>
      <c r="B59">
        <v>1</v>
      </c>
      <c r="C59">
        <v>0</v>
      </c>
      <c r="D59">
        <v>1.75</v>
      </c>
    </row>
    <row r="60" spans="1:4" x14ac:dyDescent="0.25">
      <c r="A60">
        <v>0</v>
      </c>
      <c r="B60">
        <v>1</v>
      </c>
      <c r="C60">
        <v>1</v>
      </c>
      <c r="D60">
        <v>2</v>
      </c>
    </row>
    <row r="61" spans="1:4" x14ac:dyDescent="0.25">
      <c r="A61">
        <v>0</v>
      </c>
      <c r="B61">
        <v>1</v>
      </c>
      <c r="C61">
        <v>0</v>
      </c>
      <c r="D61">
        <v>1</v>
      </c>
    </row>
    <row r="62" spans="1:4" x14ac:dyDescent="0.25">
      <c r="A62">
        <v>0</v>
      </c>
      <c r="B62">
        <v>0</v>
      </c>
      <c r="C62">
        <v>1</v>
      </c>
      <c r="D62">
        <v>1</v>
      </c>
    </row>
    <row r="63" spans="1:4" x14ac:dyDescent="0.25">
      <c r="A63">
        <v>0</v>
      </c>
      <c r="B63">
        <v>1</v>
      </c>
      <c r="C63">
        <v>0</v>
      </c>
      <c r="D63">
        <v>0</v>
      </c>
    </row>
    <row r="64" spans="1:4" x14ac:dyDescent="0.25">
      <c r="A64">
        <v>0</v>
      </c>
      <c r="B64">
        <v>1</v>
      </c>
      <c r="C64">
        <v>0</v>
      </c>
      <c r="D64">
        <v>1.5</v>
      </c>
    </row>
    <row r="65" spans="1:4" x14ac:dyDescent="0.25">
      <c r="A65">
        <v>0</v>
      </c>
      <c r="B65">
        <v>0</v>
      </c>
      <c r="C65">
        <v>1.5</v>
      </c>
      <c r="D65">
        <v>1</v>
      </c>
    </row>
    <row r="66" spans="1:4" x14ac:dyDescent="0.25">
      <c r="A66">
        <v>0</v>
      </c>
      <c r="B66">
        <v>0</v>
      </c>
      <c r="C66">
        <v>0</v>
      </c>
      <c r="D66">
        <v>1</v>
      </c>
    </row>
    <row r="67" spans="1:4" x14ac:dyDescent="0.25">
      <c r="A67">
        <v>0</v>
      </c>
      <c r="B67">
        <v>0</v>
      </c>
      <c r="C67">
        <v>0</v>
      </c>
      <c r="D67">
        <v>2</v>
      </c>
    </row>
    <row r="68" spans="1:4" x14ac:dyDescent="0.25">
      <c r="A68">
        <v>1</v>
      </c>
      <c r="B68">
        <v>0</v>
      </c>
      <c r="C68">
        <v>0</v>
      </c>
      <c r="D68">
        <v>3</v>
      </c>
    </row>
    <row r="69" spans="1:4" x14ac:dyDescent="0.25">
      <c r="A69">
        <v>1</v>
      </c>
      <c r="B69">
        <v>0</v>
      </c>
      <c r="C69">
        <v>0</v>
      </c>
      <c r="D69">
        <v>1</v>
      </c>
    </row>
    <row r="70" spans="1:4" x14ac:dyDescent="0.25">
      <c r="A70">
        <v>0</v>
      </c>
      <c r="B70">
        <v>1</v>
      </c>
      <c r="C70">
        <v>1</v>
      </c>
      <c r="D70">
        <v>1</v>
      </c>
    </row>
    <row r="71" spans="1:4" x14ac:dyDescent="0.25">
      <c r="A71">
        <v>0</v>
      </c>
      <c r="B71">
        <v>0</v>
      </c>
      <c r="C71">
        <v>0</v>
      </c>
      <c r="D71">
        <v>0</v>
      </c>
    </row>
    <row r="72" spans="1:4" x14ac:dyDescent="0.25">
      <c r="A72">
        <v>0</v>
      </c>
      <c r="B72">
        <v>0</v>
      </c>
      <c r="C72">
        <v>0</v>
      </c>
      <c r="D72">
        <v>1</v>
      </c>
    </row>
    <row r="73" spans="1:4" x14ac:dyDescent="0.25">
      <c r="A73">
        <v>0</v>
      </c>
      <c r="B73">
        <v>1</v>
      </c>
      <c r="C73">
        <v>1</v>
      </c>
      <c r="D73">
        <v>0</v>
      </c>
    </row>
    <row r="74" spans="1:4" x14ac:dyDescent="0.25">
      <c r="A74">
        <v>0</v>
      </c>
      <c r="B74">
        <v>0</v>
      </c>
      <c r="C74">
        <v>1</v>
      </c>
      <c r="D74">
        <v>1</v>
      </c>
    </row>
    <row r="75" spans="1:4" x14ac:dyDescent="0.25">
      <c r="A75">
        <v>0</v>
      </c>
      <c r="B75">
        <v>1</v>
      </c>
      <c r="C75">
        <v>1</v>
      </c>
      <c r="D75">
        <v>3</v>
      </c>
    </row>
    <row r="76" spans="1:4" x14ac:dyDescent="0.25">
      <c r="A76">
        <v>0</v>
      </c>
      <c r="B76">
        <v>1</v>
      </c>
      <c r="C76">
        <v>1</v>
      </c>
      <c r="D76">
        <v>1</v>
      </c>
    </row>
    <row r="77" spans="1:4" x14ac:dyDescent="0.25">
      <c r="A77">
        <v>0</v>
      </c>
      <c r="B77">
        <v>1</v>
      </c>
      <c r="C77">
        <v>1</v>
      </c>
      <c r="D77">
        <v>0</v>
      </c>
    </row>
    <row r="78" spans="1:4" x14ac:dyDescent="0.25">
      <c r="A78">
        <v>0</v>
      </c>
      <c r="B78">
        <v>1</v>
      </c>
      <c r="C78">
        <v>1</v>
      </c>
      <c r="D78">
        <v>3</v>
      </c>
    </row>
    <row r="79" spans="1:4" x14ac:dyDescent="0.25">
      <c r="A79">
        <v>0</v>
      </c>
      <c r="B79">
        <v>1</v>
      </c>
      <c r="C79">
        <v>1</v>
      </c>
      <c r="D79">
        <v>2</v>
      </c>
    </row>
    <row r="80" spans="1:4" x14ac:dyDescent="0.25">
      <c r="A80">
        <v>0</v>
      </c>
      <c r="B80">
        <v>1</v>
      </c>
      <c r="C80">
        <v>0</v>
      </c>
      <c r="D80">
        <v>1</v>
      </c>
    </row>
    <row r="81" spans="1:4" x14ac:dyDescent="0.25">
      <c r="A81">
        <v>0</v>
      </c>
      <c r="B81">
        <v>0</v>
      </c>
      <c r="C81">
        <v>0</v>
      </c>
      <c r="D81">
        <v>0</v>
      </c>
    </row>
    <row r="82" spans="1:4" x14ac:dyDescent="0.25">
      <c r="A82">
        <v>0</v>
      </c>
      <c r="B82">
        <v>1</v>
      </c>
      <c r="C82">
        <v>0</v>
      </c>
      <c r="D82">
        <v>1</v>
      </c>
    </row>
    <row r="83" spans="1:4" x14ac:dyDescent="0.25">
      <c r="A83">
        <v>1</v>
      </c>
      <c r="B83">
        <v>1</v>
      </c>
      <c r="C83">
        <v>0</v>
      </c>
      <c r="D83">
        <v>0</v>
      </c>
    </row>
    <row r="84" spans="1:4" x14ac:dyDescent="0.25">
      <c r="A84">
        <v>1</v>
      </c>
      <c r="B84">
        <v>0</v>
      </c>
      <c r="C84">
        <v>0</v>
      </c>
      <c r="D84">
        <v>1</v>
      </c>
    </row>
    <row r="85" spans="1:4" x14ac:dyDescent="0.25">
      <c r="A85">
        <v>1</v>
      </c>
      <c r="B85">
        <v>1</v>
      </c>
      <c r="C85">
        <v>0</v>
      </c>
      <c r="D85">
        <v>1.5</v>
      </c>
    </row>
    <row r="86" spans="1:4" x14ac:dyDescent="0.25">
      <c r="A86">
        <v>1</v>
      </c>
      <c r="B86">
        <v>0</v>
      </c>
      <c r="C86">
        <v>0</v>
      </c>
      <c r="D86">
        <v>1.5</v>
      </c>
    </row>
    <row r="87" spans="1:4" x14ac:dyDescent="0.25">
      <c r="A87">
        <v>0</v>
      </c>
      <c r="B87">
        <v>0</v>
      </c>
      <c r="C87">
        <v>0</v>
      </c>
      <c r="D87">
        <v>1.75</v>
      </c>
    </row>
    <row r="88" spans="1:4" x14ac:dyDescent="0.25">
      <c r="A88">
        <v>0.5</v>
      </c>
      <c r="B88">
        <v>0</v>
      </c>
      <c r="C88">
        <v>0</v>
      </c>
      <c r="D88">
        <v>1.5</v>
      </c>
    </row>
    <row r="89" spans="1:4" x14ac:dyDescent="0.25">
      <c r="A89">
        <v>0</v>
      </c>
      <c r="B89">
        <v>1</v>
      </c>
      <c r="C89">
        <v>0</v>
      </c>
      <c r="D89">
        <v>1.5</v>
      </c>
    </row>
    <row r="90" spans="1:4" x14ac:dyDescent="0.25">
      <c r="A90">
        <v>1</v>
      </c>
      <c r="B90">
        <v>1</v>
      </c>
      <c r="C90">
        <v>0</v>
      </c>
      <c r="D90">
        <v>0</v>
      </c>
    </row>
    <row r="91" spans="1:4" x14ac:dyDescent="0.25">
      <c r="A91">
        <v>0</v>
      </c>
      <c r="B91">
        <v>1</v>
      </c>
      <c r="C91">
        <v>0</v>
      </c>
      <c r="D91">
        <v>1</v>
      </c>
    </row>
    <row r="92" spans="1:4" x14ac:dyDescent="0.25">
      <c r="A92">
        <v>0</v>
      </c>
      <c r="B92">
        <v>1</v>
      </c>
      <c r="C92">
        <v>0</v>
      </c>
      <c r="D92">
        <v>0</v>
      </c>
    </row>
    <row r="93" spans="1:4" x14ac:dyDescent="0.25">
      <c r="A93">
        <v>0</v>
      </c>
      <c r="B93">
        <v>1</v>
      </c>
      <c r="C93">
        <v>1</v>
      </c>
      <c r="D93">
        <v>1</v>
      </c>
    </row>
    <row r="94" spans="1:4" x14ac:dyDescent="0.25">
      <c r="A94">
        <v>0</v>
      </c>
      <c r="B94">
        <v>1</v>
      </c>
      <c r="C94">
        <v>0</v>
      </c>
      <c r="D94">
        <v>0</v>
      </c>
    </row>
    <row r="95" spans="1:4" x14ac:dyDescent="0.25">
      <c r="A95">
        <v>1</v>
      </c>
      <c r="B95">
        <v>0</v>
      </c>
      <c r="C95">
        <v>0</v>
      </c>
      <c r="D95">
        <v>2</v>
      </c>
    </row>
    <row r="96" spans="1:4" x14ac:dyDescent="0.25">
      <c r="A96">
        <v>0</v>
      </c>
      <c r="B96">
        <v>1</v>
      </c>
      <c r="C96">
        <v>0</v>
      </c>
      <c r="D96">
        <v>0</v>
      </c>
    </row>
    <row r="97" spans="1:4" x14ac:dyDescent="0.25">
      <c r="A97">
        <v>0</v>
      </c>
      <c r="B97">
        <v>1</v>
      </c>
      <c r="C97">
        <v>0</v>
      </c>
      <c r="D97">
        <v>0</v>
      </c>
    </row>
    <row r="98" spans="1:4" x14ac:dyDescent="0.25">
      <c r="A98">
        <v>0</v>
      </c>
      <c r="B98">
        <v>1</v>
      </c>
      <c r="C98">
        <v>0</v>
      </c>
      <c r="D98">
        <v>0</v>
      </c>
    </row>
    <row r="99" spans="1:4" x14ac:dyDescent="0.25">
      <c r="A99">
        <v>0</v>
      </c>
      <c r="B99">
        <v>1</v>
      </c>
      <c r="C99">
        <v>0</v>
      </c>
      <c r="D99">
        <v>1</v>
      </c>
    </row>
    <row r="100" spans="1:4" x14ac:dyDescent="0.25">
      <c r="A100">
        <v>0</v>
      </c>
      <c r="B100">
        <v>1</v>
      </c>
      <c r="C100">
        <v>0</v>
      </c>
      <c r="D100">
        <v>1</v>
      </c>
    </row>
    <row r="101" spans="1:4" x14ac:dyDescent="0.25">
      <c r="A101">
        <v>0</v>
      </c>
      <c r="B101">
        <v>1</v>
      </c>
      <c r="C101">
        <v>0</v>
      </c>
      <c r="D101">
        <v>0</v>
      </c>
    </row>
    <row r="102" spans="1:4" x14ac:dyDescent="0.25">
      <c r="A102">
        <v>0</v>
      </c>
      <c r="B102">
        <v>1</v>
      </c>
      <c r="C102">
        <v>0</v>
      </c>
      <c r="D102">
        <v>0</v>
      </c>
    </row>
    <row r="103" spans="1:4" x14ac:dyDescent="0.25">
      <c r="A103">
        <v>0.5</v>
      </c>
      <c r="B103">
        <v>0</v>
      </c>
      <c r="C103">
        <v>0</v>
      </c>
      <c r="D103">
        <v>2</v>
      </c>
    </row>
    <row r="104" spans="1:4" x14ac:dyDescent="0.25">
      <c r="D104">
        <v>1</v>
      </c>
    </row>
    <row r="105" spans="1:4" x14ac:dyDescent="0.25">
      <c r="D105">
        <v>0</v>
      </c>
    </row>
    <row r="106" spans="1:4" x14ac:dyDescent="0.25">
      <c r="D106">
        <v>1</v>
      </c>
    </row>
    <row r="107" spans="1:4" x14ac:dyDescent="0.25">
      <c r="D107">
        <v>0</v>
      </c>
    </row>
    <row r="108" spans="1:4" x14ac:dyDescent="0.25">
      <c r="D108">
        <v>0</v>
      </c>
    </row>
    <row r="109" spans="1:4" x14ac:dyDescent="0.25">
      <c r="D109">
        <v>0</v>
      </c>
    </row>
    <row r="110" spans="1:4" x14ac:dyDescent="0.25">
      <c r="D110">
        <v>0</v>
      </c>
    </row>
    <row r="111" spans="1:4" x14ac:dyDescent="0.25">
      <c r="D111">
        <v>0</v>
      </c>
    </row>
    <row r="112" spans="1:4" x14ac:dyDescent="0.25">
      <c r="D112">
        <v>1.5</v>
      </c>
    </row>
    <row r="113" spans="1:4" x14ac:dyDescent="0.25">
      <c r="D113">
        <v>1.5</v>
      </c>
    </row>
    <row r="114" spans="1:4" x14ac:dyDescent="0.25">
      <c r="D114">
        <v>1.5</v>
      </c>
    </row>
    <row r="115" spans="1:4" x14ac:dyDescent="0.25">
      <c r="D115">
        <v>1</v>
      </c>
    </row>
    <row r="116" spans="1:4" x14ac:dyDescent="0.25">
      <c r="D116">
        <v>1</v>
      </c>
    </row>
    <row r="117" spans="1:4" x14ac:dyDescent="0.25">
      <c r="D117">
        <v>3</v>
      </c>
    </row>
    <row r="118" spans="1:4" x14ac:dyDescent="0.25">
      <c r="D118">
        <v>3</v>
      </c>
    </row>
    <row r="121" spans="1:4" x14ac:dyDescent="0.25">
      <c r="A121" t="s">
        <v>6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2DE4E-08FF-4FF0-9B74-5B9374F72B00}">
  <dimension ref="A1:C32"/>
  <sheetViews>
    <sheetView workbookViewId="0">
      <selection activeCell="F29" sqref="F29"/>
    </sheetView>
  </sheetViews>
  <sheetFormatPr defaultRowHeight="15" x14ac:dyDescent="0.25"/>
  <sheetData>
    <row r="1" spans="1:3" x14ac:dyDescent="0.25">
      <c r="A1" s="22" t="s">
        <v>18</v>
      </c>
      <c r="B1" s="22"/>
      <c r="C1" s="22"/>
    </row>
    <row r="2" spans="1:3" x14ac:dyDescent="0.25">
      <c r="B2" t="s">
        <v>67</v>
      </c>
      <c r="C2" t="s">
        <v>68</v>
      </c>
    </row>
    <row r="3" spans="1:3" x14ac:dyDescent="0.25">
      <c r="A3" s="5" t="s">
        <v>65</v>
      </c>
      <c r="B3" s="5">
        <v>62000000</v>
      </c>
      <c r="C3" s="5">
        <v>1290000</v>
      </c>
    </row>
    <row r="4" spans="1:3" x14ac:dyDescent="0.25">
      <c r="A4" s="5" t="s">
        <v>66</v>
      </c>
      <c r="B4" s="5">
        <v>48000000</v>
      </c>
      <c r="C4" s="5">
        <v>70000000</v>
      </c>
    </row>
    <row r="5" spans="1:3" x14ac:dyDescent="0.25">
      <c r="A5" s="33" t="s">
        <v>19</v>
      </c>
      <c r="B5" s="33"/>
      <c r="C5" s="33"/>
    </row>
    <row r="6" spans="1:3" x14ac:dyDescent="0.25">
      <c r="A6" s="5"/>
      <c r="B6" s="5" t="s">
        <v>67</v>
      </c>
      <c r="C6" s="5" t="s">
        <v>68</v>
      </c>
    </row>
    <row r="7" spans="1:3" x14ac:dyDescent="0.25">
      <c r="A7" s="5" t="s">
        <v>65</v>
      </c>
      <c r="B7" s="5">
        <v>41000000</v>
      </c>
      <c r="C7" s="5">
        <v>990000</v>
      </c>
    </row>
    <row r="8" spans="1:3" x14ac:dyDescent="0.25">
      <c r="A8" s="5" t="s">
        <v>66</v>
      </c>
      <c r="B8" s="5">
        <v>45000000</v>
      </c>
      <c r="C8" s="5">
        <v>100000000</v>
      </c>
    </row>
    <row r="9" spans="1:3" x14ac:dyDescent="0.25">
      <c r="A9" s="33" t="s">
        <v>20</v>
      </c>
      <c r="B9" s="33"/>
      <c r="C9" s="33"/>
    </row>
    <row r="10" spans="1:3" x14ac:dyDescent="0.25">
      <c r="A10" s="5"/>
      <c r="B10" s="5" t="s">
        <v>67</v>
      </c>
      <c r="C10" s="5" t="s">
        <v>68</v>
      </c>
    </row>
    <row r="11" spans="1:3" x14ac:dyDescent="0.25">
      <c r="A11" s="5" t="s">
        <v>65</v>
      </c>
      <c r="B11" s="5">
        <v>40000000</v>
      </c>
      <c r="C11" s="5">
        <v>610000</v>
      </c>
    </row>
    <row r="12" spans="1:3" x14ac:dyDescent="0.25">
      <c r="A12" s="5" t="s">
        <v>66</v>
      </c>
      <c r="B12" s="5">
        <v>53000000</v>
      </c>
      <c r="C12" s="5">
        <v>57000000</v>
      </c>
    </row>
    <row r="13" spans="1:3" x14ac:dyDescent="0.25">
      <c r="A13" s="33" t="s">
        <v>45</v>
      </c>
      <c r="B13" s="33"/>
      <c r="C13" s="33"/>
    </row>
    <row r="14" spans="1:3" x14ac:dyDescent="0.25">
      <c r="A14" s="5"/>
      <c r="B14" s="5" t="s">
        <v>67</v>
      </c>
      <c r="C14" s="5" t="s">
        <v>68</v>
      </c>
    </row>
    <row r="15" spans="1:3" x14ac:dyDescent="0.25">
      <c r="A15" s="5" t="s">
        <v>66</v>
      </c>
      <c r="B15" s="5">
        <v>71000000</v>
      </c>
      <c r="C15" s="5">
        <v>125000000</v>
      </c>
    </row>
    <row r="16" spans="1:3" x14ac:dyDescent="0.25">
      <c r="A16" s="5" t="s">
        <v>65</v>
      </c>
      <c r="B16" s="5">
        <v>81000000</v>
      </c>
      <c r="C16" s="5">
        <v>132000000</v>
      </c>
    </row>
    <row r="17" spans="1:3" x14ac:dyDescent="0.25">
      <c r="A17" s="5" t="s">
        <v>71</v>
      </c>
      <c r="B17" s="5">
        <v>52000000</v>
      </c>
      <c r="C17" s="5">
        <v>70000000</v>
      </c>
    </row>
    <row r="18" spans="1:3" x14ac:dyDescent="0.25">
      <c r="A18" s="5" t="s">
        <v>72</v>
      </c>
      <c r="B18" s="5">
        <v>53000000</v>
      </c>
      <c r="C18" s="5">
        <v>101000000</v>
      </c>
    </row>
    <row r="19" spans="1:3" x14ac:dyDescent="0.25">
      <c r="A19" s="33" t="s">
        <v>46</v>
      </c>
      <c r="B19" s="33"/>
      <c r="C19" s="33"/>
    </row>
    <row r="20" spans="1:3" x14ac:dyDescent="0.25">
      <c r="A20" s="5"/>
      <c r="B20" s="5" t="s">
        <v>67</v>
      </c>
      <c r="C20" s="5" t="s">
        <v>68</v>
      </c>
    </row>
    <row r="21" spans="1:3" x14ac:dyDescent="0.25">
      <c r="A21" s="5" t="s">
        <v>66</v>
      </c>
      <c r="B21" s="5">
        <v>51000000</v>
      </c>
      <c r="C21" s="5">
        <v>73000000</v>
      </c>
    </row>
    <row r="22" spans="1:3" x14ac:dyDescent="0.25">
      <c r="A22" s="5" t="s">
        <v>65</v>
      </c>
      <c r="B22" s="5">
        <v>56000000</v>
      </c>
      <c r="C22" s="5">
        <v>117000000</v>
      </c>
    </row>
    <row r="23" spans="1:3" x14ac:dyDescent="0.25">
      <c r="A23" s="5" t="s">
        <v>71</v>
      </c>
      <c r="B23" s="5">
        <v>52000000</v>
      </c>
      <c r="C23" s="5">
        <v>86000000</v>
      </c>
    </row>
    <row r="24" spans="1:3" x14ac:dyDescent="0.25">
      <c r="A24" s="5" t="s">
        <v>72</v>
      </c>
      <c r="B24" s="5">
        <v>42000000</v>
      </c>
      <c r="C24" s="5">
        <v>88000000</v>
      </c>
    </row>
    <row r="25" spans="1:3" x14ac:dyDescent="0.25">
      <c r="A25" s="33" t="s">
        <v>47</v>
      </c>
      <c r="B25" s="33"/>
      <c r="C25" s="33"/>
    </row>
    <row r="26" spans="1:3" x14ac:dyDescent="0.25">
      <c r="A26" s="5"/>
      <c r="B26" s="5" t="s">
        <v>67</v>
      </c>
      <c r="C26" s="5" t="s">
        <v>68</v>
      </c>
    </row>
    <row r="27" spans="1:3" x14ac:dyDescent="0.25">
      <c r="A27" s="5" t="s">
        <v>66</v>
      </c>
      <c r="B27" s="5">
        <v>52000000</v>
      </c>
      <c r="C27" s="5">
        <v>90000000</v>
      </c>
    </row>
    <row r="28" spans="1:3" x14ac:dyDescent="0.25">
      <c r="A28" s="5" t="s">
        <v>65</v>
      </c>
      <c r="B28" s="5">
        <v>72000000</v>
      </c>
      <c r="C28" s="5">
        <v>104000000</v>
      </c>
    </row>
    <row r="29" spans="1:3" x14ac:dyDescent="0.25">
      <c r="A29" s="5" t="s">
        <v>69</v>
      </c>
      <c r="B29" s="5">
        <v>48000000</v>
      </c>
      <c r="C29" s="5">
        <v>94000000</v>
      </c>
    </row>
    <row r="30" spans="1:3" x14ac:dyDescent="0.25">
      <c r="A30" s="5" t="s">
        <v>70</v>
      </c>
      <c r="B30" s="5">
        <v>65000000</v>
      </c>
      <c r="C30" s="5">
        <v>117000000</v>
      </c>
    </row>
    <row r="31" spans="1:3" x14ac:dyDescent="0.25">
      <c r="A31" s="5" t="s">
        <v>71</v>
      </c>
      <c r="B31" s="5">
        <v>64000000</v>
      </c>
      <c r="C31" s="5">
        <v>163000000</v>
      </c>
    </row>
    <row r="32" spans="1:3" x14ac:dyDescent="0.25">
      <c r="A32" s="5" t="s">
        <v>72</v>
      </c>
      <c r="B32" s="5">
        <v>59000000</v>
      </c>
      <c r="C32" s="5">
        <v>116000000</v>
      </c>
    </row>
  </sheetData>
  <mergeCells count="6">
    <mergeCell ref="A1:C1"/>
    <mergeCell ref="A5:C5"/>
    <mergeCell ref="A9:C9"/>
    <mergeCell ref="A13:C13"/>
    <mergeCell ref="A19:C19"/>
    <mergeCell ref="A25:C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F081F-963D-49D6-8D80-D84EB99975D6}">
  <dimension ref="A1:AN587"/>
  <sheetViews>
    <sheetView workbookViewId="0">
      <selection activeCell="U1" sqref="U1:AN1"/>
    </sheetView>
  </sheetViews>
  <sheetFormatPr defaultRowHeight="15" x14ac:dyDescent="0.25"/>
  <cols>
    <col min="1" max="40" width="22.140625" customWidth="1"/>
  </cols>
  <sheetData>
    <row r="1" spans="1:40" x14ac:dyDescent="0.25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0" t="s">
        <v>19</v>
      </c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3"/>
      <c r="AN1" s="23"/>
    </row>
    <row r="2" spans="1:40" x14ac:dyDescent="0.25">
      <c r="A2" t="s">
        <v>73</v>
      </c>
      <c r="B2" t="s">
        <v>73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Q2" t="s">
        <v>87</v>
      </c>
      <c r="R2" t="s">
        <v>88</v>
      </c>
      <c r="S2" t="s">
        <v>89</v>
      </c>
      <c r="T2" t="s">
        <v>90</v>
      </c>
      <c r="U2" t="s">
        <v>91</v>
      </c>
      <c r="V2" t="s">
        <v>91</v>
      </c>
      <c r="W2" t="s">
        <v>92</v>
      </c>
      <c r="X2" t="s">
        <v>93</v>
      </c>
      <c r="Y2" t="s">
        <v>94</v>
      </c>
      <c r="Z2" t="s">
        <v>95</v>
      </c>
      <c r="AA2" t="s">
        <v>96</v>
      </c>
      <c r="AB2" t="s">
        <v>97</v>
      </c>
      <c r="AC2" t="s">
        <v>98</v>
      </c>
      <c r="AD2" t="s">
        <v>99</v>
      </c>
      <c r="AE2" t="s">
        <v>100</v>
      </c>
      <c r="AF2" t="s">
        <v>100</v>
      </c>
      <c r="AG2" t="s">
        <v>101</v>
      </c>
      <c r="AH2" t="s">
        <v>102</v>
      </c>
      <c r="AI2" t="s">
        <v>103</v>
      </c>
      <c r="AJ2" t="s">
        <v>104</v>
      </c>
      <c r="AK2" t="s">
        <v>105</v>
      </c>
      <c r="AL2" t="s">
        <v>106</v>
      </c>
      <c r="AM2" t="s">
        <v>107</v>
      </c>
      <c r="AN2" t="s">
        <v>108</v>
      </c>
    </row>
    <row r="3" spans="1:40" x14ac:dyDescent="0.25">
      <c r="A3">
        <v>3.8925000000000001E-3</v>
      </c>
      <c r="B3">
        <v>3.8925000000000001E-3</v>
      </c>
      <c r="C3">
        <v>4.6144000000000003E-3</v>
      </c>
      <c r="D3">
        <v>4.3784999999999996E-3</v>
      </c>
      <c r="E3">
        <v>4.1035000000000004E-3</v>
      </c>
      <c r="F3">
        <v>4.3543000000000002E-3</v>
      </c>
      <c r="G3">
        <v>3.5666000000000001E-3</v>
      </c>
      <c r="H3">
        <v>3.3744999999999999E-3</v>
      </c>
      <c r="I3">
        <v>3.1156000000000001E-3</v>
      </c>
      <c r="J3">
        <v>1.1419E-2</v>
      </c>
      <c r="K3">
        <v>4.0044E-3</v>
      </c>
      <c r="L3">
        <v>4.0044E-3</v>
      </c>
      <c r="M3">
        <v>3.7463000000000002E-3</v>
      </c>
      <c r="N3">
        <v>3.9007E-3</v>
      </c>
      <c r="O3">
        <v>4.2138999999999996E-3</v>
      </c>
      <c r="P3">
        <v>4.5040999999999996E-3</v>
      </c>
      <c r="Q3">
        <v>3.3723999999999998E-3</v>
      </c>
      <c r="R3">
        <v>4.5373999999999996E-3</v>
      </c>
      <c r="S3">
        <v>3.3310000000000002E-3</v>
      </c>
      <c r="T3">
        <v>4.3166999999999997E-3</v>
      </c>
      <c r="U3">
        <v>4.1530999999999998E-3</v>
      </c>
      <c r="V3">
        <v>4.1530999999999998E-3</v>
      </c>
      <c r="W3">
        <v>3.1051999999999998E-3</v>
      </c>
      <c r="X3">
        <v>4.7437E-3</v>
      </c>
      <c r="Y3">
        <v>3.3149E-3</v>
      </c>
      <c r="Z3">
        <v>6.6844000000000001E-3</v>
      </c>
      <c r="AA3">
        <v>3.3641000000000001E-3</v>
      </c>
      <c r="AB3">
        <v>4.8796999999999998E-3</v>
      </c>
      <c r="AC3">
        <v>3.3178000000000001E-3</v>
      </c>
      <c r="AD3">
        <v>4.9005999999999997E-3</v>
      </c>
      <c r="AE3">
        <v>4.6296000000000002E-3</v>
      </c>
      <c r="AF3">
        <v>4.6296000000000002E-3</v>
      </c>
      <c r="AG3">
        <v>4.0788999999999999E-3</v>
      </c>
      <c r="AH3">
        <v>4.0454999999999996E-3</v>
      </c>
      <c r="AI3">
        <v>3.6110000000000001E-3</v>
      </c>
      <c r="AJ3">
        <v>3.8555999999999998E-3</v>
      </c>
      <c r="AK3">
        <v>3.5352000000000001E-3</v>
      </c>
      <c r="AL3">
        <v>4.0290999999999999E-3</v>
      </c>
      <c r="AM3">
        <v>3.0523E-3</v>
      </c>
      <c r="AN3">
        <v>4.8859000000000003E-3</v>
      </c>
    </row>
    <row r="4" spans="1:40" x14ac:dyDescent="0.25">
      <c r="A4">
        <v>3.7220999999999999E-3</v>
      </c>
      <c r="B4">
        <v>3.7220999999999999E-3</v>
      </c>
      <c r="C4">
        <v>4.2097999999999997E-3</v>
      </c>
      <c r="D4">
        <v>4.8590999999999999E-3</v>
      </c>
      <c r="E4">
        <v>3.3636999999999998E-3</v>
      </c>
      <c r="F4">
        <v>4.0778999999999998E-3</v>
      </c>
      <c r="G4">
        <v>3.7808E-3</v>
      </c>
      <c r="H4">
        <v>7.3705999999999997E-3</v>
      </c>
      <c r="I4">
        <v>3.6614999999999998E-3</v>
      </c>
      <c r="J4">
        <v>4.4818000000000002E-3</v>
      </c>
      <c r="K4">
        <v>4.7047E-3</v>
      </c>
      <c r="L4">
        <v>4.7047E-3</v>
      </c>
      <c r="M4">
        <v>3.1719000000000001E-3</v>
      </c>
      <c r="N4">
        <v>3.8904E-3</v>
      </c>
      <c r="O4">
        <v>3.6445000000000002E-3</v>
      </c>
      <c r="P4">
        <v>3.7750000000000001E-3</v>
      </c>
      <c r="Q4">
        <v>9.5603000000000007E-3</v>
      </c>
      <c r="R4">
        <v>6.2772000000000001E-3</v>
      </c>
      <c r="S4">
        <v>4.0184000000000001E-3</v>
      </c>
      <c r="T4">
        <v>5.3560999999999999E-3</v>
      </c>
      <c r="U4">
        <v>3.7840999999999999E-3</v>
      </c>
      <c r="V4">
        <v>3.7840999999999999E-3</v>
      </c>
      <c r="W4">
        <v>4.3438000000000001E-3</v>
      </c>
      <c r="X4">
        <v>4.4897000000000001E-3</v>
      </c>
      <c r="Y4">
        <v>4.1438999999999998E-3</v>
      </c>
      <c r="Z4">
        <v>4.7092000000000002E-3</v>
      </c>
      <c r="AA4">
        <v>4.0718000000000004E-3</v>
      </c>
      <c r="AB4">
        <v>5.4298000000000003E-3</v>
      </c>
      <c r="AC4">
        <v>3.5831000000000001E-3</v>
      </c>
      <c r="AD4">
        <v>3.3828999999999999E-3</v>
      </c>
      <c r="AE4">
        <v>3.1893999999999998E-3</v>
      </c>
      <c r="AF4">
        <v>3.1893999999999998E-3</v>
      </c>
      <c r="AG4">
        <v>7.0038000000000001E-3</v>
      </c>
      <c r="AH4">
        <v>2.9713000000000001E-3</v>
      </c>
      <c r="AI4">
        <v>4.6807999999999997E-3</v>
      </c>
      <c r="AJ4">
        <v>4.0404999999999998E-3</v>
      </c>
      <c r="AK4">
        <v>2.9829000000000001E-3</v>
      </c>
      <c r="AL4">
        <v>4.3413999999999996E-3</v>
      </c>
      <c r="AM4">
        <v>3.9313000000000004E-3</v>
      </c>
      <c r="AN4">
        <v>7.8533000000000006E-3</v>
      </c>
    </row>
    <row r="5" spans="1:40" x14ac:dyDescent="0.25">
      <c r="A5">
        <v>4.4098000000000002E-3</v>
      </c>
      <c r="B5">
        <v>4.4098000000000002E-3</v>
      </c>
      <c r="C5">
        <v>4.3556000000000003E-3</v>
      </c>
      <c r="D5">
        <v>4.9232E-3</v>
      </c>
      <c r="E5">
        <v>3.9928999999999997E-3</v>
      </c>
      <c r="F5">
        <v>4.7967000000000001E-3</v>
      </c>
      <c r="G5">
        <v>5.3714000000000001E-3</v>
      </c>
      <c r="H5">
        <v>3.6958E-3</v>
      </c>
      <c r="I5">
        <v>3.4283999999999999E-3</v>
      </c>
      <c r="J5">
        <v>3.8766999999999999E-3</v>
      </c>
      <c r="K5">
        <v>1.5001E-2</v>
      </c>
      <c r="L5">
        <v>1.5001E-2</v>
      </c>
      <c r="M5">
        <v>3.7081000000000002E-3</v>
      </c>
      <c r="N5">
        <v>3.7973E-3</v>
      </c>
      <c r="O5">
        <v>3.1821000000000002E-3</v>
      </c>
      <c r="P5">
        <v>4.4330999999999997E-3</v>
      </c>
      <c r="Q5">
        <v>4.0771000000000002E-3</v>
      </c>
      <c r="R5">
        <v>4.2429E-3</v>
      </c>
      <c r="S5">
        <v>2.4255000000000001E-3</v>
      </c>
      <c r="T5">
        <v>7.1357E-3</v>
      </c>
      <c r="U5">
        <v>4.7296999999999999E-3</v>
      </c>
      <c r="V5">
        <v>4.7296999999999999E-3</v>
      </c>
      <c r="W5">
        <v>2.9730999999999998E-3</v>
      </c>
      <c r="X5">
        <v>4.718E-3</v>
      </c>
      <c r="Y5">
        <v>3.6500999999999999E-3</v>
      </c>
      <c r="Z5">
        <v>3.1936E-3</v>
      </c>
      <c r="AA5">
        <v>3.7369999999999999E-3</v>
      </c>
      <c r="AB5">
        <v>5.5183000000000003E-3</v>
      </c>
      <c r="AC5">
        <v>4.3080000000000002E-3</v>
      </c>
      <c r="AD5">
        <v>6.7112999999999999E-3</v>
      </c>
      <c r="AE5">
        <v>4.5288999999999998E-3</v>
      </c>
      <c r="AF5">
        <v>4.5288999999999998E-3</v>
      </c>
      <c r="AG5">
        <v>4.1459000000000001E-3</v>
      </c>
      <c r="AH5">
        <v>3.0124000000000001E-3</v>
      </c>
      <c r="AI5">
        <v>4.3880000000000004E-3</v>
      </c>
      <c r="AJ5">
        <v>3.5100999999999999E-3</v>
      </c>
      <c r="AK5">
        <v>4.6588000000000003E-3</v>
      </c>
      <c r="AL5">
        <v>6.0458999999999999E-3</v>
      </c>
      <c r="AM5">
        <v>3.3509999999999998E-3</v>
      </c>
      <c r="AN5">
        <v>1.4095E-2</v>
      </c>
    </row>
    <row r="6" spans="1:40" x14ac:dyDescent="0.25">
      <c r="A6">
        <v>4.1865000000000001E-3</v>
      </c>
      <c r="B6">
        <v>4.1865000000000001E-3</v>
      </c>
      <c r="C6">
        <v>4.4602000000000001E-3</v>
      </c>
      <c r="D6">
        <v>4.5995999999999997E-3</v>
      </c>
      <c r="E6">
        <v>4.3387E-3</v>
      </c>
      <c r="F6">
        <v>3.9303000000000003E-3</v>
      </c>
      <c r="G6">
        <v>3.7055999999999999E-3</v>
      </c>
      <c r="H6">
        <v>4.5785000000000001E-3</v>
      </c>
      <c r="I6">
        <v>3.0845999999999998E-3</v>
      </c>
      <c r="J6">
        <v>4.4786000000000001E-3</v>
      </c>
      <c r="K6">
        <v>4.0057000000000001E-3</v>
      </c>
      <c r="L6">
        <v>4.0057000000000001E-3</v>
      </c>
      <c r="M6">
        <v>9.6705999999999997E-3</v>
      </c>
      <c r="N6">
        <v>4.3375999999999996E-3</v>
      </c>
      <c r="O6">
        <v>2.4865E-4</v>
      </c>
      <c r="P6">
        <v>4.0980000000000001E-3</v>
      </c>
      <c r="Q6">
        <v>3.4064999999999998E-3</v>
      </c>
      <c r="R6">
        <v>4.7666999999999996E-3</v>
      </c>
      <c r="S6">
        <v>3.1338999999999998E-3</v>
      </c>
      <c r="T6">
        <v>3.9077000000000001E-3</v>
      </c>
      <c r="U6">
        <v>4.8647999999999999E-3</v>
      </c>
      <c r="V6">
        <v>4.8647999999999999E-3</v>
      </c>
      <c r="W6">
        <v>4.3788000000000004E-3</v>
      </c>
      <c r="X6">
        <v>4.1006999999999997E-3</v>
      </c>
      <c r="Y6">
        <v>4.2779000000000003E-3</v>
      </c>
      <c r="Z6">
        <v>4.1942999999999998E-3</v>
      </c>
      <c r="AA6">
        <v>3.9240000000000004E-3</v>
      </c>
      <c r="AB6">
        <v>3.8771000000000001E-3</v>
      </c>
      <c r="AC6">
        <v>4.0079E-3</v>
      </c>
      <c r="AD6">
        <v>8.9756999999999997E-3</v>
      </c>
      <c r="AE6">
        <v>5.1529000000000002E-3</v>
      </c>
      <c r="AF6">
        <v>5.1529000000000002E-3</v>
      </c>
      <c r="AG6">
        <v>3.3606E-3</v>
      </c>
      <c r="AH6">
        <v>3.0219000000000001E-3</v>
      </c>
      <c r="AI6">
        <v>4.5929999999999999E-3</v>
      </c>
      <c r="AJ6">
        <v>4.2006999999999999E-3</v>
      </c>
      <c r="AK6">
        <v>4.0810999999999998E-3</v>
      </c>
      <c r="AL6">
        <v>6.5024000000000002E-3</v>
      </c>
      <c r="AM6">
        <v>4.3108E-3</v>
      </c>
      <c r="AN6">
        <v>1.1634E-2</v>
      </c>
    </row>
    <row r="7" spans="1:40" x14ac:dyDescent="0.25">
      <c r="A7">
        <v>4.4977000000000003E-3</v>
      </c>
      <c r="B7">
        <v>4.4977000000000003E-3</v>
      </c>
      <c r="C7">
        <v>4.4771999999999998E-3</v>
      </c>
      <c r="D7">
        <v>3.202E-3</v>
      </c>
      <c r="E7">
        <v>4.1086999999999999E-3</v>
      </c>
      <c r="F7">
        <v>4.0942000000000001E-3</v>
      </c>
      <c r="G7">
        <v>3.5065999999999999E-3</v>
      </c>
      <c r="H7">
        <v>1.4638999999999999E-2</v>
      </c>
      <c r="I7">
        <v>3.6009000000000002E-3</v>
      </c>
      <c r="J7">
        <v>4.9952E-3</v>
      </c>
      <c r="K7">
        <v>4.9899000000000002E-3</v>
      </c>
      <c r="L7">
        <v>4.9899000000000002E-3</v>
      </c>
      <c r="M7">
        <v>9.3743999999999997E-3</v>
      </c>
      <c r="N7">
        <v>4.4346000000000003E-3</v>
      </c>
      <c r="O7">
        <v>3.7506000000000002E-3</v>
      </c>
      <c r="P7">
        <v>4.0600000000000002E-3</v>
      </c>
      <c r="Q7">
        <v>3.9914E-3</v>
      </c>
      <c r="R7">
        <v>4.1650000000000003E-3</v>
      </c>
      <c r="S7">
        <v>2.7672E-3</v>
      </c>
      <c r="T7">
        <v>5.4780000000000002E-3</v>
      </c>
      <c r="U7">
        <v>3.9185000000000001E-3</v>
      </c>
      <c r="V7">
        <v>3.9185000000000001E-3</v>
      </c>
      <c r="W7">
        <v>3.2401999999999999E-3</v>
      </c>
      <c r="X7">
        <v>4.7257000000000002E-3</v>
      </c>
      <c r="Y7">
        <v>4.5262000000000002E-3</v>
      </c>
      <c r="Z7">
        <v>4.4171000000000002E-3</v>
      </c>
      <c r="AA7">
        <v>3.7371000000000001E-3</v>
      </c>
      <c r="AB7">
        <v>4.6682E-3</v>
      </c>
      <c r="AC7">
        <v>4.9033999999999996E-3</v>
      </c>
      <c r="AD7">
        <v>8.8381999999999992E-3</v>
      </c>
      <c r="AE7">
        <v>4.2664000000000001E-3</v>
      </c>
      <c r="AF7">
        <v>4.2664000000000001E-3</v>
      </c>
      <c r="AG7">
        <v>7.7416999999999998E-3</v>
      </c>
      <c r="AH7">
        <v>4.4577999999999996E-3</v>
      </c>
      <c r="AI7">
        <v>4.0416999999999996E-3</v>
      </c>
      <c r="AJ7">
        <v>4.2195000000000002E-3</v>
      </c>
      <c r="AK7">
        <v>3.5452999999999999E-3</v>
      </c>
      <c r="AL7">
        <v>4.1072000000000001E-3</v>
      </c>
      <c r="AM7">
        <v>3.2307E-3</v>
      </c>
      <c r="AN7">
        <v>9.6387E-3</v>
      </c>
    </row>
    <row r="8" spans="1:40" x14ac:dyDescent="0.25">
      <c r="A8">
        <v>4.1736999999999998E-3</v>
      </c>
      <c r="B8">
        <v>4.1736999999999998E-3</v>
      </c>
      <c r="C8">
        <v>8.0973999999999994E-3</v>
      </c>
      <c r="D8">
        <v>4.1904999999999998E-3</v>
      </c>
      <c r="E8">
        <v>5.0038000000000001E-3</v>
      </c>
      <c r="F8">
        <v>5.0296999999999998E-3</v>
      </c>
      <c r="G8">
        <v>4.4292000000000003E-3</v>
      </c>
      <c r="H8">
        <v>3.7334E-3</v>
      </c>
      <c r="I8">
        <v>3.0282999999999998E-3</v>
      </c>
      <c r="J8">
        <v>3.3833000000000001E-3</v>
      </c>
      <c r="K8">
        <v>4.3249999999999999E-3</v>
      </c>
      <c r="L8">
        <v>4.3249999999999999E-3</v>
      </c>
      <c r="M8">
        <v>4.0806999999999996E-3</v>
      </c>
      <c r="N8">
        <v>3.5937E-3</v>
      </c>
      <c r="O8">
        <v>3.7827999999999998E-3</v>
      </c>
      <c r="P8">
        <v>5.2351000000000003E-3</v>
      </c>
      <c r="Q8">
        <v>3.3646000000000001E-3</v>
      </c>
      <c r="R8">
        <v>3.7805E-3</v>
      </c>
      <c r="S8">
        <v>3.2284000000000002E-3</v>
      </c>
      <c r="T8">
        <v>4.1101000000000002E-3</v>
      </c>
      <c r="U8">
        <v>4.3946999999999996E-3</v>
      </c>
      <c r="V8">
        <v>4.3946999999999996E-3</v>
      </c>
      <c r="W8">
        <v>3.6099999999999999E-3</v>
      </c>
      <c r="X8">
        <v>4.2316999999999997E-3</v>
      </c>
      <c r="Y8">
        <v>3.7924999999999999E-3</v>
      </c>
      <c r="Z8">
        <v>4.9177999999999999E-3</v>
      </c>
      <c r="AA8">
        <v>3.7442999999999999E-3</v>
      </c>
      <c r="AB8">
        <v>7.9108000000000008E-3</v>
      </c>
      <c r="AC8">
        <v>4.3043999999999999E-3</v>
      </c>
      <c r="AD8">
        <v>1.3148999999999999E-2</v>
      </c>
      <c r="AE8">
        <v>4.0934999999999999E-3</v>
      </c>
      <c r="AF8">
        <v>4.0934999999999999E-3</v>
      </c>
      <c r="AG8">
        <v>3.9963000000000004E-3</v>
      </c>
      <c r="AH8">
        <v>3.8942E-3</v>
      </c>
      <c r="AI8">
        <v>4.3296999999999997E-3</v>
      </c>
      <c r="AJ8">
        <v>3.7261E-3</v>
      </c>
      <c r="AK8">
        <v>4.7701999999999996E-3</v>
      </c>
      <c r="AL8">
        <v>3.6662999999999999E-3</v>
      </c>
      <c r="AM8">
        <v>3.3308000000000001E-3</v>
      </c>
      <c r="AN8">
        <v>9.8464999999999994E-3</v>
      </c>
    </row>
    <row r="9" spans="1:40" x14ac:dyDescent="0.25">
      <c r="A9">
        <v>3.8955000000000001E-3</v>
      </c>
      <c r="B9">
        <v>3.8955000000000001E-3</v>
      </c>
      <c r="C9">
        <v>7.2912999999999997E-3</v>
      </c>
      <c r="D9">
        <v>4.0435999999999996E-3</v>
      </c>
      <c r="E9">
        <v>5.1422000000000004E-3</v>
      </c>
      <c r="F9">
        <v>4.2072999999999998E-3</v>
      </c>
      <c r="G9">
        <v>7.6667999999999997E-3</v>
      </c>
      <c r="H9">
        <v>5.3924999999999997E-3</v>
      </c>
      <c r="I9">
        <v>1.6659E-2</v>
      </c>
      <c r="J9">
        <v>3.8717000000000001E-3</v>
      </c>
      <c r="K9">
        <v>3.3305000000000001E-3</v>
      </c>
      <c r="L9">
        <v>3.3305000000000001E-3</v>
      </c>
      <c r="M9">
        <v>4.1595E-3</v>
      </c>
      <c r="N9">
        <v>3.7509000000000002E-3</v>
      </c>
      <c r="O9">
        <v>3.9786999999999999E-3</v>
      </c>
      <c r="P9">
        <v>4.7821000000000001E-3</v>
      </c>
      <c r="Q9">
        <v>3.7537E-3</v>
      </c>
      <c r="R9">
        <v>4.6937000000000003E-3</v>
      </c>
      <c r="S9">
        <v>3.6108999999999998E-3</v>
      </c>
      <c r="T9">
        <v>3.9864000000000002E-3</v>
      </c>
      <c r="U9">
        <v>2.3479E-2</v>
      </c>
      <c r="V9">
        <v>2.3479E-2</v>
      </c>
      <c r="W9">
        <v>4.2913999999999999E-3</v>
      </c>
      <c r="X9">
        <v>3.7639000000000001E-3</v>
      </c>
      <c r="Y9">
        <v>3.9827999999999999E-3</v>
      </c>
      <c r="Z9">
        <v>4.9296000000000001E-3</v>
      </c>
      <c r="AA9">
        <v>4.2468999999999996E-3</v>
      </c>
      <c r="AB9">
        <v>4.6169000000000002E-3</v>
      </c>
      <c r="AC9">
        <v>3.8977E-3</v>
      </c>
      <c r="AD9">
        <v>4.8003999999999998E-3</v>
      </c>
      <c r="AE9">
        <v>4.3208999999999999E-3</v>
      </c>
      <c r="AF9">
        <v>4.3208999999999999E-3</v>
      </c>
      <c r="AG9">
        <v>2.9277999999999999E-3</v>
      </c>
      <c r="AH9">
        <v>5.0527999999999997E-3</v>
      </c>
      <c r="AI9">
        <v>4.4800999999999999E-3</v>
      </c>
      <c r="AJ9">
        <v>3.7502999999999998E-3</v>
      </c>
      <c r="AK9">
        <v>3.3476999999999999E-3</v>
      </c>
      <c r="AL9">
        <v>6.6619000000000001E-3</v>
      </c>
      <c r="AM9">
        <v>3.8325999999999998E-3</v>
      </c>
      <c r="AN9">
        <v>8.2252000000000002E-3</v>
      </c>
    </row>
    <row r="10" spans="1:40" x14ac:dyDescent="0.25">
      <c r="A10">
        <v>3.9249999999999997E-3</v>
      </c>
      <c r="B10">
        <v>3.9249999999999997E-3</v>
      </c>
      <c r="C10">
        <v>4.6696999999999997E-3</v>
      </c>
      <c r="D10">
        <v>4.3575000000000003E-3</v>
      </c>
      <c r="E10">
        <v>4.0800999999999997E-3</v>
      </c>
      <c r="F10">
        <v>4.9826000000000002E-3</v>
      </c>
      <c r="G10">
        <v>2.9984999999999999E-3</v>
      </c>
      <c r="H10">
        <v>4.4662E-3</v>
      </c>
      <c r="I10">
        <v>3.003E-3</v>
      </c>
      <c r="J10">
        <v>3.4792E-3</v>
      </c>
      <c r="K10">
        <v>4.0645000000000004E-3</v>
      </c>
      <c r="L10">
        <v>4.0645000000000004E-3</v>
      </c>
      <c r="M10">
        <v>3.2945000000000001E-3</v>
      </c>
      <c r="N10">
        <v>2.7141000000000001E-3</v>
      </c>
      <c r="O10">
        <v>4.6229000000000001E-3</v>
      </c>
      <c r="P10">
        <v>3.2981999999999998E-3</v>
      </c>
      <c r="Q10">
        <v>3.3449999999999999E-3</v>
      </c>
      <c r="R10">
        <v>4.8991E-3</v>
      </c>
      <c r="S10">
        <v>3.1671999999999998E-3</v>
      </c>
      <c r="T10">
        <v>4.8127999999999999E-3</v>
      </c>
      <c r="U10">
        <v>4.3794999999999997E-3</v>
      </c>
      <c r="V10">
        <v>4.3794999999999997E-3</v>
      </c>
      <c r="W10">
        <v>4.4914000000000004E-3</v>
      </c>
      <c r="X10">
        <v>5.5827000000000003E-3</v>
      </c>
      <c r="Y10">
        <v>4.4023999999999999E-3</v>
      </c>
      <c r="Z10">
        <v>3.3995000000000002E-3</v>
      </c>
      <c r="AA10">
        <v>5.3772000000000004E-3</v>
      </c>
      <c r="AB10">
        <v>3.9960000000000004E-3</v>
      </c>
      <c r="AC10">
        <v>3.8711000000000001E-3</v>
      </c>
      <c r="AD10">
        <v>1.1391999999999999E-2</v>
      </c>
      <c r="AE10">
        <v>4.4257999999999997E-3</v>
      </c>
      <c r="AF10">
        <v>4.4257999999999997E-3</v>
      </c>
      <c r="AG10">
        <v>4.4197999999999998E-3</v>
      </c>
      <c r="AH10">
        <v>4.1796999999999997E-3</v>
      </c>
      <c r="AI10">
        <v>4.7533999999999996E-3</v>
      </c>
      <c r="AJ10">
        <v>4.3648000000000003E-3</v>
      </c>
      <c r="AK10">
        <v>3.5205000000000002E-3</v>
      </c>
      <c r="AL10">
        <v>7.9506000000000004E-3</v>
      </c>
      <c r="AM10">
        <v>3.2945000000000001E-3</v>
      </c>
      <c r="AN10">
        <v>9.3218999999999993E-3</v>
      </c>
    </row>
    <row r="11" spans="1:40" x14ac:dyDescent="0.25">
      <c r="A11">
        <v>4.3192999999999999E-3</v>
      </c>
      <c r="B11">
        <v>4.3192999999999999E-3</v>
      </c>
      <c r="C11">
        <v>4.2097000000000002E-3</v>
      </c>
      <c r="D11">
        <v>4.9278000000000004E-3</v>
      </c>
      <c r="E11">
        <v>4.8387999999999999E-3</v>
      </c>
      <c r="F11">
        <v>4.6274999999999997E-3</v>
      </c>
      <c r="G11">
        <v>2.9402999999999999E-3</v>
      </c>
      <c r="H11">
        <v>1.3965E-2</v>
      </c>
      <c r="I11">
        <v>3.8731999999999998E-3</v>
      </c>
      <c r="J11">
        <v>4.3127E-3</v>
      </c>
      <c r="K11">
        <v>4.3493000000000004E-3</v>
      </c>
      <c r="L11">
        <v>4.3493000000000004E-3</v>
      </c>
      <c r="M11">
        <v>3.6300999999999998E-3</v>
      </c>
      <c r="N11">
        <v>4.2626000000000001E-3</v>
      </c>
      <c r="O11">
        <v>4.2967999999999999E-3</v>
      </c>
      <c r="P11">
        <v>4.1270999999999999E-3</v>
      </c>
      <c r="Q11">
        <v>3.8725999999999999E-3</v>
      </c>
      <c r="R11">
        <v>4.2883000000000001E-3</v>
      </c>
      <c r="S11">
        <v>2.8744E-3</v>
      </c>
      <c r="T11">
        <v>5.5553E-3</v>
      </c>
      <c r="U11">
        <v>4.9803E-3</v>
      </c>
      <c r="V11">
        <v>4.9803E-3</v>
      </c>
      <c r="W11">
        <v>3.5195000000000001E-3</v>
      </c>
      <c r="X11">
        <v>4.1995000000000001E-3</v>
      </c>
      <c r="Y11">
        <v>3.3013999999999999E-3</v>
      </c>
      <c r="Z11">
        <v>3.8649999999999999E-3</v>
      </c>
      <c r="AA11">
        <v>5.3426999999999997E-3</v>
      </c>
      <c r="AB11">
        <v>5.9405999999999999E-3</v>
      </c>
      <c r="AC11">
        <v>4.5208000000000002E-3</v>
      </c>
      <c r="AD11">
        <v>1.4135E-2</v>
      </c>
      <c r="AE11">
        <v>4.5522000000000002E-3</v>
      </c>
      <c r="AF11">
        <v>4.5522000000000002E-3</v>
      </c>
      <c r="AG11">
        <v>3.846E-3</v>
      </c>
      <c r="AH11">
        <v>4.8110999999999996E-3</v>
      </c>
      <c r="AI11">
        <v>5.3042000000000002E-3</v>
      </c>
      <c r="AJ11">
        <v>5.4510000000000001E-3</v>
      </c>
      <c r="AK11">
        <v>4.2754999999999998E-3</v>
      </c>
      <c r="AL11">
        <v>3.5923999999999999E-3</v>
      </c>
      <c r="AM11">
        <v>4.7751E-3</v>
      </c>
      <c r="AN11">
        <v>1.2145E-2</v>
      </c>
    </row>
    <row r="12" spans="1:40" x14ac:dyDescent="0.25">
      <c r="A12">
        <v>4.9251E-3</v>
      </c>
      <c r="B12">
        <v>4.9251E-3</v>
      </c>
      <c r="C12">
        <v>4.7993000000000003E-3</v>
      </c>
      <c r="D12">
        <v>4.2354000000000003E-3</v>
      </c>
      <c r="E12">
        <v>5.2031999999999998E-3</v>
      </c>
      <c r="F12">
        <v>4.2176999999999996E-3</v>
      </c>
      <c r="G12">
        <v>2.8343000000000001E-3</v>
      </c>
      <c r="H12">
        <v>5.0011999999999999E-3</v>
      </c>
      <c r="I12">
        <v>3.9430999999999997E-3</v>
      </c>
      <c r="J12">
        <v>4.3302999999999996E-3</v>
      </c>
      <c r="K12">
        <v>4.1298000000000003E-3</v>
      </c>
      <c r="L12">
        <v>4.1298000000000003E-3</v>
      </c>
      <c r="M12">
        <v>3.4129E-3</v>
      </c>
      <c r="N12">
        <v>2.8178000000000001E-3</v>
      </c>
      <c r="O12">
        <v>3.3717999999999999E-3</v>
      </c>
      <c r="P12">
        <v>3.7724999999999998E-3</v>
      </c>
      <c r="Q12">
        <v>4.3909999999999999E-3</v>
      </c>
      <c r="R12">
        <v>3.2049999999999999E-3</v>
      </c>
      <c r="S12">
        <v>3.9817999999999997E-3</v>
      </c>
      <c r="U12">
        <v>4.1492999999999999E-3</v>
      </c>
      <c r="V12">
        <v>4.1492999999999999E-3</v>
      </c>
      <c r="W12">
        <v>3.6394999999999999E-3</v>
      </c>
      <c r="X12">
        <v>5.9322999999999997E-3</v>
      </c>
      <c r="Y12">
        <v>4.4946999999999999E-3</v>
      </c>
      <c r="Z12">
        <v>3.7891999999999999E-3</v>
      </c>
      <c r="AA12">
        <v>4.1641999999999998E-3</v>
      </c>
      <c r="AB12">
        <v>6.3217000000000004E-3</v>
      </c>
      <c r="AC12">
        <v>4.7698999999999997E-3</v>
      </c>
      <c r="AD12">
        <v>8.0490000000000006E-3</v>
      </c>
      <c r="AE12">
        <v>4.4164E-3</v>
      </c>
      <c r="AF12">
        <v>4.4164E-3</v>
      </c>
      <c r="AG12">
        <v>4.5886E-3</v>
      </c>
      <c r="AH12">
        <v>4.4793000000000003E-3</v>
      </c>
      <c r="AI12">
        <v>4.6081999999999998E-3</v>
      </c>
      <c r="AJ12">
        <v>4.5433000000000001E-3</v>
      </c>
      <c r="AK12">
        <v>3.4965999999999999E-3</v>
      </c>
      <c r="AL12">
        <v>3.1572000000000002E-3</v>
      </c>
      <c r="AM12">
        <v>4.5757999999999997E-3</v>
      </c>
      <c r="AN12">
        <v>8.7632999999999999E-3</v>
      </c>
    </row>
    <row r="13" spans="1:40" x14ac:dyDescent="0.25">
      <c r="A13">
        <v>4.1520000000000003E-3</v>
      </c>
      <c r="B13">
        <v>4.1520000000000003E-3</v>
      </c>
      <c r="C13">
        <v>4.0415E-3</v>
      </c>
      <c r="D13">
        <v>4.2649000000000003E-3</v>
      </c>
      <c r="E13">
        <v>3.7401000000000001E-3</v>
      </c>
      <c r="F13">
        <v>4.15E-3</v>
      </c>
      <c r="G13">
        <v>4.4272000000000001E-3</v>
      </c>
      <c r="H13">
        <v>4.6861999999999997E-3</v>
      </c>
      <c r="J13">
        <v>4.2421000000000004E-3</v>
      </c>
      <c r="K13">
        <v>4.6506999999999998E-3</v>
      </c>
      <c r="L13">
        <v>4.6506999999999998E-3</v>
      </c>
      <c r="M13">
        <v>4.1284E-3</v>
      </c>
      <c r="N13">
        <v>2.7584999999999998E-2</v>
      </c>
      <c r="O13">
        <v>3.7959000000000001E-3</v>
      </c>
      <c r="P13">
        <v>4.3648999999999997E-3</v>
      </c>
      <c r="Q13">
        <v>3.1578999999999999E-3</v>
      </c>
      <c r="R13">
        <v>3.7242999999999998E-3</v>
      </c>
      <c r="S13">
        <v>3.2047999999999998E-3</v>
      </c>
      <c r="T13">
        <v>6.0371000000000001E-3</v>
      </c>
      <c r="U13">
        <v>4.4216999999999998E-3</v>
      </c>
      <c r="V13">
        <v>4.4216999999999998E-3</v>
      </c>
      <c r="W13">
        <v>3.6148999999999999E-3</v>
      </c>
      <c r="X13">
        <v>6.0575000000000004E-3</v>
      </c>
      <c r="Y13">
        <v>3.5179E-3</v>
      </c>
      <c r="Z13">
        <v>3.8484999999999999E-3</v>
      </c>
      <c r="AA13">
        <v>4.5144E-3</v>
      </c>
      <c r="AB13">
        <v>4.1491000000000002E-3</v>
      </c>
      <c r="AC13">
        <v>4.1888999999999997E-3</v>
      </c>
      <c r="AD13">
        <v>1.2245000000000001E-2</v>
      </c>
      <c r="AE13">
        <v>3.4443E-3</v>
      </c>
      <c r="AF13">
        <v>3.4443E-3</v>
      </c>
      <c r="AG13">
        <v>3.7693000000000002E-3</v>
      </c>
      <c r="AH13">
        <v>4.6451000000000001E-3</v>
      </c>
      <c r="AI13">
        <v>4.7562000000000004E-3</v>
      </c>
      <c r="AJ13">
        <v>4.0876000000000003E-3</v>
      </c>
      <c r="AK13">
        <v>3.9655000000000003E-3</v>
      </c>
      <c r="AL13">
        <v>3.2239999999999999E-3</v>
      </c>
      <c r="AM13">
        <v>1.0368E-2</v>
      </c>
      <c r="AN13">
        <v>7.4672000000000002E-3</v>
      </c>
    </row>
    <row r="14" spans="1:40" x14ac:dyDescent="0.25">
      <c r="A14">
        <v>3.7793000000000002E-3</v>
      </c>
      <c r="B14">
        <v>3.7793000000000002E-3</v>
      </c>
      <c r="C14">
        <v>5.4044999999999996E-3</v>
      </c>
      <c r="D14">
        <v>4.9297999999999998E-3</v>
      </c>
      <c r="E14">
        <v>4.2724E-3</v>
      </c>
      <c r="F14">
        <v>4.2611000000000003E-3</v>
      </c>
      <c r="G14">
        <v>3.9900999999999999E-3</v>
      </c>
      <c r="H14">
        <v>3.9928000000000003E-3</v>
      </c>
      <c r="J14">
        <v>4.3277000000000003E-3</v>
      </c>
      <c r="K14">
        <v>4.169E-3</v>
      </c>
      <c r="L14">
        <v>4.169E-3</v>
      </c>
      <c r="M14">
        <v>2.6798999999999998E-3</v>
      </c>
      <c r="N14">
        <v>2.6241E-2</v>
      </c>
      <c r="O14">
        <v>3.5858000000000001E-3</v>
      </c>
      <c r="P14">
        <v>4.0125999999999998E-3</v>
      </c>
      <c r="Q14">
        <v>4.5354999999999996E-3</v>
      </c>
      <c r="R14">
        <v>4.3373999999999999E-3</v>
      </c>
      <c r="S14">
        <v>4.2060999999999999E-3</v>
      </c>
      <c r="T14">
        <v>3.4413999999999998E-3</v>
      </c>
      <c r="U14">
        <v>3.9992999999999999E-3</v>
      </c>
      <c r="V14">
        <v>3.9992999999999999E-3</v>
      </c>
      <c r="W14">
        <v>3.1602000000000002E-3</v>
      </c>
      <c r="X14">
        <v>5.4178000000000004E-3</v>
      </c>
      <c r="Y14">
        <v>3.9309999999999996E-3</v>
      </c>
      <c r="Z14">
        <v>4.0492999999999996E-3</v>
      </c>
      <c r="AA14">
        <v>2.7043000000000002E-3</v>
      </c>
      <c r="AB14">
        <v>6.3785999999999999E-3</v>
      </c>
      <c r="AC14">
        <v>4.2082999999999999E-3</v>
      </c>
      <c r="AD14">
        <v>7.5563999999999996E-3</v>
      </c>
      <c r="AE14">
        <v>3.9017000000000001E-3</v>
      </c>
      <c r="AF14">
        <v>3.9017000000000001E-3</v>
      </c>
      <c r="AG14">
        <v>3.9341000000000003E-3</v>
      </c>
      <c r="AH14">
        <v>5.4519E-3</v>
      </c>
      <c r="AI14">
        <v>4.2458000000000001E-3</v>
      </c>
      <c r="AJ14">
        <v>4.2263999999999999E-3</v>
      </c>
      <c r="AK14">
        <v>4.4602000000000001E-3</v>
      </c>
      <c r="AL14">
        <v>1.5195999999999999E-2</v>
      </c>
      <c r="AM14">
        <v>3.7851999999999998E-3</v>
      </c>
      <c r="AN14">
        <v>1.4074E-2</v>
      </c>
    </row>
    <row r="15" spans="1:40" x14ac:dyDescent="0.25">
      <c r="A15">
        <v>4.1171000000000003E-3</v>
      </c>
      <c r="B15">
        <v>4.1171000000000003E-3</v>
      </c>
      <c r="C15">
        <v>4.3543999999999996E-3</v>
      </c>
      <c r="D15">
        <v>4.4045999999999998E-3</v>
      </c>
      <c r="E15">
        <v>4.3319999999999999E-3</v>
      </c>
      <c r="F15">
        <v>3.7296999999999999E-3</v>
      </c>
      <c r="G15">
        <v>3.5723E-3</v>
      </c>
      <c r="H15">
        <v>4.2391E-3</v>
      </c>
      <c r="I15">
        <v>4.0962999999999998E-3</v>
      </c>
      <c r="J15">
        <v>5.6252000000000003E-3</v>
      </c>
      <c r="K15">
        <v>4.0131000000000003E-3</v>
      </c>
      <c r="L15">
        <v>4.0131000000000003E-3</v>
      </c>
      <c r="M15">
        <v>3.0872999999999999E-3</v>
      </c>
      <c r="N15">
        <v>4.1146000000000004E-3</v>
      </c>
      <c r="O15">
        <v>3.8625E-3</v>
      </c>
      <c r="P15">
        <v>4.9627999999999999E-3</v>
      </c>
      <c r="Q15">
        <v>4.0968000000000003E-3</v>
      </c>
      <c r="R15">
        <v>3.9055000000000001E-3</v>
      </c>
      <c r="S15">
        <v>3.5444000000000001E-3</v>
      </c>
      <c r="T15">
        <v>6.4091E-3</v>
      </c>
      <c r="U15">
        <v>4.2179000000000001E-3</v>
      </c>
      <c r="V15">
        <v>4.2179000000000001E-3</v>
      </c>
      <c r="W15">
        <v>4.5843999999999998E-3</v>
      </c>
      <c r="X15">
        <v>3.81E-3</v>
      </c>
      <c r="Y15">
        <v>4.4834000000000002E-3</v>
      </c>
      <c r="Z15">
        <v>4.0772999999999998E-3</v>
      </c>
      <c r="AA15">
        <v>5.1707999999999997E-3</v>
      </c>
      <c r="AB15">
        <v>6.8151000000000002E-3</v>
      </c>
      <c r="AC15">
        <v>4.1944E-3</v>
      </c>
      <c r="AD15">
        <v>7.2087000000000002E-3</v>
      </c>
      <c r="AE15">
        <v>4.9030000000000002E-3</v>
      </c>
      <c r="AF15">
        <v>4.9030000000000002E-3</v>
      </c>
      <c r="AG15">
        <v>4.4044000000000002E-3</v>
      </c>
      <c r="AH15">
        <v>2.9645000000000001E-3</v>
      </c>
      <c r="AI15">
        <v>4.5288999999999998E-3</v>
      </c>
      <c r="AJ15">
        <v>4.5592999999999996E-3</v>
      </c>
      <c r="AK15">
        <v>3.5428E-3</v>
      </c>
      <c r="AL15">
        <v>3.3513000000000002E-3</v>
      </c>
      <c r="AM15">
        <v>3.1890999999999998E-3</v>
      </c>
      <c r="AN15">
        <v>7.4159999999999998E-3</v>
      </c>
    </row>
    <row r="16" spans="1:40" x14ac:dyDescent="0.25">
      <c r="A16">
        <v>3.8484000000000001E-3</v>
      </c>
      <c r="B16">
        <v>3.8484000000000001E-3</v>
      </c>
      <c r="C16">
        <v>4.3147999999999997E-3</v>
      </c>
      <c r="D16">
        <v>3.9232E-3</v>
      </c>
      <c r="E16">
        <v>3.4489E-3</v>
      </c>
      <c r="F16">
        <v>3.6005E-3</v>
      </c>
      <c r="G16">
        <v>4.4945999999999996E-3</v>
      </c>
      <c r="H16">
        <v>3.8457000000000001E-3</v>
      </c>
      <c r="I16">
        <v>3.3476999999999999E-3</v>
      </c>
      <c r="J16">
        <v>3.1549E-3</v>
      </c>
      <c r="K16">
        <v>3.7851999999999998E-3</v>
      </c>
      <c r="L16">
        <v>3.7851999999999998E-3</v>
      </c>
      <c r="M16">
        <v>3.6031000000000001E-3</v>
      </c>
      <c r="N16">
        <v>3.5458E-3</v>
      </c>
      <c r="O16">
        <v>5.1586999999999996E-3</v>
      </c>
      <c r="P16">
        <v>3.6381999999999999E-3</v>
      </c>
      <c r="Q16">
        <v>3.9151000000000004E-3</v>
      </c>
      <c r="R16">
        <v>4.0122999999999999E-3</v>
      </c>
      <c r="S16">
        <v>3.3314999999999998E-3</v>
      </c>
      <c r="T16">
        <v>5.2763000000000003E-3</v>
      </c>
      <c r="U16">
        <v>4.3170999999999999E-3</v>
      </c>
      <c r="V16">
        <v>4.3170999999999999E-3</v>
      </c>
      <c r="W16">
        <v>3.7821999999999999E-3</v>
      </c>
      <c r="X16">
        <v>4.5845E-3</v>
      </c>
      <c r="Y16">
        <v>3.4780000000000002E-3</v>
      </c>
      <c r="Z16">
        <v>3.5331999999999998E-3</v>
      </c>
      <c r="AA16">
        <v>4.1536999999999998E-3</v>
      </c>
      <c r="AB16">
        <v>4.1990999999999999E-3</v>
      </c>
      <c r="AC16">
        <v>4.1611E-3</v>
      </c>
      <c r="AD16">
        <v>9.3276999999999995E-3</v>
      </c>
      <c r="AE16">
        <v>4.0870000000000004E-3</v>
      </c>
      <c r="AF16">
        <v>4.0870000000000004E-3</v>
      </c>
      <c r="AG16">
        <v>3.8755E-3</v>
      </c>
      <c r="AH16">
        <v>3.3011E-3</v>
      </c>
      <c r="AI16">
        <v>5.2884999999999998E-3</v>
      </c>
      <c r="AJ16">
        <v>5.9496999999999996E-3</v>
      </c>
      <c r="AK16">
        <v>3.5885000000000001E-3</v>
      </c>
      <c r="AL16">
        <v>3.7330000000000002E-3</v>
      </c>
      <c r="AM16">
        <v>3.3283000000000002E-3</v>
      </c>
      <c r="AN16">
        <v>1.3102000000000001E-2</v>
      </c>
    </row>
    <row r="17" spans="1:40" x14ac:dyDescent="0.25">
      <c r="A17">
        <v>3.9204000000000001E-3</v>
      </c>
      <c r="B17">
        <v>3.9204000000000001E-3</v>
      </c>
      <c r="C17">
        <v>4.0932E-3</v>
      </c>
      <c r="D17">
        <v>3.9619E-3</v>
      </c>
      <c r="E17">
        <v>6.4846000000000001E-3</v>
      </c>
      <c r="F17">
        <v>4.1485000000000003E-3</v>
      </c>
      <c r="G17">
        <v>3.1351999999999999E-3</v>
      </c>
      <c r="H17">
        <v>2.444E-3</v>
      </c>
      <c r="I17">
        <v>3.7212E-3</v>
      </c>
      <c r="J17">
        <v>1.3826E-2</v>
      </c>
      <c r="K17">
        <v>3.7945000000000001E-3</v>
      </c>
      <c r="L17">
        <v>3.7945000000000001E-3</v>
      </c>
      <c r="M17">
        <v>3.7117999999999999E-3</v>
      </c>
      <c r="N17">
        <v>4.1072000000000001E-3</v>
      </c>
      <c r="O17">
        <v>4.0765000000000003E-3</v>
      </c>
      <c r="P17">
        <v>3.7769000000000001E-3</v>
      </c>
      <c r="Q17">
        <v>3.7786E-3</v>
      </c>
      <c r="R17">
        <v>5.0013999999999996E-3</v>
      </c>
      <c r="S17">
        <v>2.9972000000000002E-3</v>
      </c>
      <c r="T17">
        <v>3.8991999999999998E-3</v>
      </c>
      <c r="U17">
        <v>3.7567E-3</v>
      </c>
      <c r="V17">
        <v>3.7567E-3</v>
      </c>
      <c r="W17">
        <v>3.7564999999999999E-3</v>
      </c>
      <c r="X17">
        <v>4.9201000000000002E-3</v>
      </c>
      <c r="Y17">
        <v>5.6141999999999997E-3</v>
      </c>
      <c r="Z17">
        <v>4.4018E-3</v>
      </c>
      <c r="AA17">
        <v>3.4293000000000001E-3</v>
      </c>
      <c r="AB17">
        <v>9.1816999999999992E-3</v>
      </c>
      <c r="AC17">
        <v>4.0978999999999998E-3</v>
      </c>
      <c r="AD17">
        <v>9.8568000000000006E-3</v>
      </c>
      <c r="AE17">
        <v>3.8950999999999999E-3</v>
      </c>
      <c r="AF17">
        <v>3.8950999999999999E-3</v>
      </c>
      <c r="AG17">
        <v>4.4187000000000002E-3</v>
      </c>
      <c r="AH17">
        <v>4.4278E-3</v>
      </c>
      <c r="AI17">
        <v>4.9316000000000004E-3</v>
      </c>
      <c r="AJ17">
        <v>4.6053999999999999E-3</v>
      </c>
      <c r="AK17">
        <v>3.2690000000000002E-3</v>
      </c>
      <c r="AL17">
        <v>4.3708999999999996E-3</v>
      </c>
      <c r="AM17">
        <v>3.9988000000000003E-3</v>
      </c>
      <c r="AN17">
        <v>8.7729000000000001E-3</v>
      </c>
    </row>
    <row r="18" spans="1:40" x14ac:dyDescent="0.25">
      <c r="A18">
        <v>4.5027000000000001E-3</v>
      </c>
      <c r="B18">
        <v>4.5027000000000001E-3</v>
      </c>
      <c r="C18">
        <v>4.7866999999999996E-3</v>
      </c>
      <c r="D18">
        <v>4.2050000000000004E-3</v>
      </c>
      <c r="E18">
        <v>4.1609000000000004E-3</v>
      </c>
      <c r="F18">
        <v>5.1836E-3</v>
      </c>
      <c r="G18">
        <v>3.4174000000000001E-3</v>
      </c>
      <c r="H18">
        <v>6.4708999999999999E-3</v>
      </c>
      <c r="I18">
        <v>3.4521E-3</v>
      </c>
      <c r="J18">
        <v>4.4837000000000002E-3</v>
      </c>
      <c r="K18">
        <v>3.8830000000000002E-3</v>
      </c>
      <c r="L18">
        <v>3.8830000000000002E-3</v>
      </c>
      <c r="M18">
        <v>4.0578999999999997E-3</v>
      </c>
      <c r="N18">
        <v>3.7867E-3</v>
      </c>
      <c r="O18">
        <v>4.3575999999999997E-3</v>
      </c>
      <c r="P18">
        <v>4.5875000000000004E-3</v>
      </c>
      <c r="Q18">
        <v>3.9125000000000002E-3</v>
      </c>
      <c r="R18">
        <v>3.9560999999999997E-3</v>
      </c>
      <c r="S18">
        <v>3.5247999999999998E-3</v>
      </c>
      <c r="T18">
        <v>5.4416000000000004E-3</v>
      </c>
      <c r="U18">
        <v>4.274E-3</v>
      </c>
      <c r="V18">
        <v>4.274E-3</v>
      </c>
      <c r="W18">
        <v>3.4849999999999998E-3</v>
      </c>
      <c r="X18">
        <v>3.8605000000000002E-3</v>
      </c>
      <c r="Y18">
        <v>3.8896999999999998E-3</v>
      </c>
      <c r="Z18">
        <v>4.045E-3</v>
      </c>
      <c r="AA18">
        <v>3.0603000000000002E-3</v>
      </c>
      <c r="AB18">
        <v>7.8770000000000003E-3</v>
      </c>
      <c r="AC18">
        <v>3.3746000000000002E-3</v>
      </c>
      <c r="AD18">
        <v>5.5788000000000001E-3</v>
      </c>
      <c r="AE18">
        <v>4.4532E-3</v>
      </c>
      <c r="AF18">
        <v>4.4532E-3</v>
      </c>
      <c r="AG18">
        <v>3.7185E-3</v>
      </c>
      <c r="AH18">
        <v>5.2110000000000004E-3</v>
      </c>
      <c r="AI18">
        <v>4.8009999999999997E-3</v>
      </c>
      <c r="AJ18">
        <v>3.2605999999999998E-3</v>
      </c>
      <c r="AK18">
        <v>1.1797E-2</v>
      </c>
      <c r="AL18">
        <v>3.8538999999999999E-3</v>
      </c>
      <c r="AM18">
        <v>3.7058E-3</v>
      </c>
      <c r="AN18">
        <v>3.6763999999999998E-3</v>
      </c>
    </row>
    <row r="19" spans="1:40" x14ac:dyDescent="0.25">
      <c r="A19">
        <v>3.6579E-3</v>
      </c>
      <c r="B19">
        <v>3.6579E-3</v>
      </c>
      <c r="C19">
        <v>5.0242999999999998E-3</v>
      </c>
      <c r="D19">
        <v>4.6166000000000002E-3</v>
      </c>
      <c r="E19">
        <v>4.0282E-3</v>
      </c>
      <c r="F19">
        <v>3.9804000000000003E-3</v>
      </c>
      <c r="G19">
        <v>3.7358999999999999E-3</v>
      </c>
      <c r="H19">
        <v>2.8849000000000001E-3</v>
      </c>
      <c r="I19">
        <v>3.5607999999999998E-3</v>
      </c>
      <c r="J19">
        <v>3.0335000000000002E-3</v>
      </c>
      <c r="K19">
        <v>4.2065999999999996E-3</v>
      </c>
      <c r="L19">
        <v>4.2065999999999996E-3</v>
      </c>
      <c r="M19">
        <v>3.4646999999999998E-3</v>
      </c>
      <c r="N19">
        <v>8.1224000000000001E-3</v>
      </c>
      <c r="O19">
        <v>3.8666999999999998E-3</v>
      </c>
      <c r="P19">
        <v>4.5373000000000002E-3</v>
      </c>
      <c r="Q19">
        <v>4.3785999999999999E-3</v>
      </c>
      <c r="R19">
        <v>6.2229E-3</v>
      </c>
      <c r="S19">
        <v>3.7368000000000002E-3</v>
      </c>
      <c r="T19">
        <v>5.2621999999999999E-3</v>
      </c>
      <c r="U19">
        <v>4.0020000000000003E-3</v>
      </c>
      <c r="V19">
        <v>4.0020000000000003E-3</v>
      </c>
      <c r="W19">
        <v>3.6415000000000002E-3</v>
      </c>
      <c r="X19">
        <v>4.4251999999999998E-3</v>
      </c>
      <c r="Y19">
        <v>3.6031000000000001E-3</v>
      </c>
      <c r="Z19">
        <v>3.1689999999999999E-3</v>
      </c>
      <c r="AA19">
        <v>3.9379000000000003E-3</v>
      </c>
      <c r="AB19">
        <v>4.4105999999999998E-3</v>
      </c>
      <c r="AC19">
        <v>2.9819999999999998E-3</v>
      </c>
      <c r="AD19">
        <v>7.4606000000000004E-3</v>
      </c>
      <c r="AE19">
        <v>4.4790000000000003E-3</v>
      </c>
      <c r="AF19">
        <v>4.4790000000000003E-3</v>
      </c>
      <c r="AG19">
        <v>3.7247000000000001E-3</v>
      </c>
      <c r="AH19">
        <v>4.1336000000000003E-3</v>
      </c>
      <c r="AI19">
        <v>4.1511999999999999E-3</v>
      </c>
      <c r="AJ19">
        <v>4.3020000000000003E-3</v>
      </c>
      <c r="AK19">
        <v>3.3901000000000001E-3</v>
      </c>
      <c r="AL19">
        <v>7.5667E-3</v>
      </c>
      <c r="AM19">
        <v>3.0376999999999999E-3</v>
      </c>
      <c r="AN19">
        <v>5.0277999999999998E-3</v>
      </c>
    </row>
    <row r="20" spans="1:40" x14ac:dyDescent="0.25">
      <c r="A20">
        <v>3.6086E-3</v>
      </c>
      <c r="B20">
        <v>3.6086E-3</v>
      </c>
      <c r="C20">
        <v>3.3996999999999999E-3</v>
      </c>
      <c r="D20">
        <v>3.9474999999999996E-3</v>
      </c>
      <c r="E20">
        <v>4.2528000000000002E-3</v>
      </c>
      <c r="F20">
        <v>3.7173000000000002E-3</v>
      </c>
      <c r="G20">
        <v>3.5377E-3</v>
      </c>
      <c r="H20">
        <v>3.7409000000000001E-3</v>
      </c>
      <c r="I20">
        <v>3.6031000000000001E-3</v>
      </c>
      <c r="J20">
        <v>4.2372E-3</v>
      </c>
      <c r="K20">
        <v>5.1574999999999998E-3</v>
      </c>
      <c r="L20">
        <v>5.1574999999999998E-3</v>
      </c>
      <c r="M20">
        <v>3.2935999999999998E-3</v>
      </c>
      <c r="N20">
        <v>3.8793999999999999E-3</v>
      </c>
      <c r="O20">
        <v>4.2988999999999996E-3</v>
      </c>
      <c r="P20">
        <v>4.3052000000000003E-3</v>
      </c>
      <c r="Q20">
        <v>3.3760000000000001E-3</v>
      </c>
      <c r="R20">
        <v>4.3246999999999999E-3</v>
      </c>
      <c r="S20">
        <v>3.5438000000000002E-3</v>
      </c>
      <c r="T20">
        <v>4.8868999999999996E-3</v>
      </c>
      <c r="U20">
        <v>4.2424999999999997E-3</v>
      </c>
      <c r="V20">
        <v>4.2424999999999997E-3</v>
      </c>
      <c r="W20">
        <v>3.8525E-3</v>
      </c>
      <c r="X20">
        <v>4.7872000000000001E-3</v>
      </c>
      <c r="Y20">
        <v>3.7816999999999998E-3</v>
      </c>
      <c r="Z20">
        <v>4.7987000000000004E-3</v>
      </c>
      <c r="AA20">
        <v>4.3946999999999996E-3</v>
      </c>
      <c r="AB20">
        <v>7.1139000000000003E-3</v>
      </c>
      <c r="AC20">
        <v>6.0899999999999999E-3</v>
      </c>
      <c r="AE20">
        <v>5.4818000000000002E-3</v>
      </c>
      <c r="AF20">
        <v>5.4818000000000002E-3</v>
      </c>
      <c r="AG20">
        <v>3.1913000000000002E-3</v>
      </c>
      <c r="AH20">
        <v>3.2100000000000002E-3</v>
      </c>
      <c r="AI20">
        <v>4.5015999999999997E-3</v>
      </c>
      <c r="AJ20">
        <v>3.2659E-3</v>
      </c>
      <c r="AK20">
        <v>4.5998999999999996E-3</v>
      </c>
      <c r="AL20">
        <v>5.071E-3</v>
      </c>
      <c r="AM20">
        <v>3.9541000000000003E-3</v>
      </c>
      <c r="AN20">
        <v>8.3707E-3</v>
      </c>
    </row>
    <row r="21" spans="1:40" x14ac:dyDescent="0.25">
      <c r="A21">
        <v>3.9591000000000001E-3</v>
      </c>
      <c r="B21">
        <v>3.9591000000000001E-3</v>
      </c>
      <c r="C21">
        <v>4.5386999999999997E-3</v>
      </c>
      <c r="D21">
        <v>4.0834000000000001E-3</v>
      </c>
      <c r="E21">
        <v>3.9817000000000003E-3</v>
      </c>
      <c r="F21">
        <v>4.9192999999999997E-3</v>
      </c>
      <c r="G21">
        <v>2.8871999999999999E-3</v>
      </c>
      <c r="H21">
        <v>4.1672999999999997E-3</v>
      </c>
      <c r="I21">
        <v>5.1685000000000004E-3</v>
      </c>
      <c r="J21">
        <v>3.212E-3</v>
      </c>
      <c r="K21">
        <v>3.9750999999999996E-3</v>
      </c>
      <c r="L21">
        <v>3.9750999999999996E-3</v>
      </c>
      <c r="M21">
        <v>3.3679000000000001E-3</v>
      </c>
      <c r="N21">
        <v>4.0321000000000003E-3</v>
      </c>
      <c r="O21">
        <v>4.6499999999999996E-3</v>
      </c>
      <c r="P21">
        <v>3.7071999999999999E-3</v>
      </c>
      <c r="Q21">
        <v>3.4131000000000001E-3</v>
      </c>
      <c r="R21">
        <v>4.2789999999999998E-3</v>
      </c>
      <c r="S21">
        <v>5.6125999999999997E-3</v>
      </c>
      <c r="T21">
        <v>8.1676000000000006E-3</v>
      </c>
      <c r="U21">
        <v>4.0599E-3</v>
      </c>
      <c r="V21">
        <v>4.0599E-3</v>
      </c>
      <c r="W21">
        <v>4.1222999999999997E-3</v>
      </c>
      <c r="X21">
        <v>4.6462999999999999E-3</v>
      </c>
      <c r="Y21">
        <v>4.1143000000000004E-3</v>
      </c>
      <c r="Z21">
        <v>2.5593999999999999E-3</v>
      </c>
      <c r="AA21">
        <v>2.7009E-3</v>
      </c>
      <c r="AB21">
        <v>3.8208999999999999E-3</v>
      </c>
      <c r="AC21">
        <v>3.6399000000000002E-3</v>
      </c>
      <c r="AD21">
        <v>1.0178E-2</v>
      </c>
      <c r="AE21">
        <v>4.0577E-3</v>
      </c>
      <c r="AF21">
        <v>4.0577E-3</v>
      </c>
      <c r="AG21">
        <v>3.3162000000000001E-3</v>
      </c>
      <c r="AH21">
        <v>4.2402000000000004E-3</v>
      </c>
      <c r="AI21">
        <v>4.4076000000000002E-3</v>
      </c>
      <c r="AJ21">
        <v>3.7263999999999999E-3</v>
      </c>
      <c r="AK21">
        <v>5.7000999999999996E-3</v>
      </c>
      <c r="AL21">
        <v>7.7019000000000002E-3</v>
      </c>
      <c r="AM21">
        <v>3.3164000000000002E-3</v>
      </c>
      <c r="AN21">
        <v>1.0460000000000001E-2</v>
      </c>
    </row>
    <row r="22" spans="1:40" x14ac:dyDescent="0.25">
      <c r="A22">
        <v>4.3696000000000004E-3</v>
      </c>
      <c r="B22">
        <v>4.3696000000000004E-3</v>
      </c>
      <c r="C22">
        <v>3.8812999999999999E-3</v>
      </c>
      <c r="D22">
        <v>4.0391999999999997E-3</v>
      </c>
      <c r="E22">
        <v>4.0099999999999997E-3</v>
      </c>
      <c r="F22">
        <v>4.4923999999999997E-3</v>
      </c>
      <c r="G22">
        <v>3.4526000000000001E-3</v>
      </c>
      <c r="H22">
        <v>4.5418000000000004E-3</v>
      </c>
      <c r="I22">
        <v>3.8359000000000002E-3</v>
      </c>
      <c r="J22">
        <v>5.1501999999999997E-3</v>
      </c>
      <c r="K22">
        <v>8.2404000000000002E-3</v>
      </c>
      <c r="L22">
        <v>8.2404000000000002E-3</v>
      </c>
      <c r="M22">
        <v>3.5737999999999998E-3</v>
      </c>
      <c r="N22">
        <v>3.9361999999999999E-3</v>
      </c>
      <c r="O22">
        <v>4.2868000000000003E-3</v>
      </c>
      <c r="P22">
        <v>4.0214999999999999E-3</v>
      </c>
      <c r="Q22">
        <v>4.2773000000000004E-3</v>
      </c>
      <c r="R22">
        <v>3.4071000000000001E-3</v>
      </c>
      <c r="S22">
        <v>3.8790999999999999E-3</v>
      </c>
      <c r="T22">
        <v>4.7451999999999998E-3</v>
      </c>
      <c r="U22">
        <v>4.3435000000000001E-3</v>
      </c>
      <c r="V22">
        <v>4.3435000000000001E-3</v>
      </c>
      <c r="W22">
        <v>3.0122E-3</v>
      </c>
      <c r="X22">
        <v>4.1199000000000001E-3</v>
      </c>
      <c r="Y22">
        <v>3.7291999999999998E-3</v>
      </c>
      <c r="Z22">
        <v>2.8942999999999998E-3</v>
      </c>
      <c r="AA22">
        <v>2.5171E-3</v>
      </c>
      <c r="AB22">
        <v>4.3813999999999997E-3</v>
      </c>
      <c r="AC22">
        <v>7.0229999999999997E-3</v>
      </c>
      <c r="AD22">
        <v>8.6785999999999999E-3</v>
      </c>
      <c r="AE22">
        <v>4.7720999999999996E-3</v>
      </c>
      <c r="AF22">
        <v>4.7720999999999996E-3</v>
      </c>
      <c r="AG22">
        <v>3.3838000000000002E-3</v>
      </c>
      <c r="AH22">
        <v>4.2897999999999999E-3</v>
      </c>
      <c r="AI22">
        <v>4.0207999999999997E-3</v>
      </c>
      <c r="AJ22">
        <v>3.8471999999999998E-3</v>
      </c>
      <c r="AK22">
        <v>5.8493E-3</v>
      </c>
      <c r="AL22">
        <v>5.4533000000000003E-3</v>
      </c>
      <c r="AM22">
        <v>3.4710000000000001E-3</v>
      </c>
      <c r="AN22">
        <v>6.9417000000000003E-3</v>
      </c>
    </row>
    <row r="23" spans="1:40" x14ac:dyDescent="0.25">
      <c r="A23">
        <v>3.9402999999999999E-3</v>
      </c>
      <c r="B23">
        <v>3.9402999999999999E-3</v>
      </c>
      <c r="C23">
        <v>4.4457999999999998E-3</v>
      </c>
      <c r="D23">
        <v>1.0019999999999999E-2</v>
      </c>
      <c r="E23">
        <v>4.4342000000000001E-3</v>
      </c>
      <c r="F23">
        <v>4.0201999999999998E-3</v>
      </c>
      <c r="G23">
        <v>3.2269999999999998E-3</v>
      </c>
      <c r="H23">
        <v>3.2336999999999999E-3</v>
      </c>
      <c r="I23">
        <v>3.7927999999999998E-3</v>
      </c>
      <c r="J23">
        <v>5.0264999999999997E-3</v>
      </c>
      <c r="K23">
        <v>7.4075E-3</v>
      </c>
      <c r="L23">
        <v>7.4075E-3</v>
      </c>
      <c r="M23">
        <v>3.9588999999999996E-3</v>
      </c>
      <c r="N23">
        <v>1.0000999999999999E-2</v>
      </c>
      <c r="O23">
        <v>3.9747999999999997E-3</v>
      </c>
      <c r="P23">
        <v>3.6656000000000002E-3</v>
      </c>
      <c r="Q23">
        <v>3.6537000000000002E-3</v>
      </c>
      <c r="R23">
        <v>3.8159999999999999E-3</v>
      </c>
      <c r="S23">
        <v>4.2312000000000001E-3</v>
      </c>
      <c r="T23">
        <v>4.9500000000000004E-3</v>
      </c>
      <c r="U23">
        <v>4.8314999999999999E-3</v>
      </c>
      <c r="V23">
        <v>4.8314999999999999E-3</v>
      </c>
      <c r="W23">
        <v>2.9456E-3</v>
      </c>
      <c r="X23">
        <v>5.3353000000000003E-3</v>
      </c>
      <c r="Y23">
        <v>4.6873000000000001E-3</v>
      </c>
      <c r="Z23">
        <v>3.6798999999999998E-3</v>
      </c>
      <c r="AA23">
        <v>3.7743999999999998E-3</v>
      </c>
      <c r="AB23">
        <v>5.3629000000000003E-3</v>
      </c>
      <c r="AC23">
        <v>4.1555000000000003E-3</v>
      </c>
      <c r="AD23">
        <v>4.1738000000000001E-3</v>
      </c>
      <c r="AE23">
        <v>5.0398999999999999E-3</v>
      </c>
      <c r="AF23">
        <v>5.0398999999999999E-3</v>
      </c>
      <c r="AG23">
        <v>3.3032000000000001E-3</v>
      </c>
      <c r="AH23">
        <v>4.5383999999999997E-3</v>
      </c>
      <c r="AI23">
        <v>4.2792000000000004E-3</v>
      </c>
      <c r="AJ23">
        <v>3.7364999999999998E-3</v>
      </c>
      <c r="AK23">
        <v>5.8653999999999998E-3</v>
      </c>
      <c r="AL23">
        <v>3.5693999999999999E-3</v>
      </c>
      <c r="AM23">
        <v>4.4223999999999999E-3</v>
      </c>
      <c r="AN23">
        <v>5.3385999999999998E-3</v>
      </c>
    </row>
    <row r="24" spans="1:40" x14ac:dyDescent="0.25">
      <c r="A24">
        <v>4.0054000000000001E-3</v>
      </c>
      <c r="B24">
        <v>4.0054000000000001E-3</v>
      </c>
      <c r="C24">
        <v>3.3774E-3</v>
      </c>
      <c r="D24">
        <v>3.9230000000000003E-3</v>
      </c>
      <c r="E24">
        <v>4.7366999999999999E-3</v>
      </c>
      <c r="F24">
        <v>4.4662E-3</v>
      </c>
      <c r="G24">
        <v>4.2817000000000003E-3</v>
      </c>
      <c r="H24">
        <v>4.1811000000000001E-3</v>
      </c>
      <c r="I24">
        <v>5.0077000000000003E-3</v>
      </c>
      <c r="J24">
        <v>3.5017999999999998E-3</v>
      </c>
      <c r="K24">
        <v>1.5509E-2</v>
      </c>
      <c r="L24">
        <v>1.5509E-2</v>
      </c>
      <c r="M24">
        <v>3.8639E-3</v>
      </c>
      <c r="N24">
        <v>6.9452000000000003E-3</v>
      </c>
      <c r="O24">
        <v>4.7216999999999997E-3</v>
      </c>
      <c r="P24">
        <v>3.7423999999999999E-3</v>
      </c>
      <c r="Q24">
        <v>3.0482E-3</v>
      </c>
      <c r="R24">
        <v>3.5163999999999998E-3</v>
      </c>
      <c r="S24">
        <v>4.104E-3</v>
      </c>
      <c r="T24">
        <v>8.2477999999999996E-3</v>
      </c>
      <c r="U24">
        <v>5.2556E-3</v>
      </c>
      <c r="V24">
        <v>5.2556E-3</v>
      </c>
      <c r="W24">
        <v>4.0783E-3</v>
      </c>
      <c r="X24">
        <v>5.0271999999999999E-3</v>
      </c>
      <c r="Y24">
        <v>3.9214999999999996E-3</v>
      </c>
      <c r="Z24">
        <v>3.9998999999999998E-3</v>
      </c>
      <c r="AA24">
        <v>4.3505999999999996E-3</v>
      </c>
      <c r="AB24">
        <v>8.7878000000000001E-3</v>
      </c>
      <c r="AC24">
        <v>3.5549000000000002E-3</v>
      </c>
      <c r="AD24">
        <v>8.1785E-3</v>
      </c>
      <c r="AE24">
        <v>4.8068E-3</v>
      </c>
      <c r="AF24">
        <v>4.8068E-3</v>
      </c>
      <c r="AG24">
        <v>3.9012000000000001E-3</v>
      </c>
      <c r="AH24">
        <v>4.5218999999999997E-3</v>
      </c>
      <c r="AI24">
        <v>4.0225E-3</v>
      </c>
      <c r="AJ24">
        <v>6.2015000000000004E-3</v>
      </c>
      <c r="AK24">
        <v>3.4022000000000002E-3</v>
      </c>
      <c r="AL24">
        <v>7.5113000000000003E-3</v>
      </c>
      <c r="AM24">
        <v>2.9943999999999999E-3</v>
      </c>
      <c r="AN24">
        <v>7.7529000000000001E-3</v>
      </c>
    </row>
    <row r="25" spans="1:40" x14ac:dyDescent="0.25">
      <c r="A25">
        <v>4.3673999999999996E-3</v>
      </c>
      <c r="B25">
        <v>4.3673999999999996E-3</v>
      </c>
      <c r="C25">
        <v>3.8528E-3</v>
      </c>
      <c r="D25">
        <v>4.3471999999999998E-3</v>
      </c>
      <c r="E25">
        <v>4.2626000000000001E-3</v>
      </c>
      <c r="F25">
        <v>2.8509999999999998E-3</v>
      </c>
      <c r="G25">
        <v>2.3676000000000001E-3</v>
      </c>
      <c r="H25">
        <v>4.0496000000000004E-3</v>
      </c>
      <c r="I25">
        <v>3.7165000000000002E-3</v>
      </c>
      <c r="J25">
        <v>3.8297000000000001E-3</v>
      </c>
      <c r="K25">
        <v>1.6029000000000002E-2</v>
      </c>
      <c r="L25">
        <v>1.6029000000000002E-2</v>
      </c>
      <c r="M25">
        <v>3.7645000000000001E-3</v>
      </c>
      <c r="N25">
        <v>4.2792000000000004E-3</v>
      </c>
      <c r="O25">
        <v>3.7106999999999999E-3</v>
      </c>
      <c r="P25">
        <v>4.7926000000000002E-3</v>
      </c>
      <c r="Q25">
        <v>2.5991E-3</v>
      </c>
      <c r="R25">
        <v>4.8850999999999999E-3</v>
      </c>
      <c r="S25">
        <v>3.3668000000000001E-3</v>
      </c>
      <c r="T25">
        <v>8.2787999999999994E-3</v>
      </c>
      <c r="U25">
        <v>3.9992999999999999E-3</v>
      </c>
      <c r="V25">
        <v>3.9992999999999999E-3</v>
      </c>
      <c r="W25">
        <v>4.431E-3</v>
      </c>
      <c r="X25">
        <v>4.6481999999999999E-3</v>
      </c>
      <c r="Y25">
        <v>4.1159999999999999E-3</v>
      </c>
      <c r="Z25">
        <v>4.2683E-3</v>
      </c>
      <c r="AA25">
        <v>4.1831999999999998E-3</v>
      </c>
      <c r="AB25">
        <v>1.2367E-2</v>
      </c>
      <c r="AC25">
        <v>3.4891000000000002E-3</v>
      </c>
      <c r="AD25">
        <v>5.9773999999999999E-3</v>
      </c>
      <c r="AE25">
        <v>5.0756999999999998E-3</v>
      </c>
      <c r="AF25">
        <v>5.0756999999999998E-3</v>
      </c>
      <c r="AG25">
        <v>4.7444999999999996E-3</v>
      </c>
      <c r="AH25">
        <v>2.9597999999999998E-3</v>
      </c>
      <c r="AI25">
        <v>5.4279999999999997E-3</v>
      </c>
      <c r="AJ25">
        <v>3.8836000000000001E-3</v>
      </c>
      <c r="AK25">
        <v>3.2039999999999998E-3</v>
      </c>
      <c r="AL25">
        <v>4.2893999999999996E-3</v>
      </c>
      <c r="AM25">
        <v>1.6868999999999999E-2</v>
      </c>
      <c r="AN25">
        <v>1.1977E-2</v>
      </c>
    </row>
    <row r="26" spans="1:40" x14ac:dyDescent="0.25">
      <c r="A26">
        <v>3.8682999999999999E-3</v>
      </c>
      <c r="B26">
        <v>3.8682999999999999E-3</v>
      </c>
      <c r="C26">
        <v>3.9157000000000003E-3</v>
      </c>
      <c r="D26">
        <v>4.6495E-3</v>
      </c>
      <c r="E26">
        <v>4.2193999999999999E-3</v>
      </c>
      <c r="F26">
        <v>4.6902000000000003E-3</v>
      </c>
      <c r="G26">
        <v>3.3804999999999998E-3</v>
      </c>
      <c r="H26">
        <v>4.6682E-3</v>
      </c>
      <c r="I26">
        <v>3.9871999999999998E-3</v>
      </c>
      <c r="J26">
        <v>3.9541000000000003E-3</v>
      </c>
      <c r="K26">
        <v>1.3331000000000001E-2</v>
      </c>
      <c r="L26">
        <v>1.3331000000000001E-2</v>
      </c>
      <c r="M26">
        <v>3.3617E-3</v>
      </c>
      <c r="N26">
        <v>7.626E-3</v>
      </c>
      <c r="O26">
        <v>4.4148E-3</v>
      </c>
      <c r="P26">
        <v>3.9708E-3</v>
      </c>
      <c r="Q26">
        <v>3.1340000000000001E-3</v>
      </c>
      <c r="R26">
        <v>5.0927999999999998E-3</v>
      </c>
      <c r="S26">
        <v>3.1188000000000001E-3</v>
      </c>
      <c r="T26">
        <v>3.7482000000000001E-3</v>
      </c>
      <c r="U26">
        <v>4.2364999999999998E-3</v>
      </c>
      <c r="V26">
        <v>4.2364999999999998E-3</v>
      </c>
      <c r="W26">
        <v>2.8668000000000001E-3</v>
      </c>
      <c r="X26">
        <v>4.1113E-3</v>
      </c>
      <c r="Y26">
        <v>4.0312000000000004E-3</v>
      </c>
      <c r="Z26">
        <v>4.5975E-3</v>
      </c>
      <c r="AA26">
        <v>3.8906000000000001E-3</v>
      </c>
      <c r="AB26">
        <v>3.9116000000000003E-3</v>
      </c>
      <c r="AC26">
        <v>3.1082000000000002E-3</v>
      </c>
      <c r="AD26">
        <v>8.5307999999999998E-3</v>
      </c>
      <c r="AE26">
        <v>5.3286999999999996E-3</v>
      </c>
      <c r="AF26">
        <v>5.3286999999999996E-3</v>
      </c>
      <c r="AG26">
        <v>3.4873E-3</v>
      </c>
      <c r="AH26">
        <v>4.4479000000000003E-3</v>
      </c>
      <c r="AI26">
        <v>3.3241999999999998E-3</v>
      </c>
      <c r="AJ26">
        <v>3.5092000000000001E-3</v>
      </c>
      <c r="AK26">
        <v>3.4272E-3</v>
      </c>
      <c r="AL26">
        <v>3.7783999999999999E-3</v>
      </c>
      <c r="AM26">
        <v>3.7989E-3</v>
      </c>
      <c r="AN26">
        <v>6.4521999999999999E-3</v>
      </c>
    </row>
    <row r="27" spans="1:40" x14ac:dyDescent="0.25">
      <c r="A27">
        <v>3.9957999999999999E-3</v>
      </c>
      <c r="B27">
        <v>3.9957999999999999E-3</v>
      </c>
      <c r="C27">
        <v>3.4678999999999999E-3</v>
      </c>
      <c r="D27">
        <v>3.6963E-3</v>
      </c>
      <c r="E27">
        <v>3.7079000000000001E-3</v>
      </c>
      <c r="F27">
        <v>4.5443000000000002E-3</v>
      </c>
      <c r="G27">
        <v>3.3086000000000001E-3</v>
      </c>
      <c r="H27">
        <v>5.2367999999999998E-3</v>
      </c>
      <c r="I27">
        <v>4.2965E-3</v>
      </c>
      <c r="J27">
        <v>4.0305000000000002E-3</v>
      </c>
      <c r="K27">
        <v>1.4811E-2</v>
      </c>
      <c r="L27">
        <v>1.4811E-2</v>
      </c>
      <c r="M27">
        <v>4.2429E-3</v>
      </c>
      <c r="N27">
        <v>4.3226999999999996E-3</v>
      </c>
      <c r="O27">
        <v>3.9621999999999999E-3</v>
      </c>
      <c r="P27">
        <v>4.1834999999999997E-3</v>
      </c>
      <c r="Q27">
        <v>3.4651999999999999E-3</v>
      </c>
      <c r="R27">
        <v>3.5271999999999999E-3</v>
      </c>
      <c r="S27">
        <v>6.0032999999999996E-3</v>
      </c>
      <c r="T27">
        <v>3.8373000000000001E-3</v>
      </c>
      <c r="U27">
        <v>4.2652000000000002E-3</v>
      </c>
      <c r="V27">
        <v>4.2652000000000002E-3</v>
      </c>
      <c r="W27">
        <v>3.7012E-3</v>
      </c>
      <c r="X27">
        <v>4.3074000000000003E-3</v>
      </c>
      <c r="Y27">
        <v>4.7070000000000002E-3</v>
      </c>
      <c r="Z27">
        <v>4.9579999999999997E-3</v>
      </c>
      <c r="AA27">
        <v>4.0029999999999996E-3</v>
      </c>
      <c r="AB27">
        <v>5.5998000000000003E-3</v>
      </c>
      <c r="AC27">
        <v>6.1231999999999997E-3</v>
      </c>
      <c r="AD27">
        <v>1.0148000000000001E-2</v>
      </c>
      <c r="AE27">
        <v>5.0381000000000002E-3</v>
      </c>
      <c r="AF27">
        <v>5.0381000000000002E-3</v>
      </c>
      <c r="AG27">
        <v>3.4686999999999999E-3</v>
      </c>
      <c r="AH27">
        <v>4.2766000000000002E-3</v>
      </c>
      <c r="AI27">
        <v>4.2423000000000001E-3</v>
      </c>
      <c r="AJ27">
        <v>3.9744000000000003E-3</v>
      </c>
      <c r="AK27">
        <v>4.9968E-3</v>
      </c>
      <c r="AL27">
        <v>3.8154E-3</v>
      </c>
      <c r="AM27">
        <v>4.3040999999999999E-3</v>
      </c>
      <c r="AN27">
        <v>6.6061999999999996E-3</v>
      </c>
    </row>
    <row r="28" spans="1:40" x14ac:dyDescent="0.25">
      <c r="A28">
        <v>4.4080999999999999E-3</v>
      </c>
      <c r="B28">
        <v>4.4080999999999999E-3</v>
      </c>
      <c r="C28">
        <v>3.6499000000000002E-3</v>
      </c>
      <c r="D28">
        <v>3.6565999999999999E-3</v>
      </c>
      <c r="E28">
        <v>4.7346999999999997E-3</v>
      </c>
      <c r="F28">
        <v>4.2633999999999997E-3</v>
      </c>
      <c r="G28">
        <v>4.0856E-3</v>
      </c>
      <c r="H28">
        <v>2.6698999999999998E-3</v>
      </c>
      <c r="I28">
        <v>3.8348000000000002E-3</v>
      </c>
      <c r="J28">
        <v>3.5187999999999999E-3</v>
      </c>
      <c r="K28">
        <v>3.7298000000000001E-3</v>
      </c>
      <c r="L28">
        <v>3.7298000000000001E-3</v>
      </c>
      <c r="M28">
        <v>4.1866000000000004E-3</v>
      </c>
      <c r="N28">
        <v>4.4216999999999998E-3</v>
      </c>
      <c r="O28">
        <v>3.4448999999999999E-3</v>
      </c>
      <c r="P28">
        <v>4.0752000000000002E-3</v>
      </c>
      <c r="Q28">
        <v>3.6849999999999999E-3</v>
      </c>
      <c r="R28">
        <v>3.4868999999999998E-3</v>
      </c>
      <c r="S28">
        <v>3.7889E-3</v>
      </c>
      <c r="T28">
        <v>3.405E-3</v>
      </c>
      <c r="U28">
        <v>4.5522000000000002E-3</v>
      </c>
      <c r="V28">
        <v>4.5522000000000002E-3</v>
      </c>
      <c r="W28">
        <v>3.6562999999999999E-3</v>
      </c>
      <c r="X28">
        <v>4.2683E-3</v>
      </c>
      <c r="Y28">
        <v>3.5620000000000001E-3</v>
      </c>
      <c r="Z28">
        <v>3.8955000000000001E-3</v>
      </c>
      <c r="AA28">
        <v>4.0016000000000001E-3</v>
      </c>
      <c r="AB28">
        <v>3.6476999999999998E-3</v>
      </c>
      <c r="AC28">
        <v>4.0967E-3</v>
      </c>
      <c r="AD28">
        <v>7.3851000000000003E-3</v>
      </c>
      <c r="AE28">
        <v>4.6645999999999996E-3</v>
      </c>
      <c r="AF28">
        <v>4.6645999999999996E-3</v>
      </c>
      <c r="AG28">
        <v>3.1838999999999999E-3</v>
      </c>
      <c r="AH28">
        <v>5.7551E-3</v>
      </c>
      <c r="AI28">
        <v>4.0600999999999996E-3</v>
      </c>
      <c r="AJ28">
        <v>4.2037000000000003E-3</v>
      </c>
      <c r="AK28">
        <v>3.9677000000000002E-3</v>
      </c>
      <c r="AL28">
        <v>3.7506000000000002E-3</v>
      </c>
      <c r="AM28">
        <v>4.0672E-3</v>
      </c>
      <c r="AN28">
        <v>7.0977999999999996E-3</v>
      </c>
    </row>
    <row r="29" spans="1:40" x14ac:dyDescent="0.25">
      <c r="A29">
        <v>4.3530000000000001E-3</v>
      </c>
      <c r="B29">
        <v>4.3530000000000001E-3</v>
      </c>
      <c r="C29">
        <v>4.3682E-3</v>
      </c>
      <c r="D29">
        <v>4.4803000000000004E-3</v>
      </c>
      <c r="E29">
        <v>4.4923000000000003E-3</v>
      </c>
      <c r="F29">
        <v>3.1695999999999998E-3</v>
      </c>
      <c r="G29">
        <v>3.4738999999999998E-3</v>
      </c>
      <c r="H29">
        <v>3.4489E-3</v>
      </c>
      <c r="I29">
        <v>3.8570000000000002E-3</v>
      </c>
      <c r="J29">
        <v>4.0994999999999998E-3</v>
      </c>
      <c r="K29">
        <v>3.9883999999999996E-3</v>
      </c>
      <c r="L29">
        <v>3.9883999999999996E-3</v>
      </c>
      <c r="M29">
        <v>3.2553E-3</v>
      </c>
      <c r="N29">
        <v>3.3118000000000002E-3</v>
      </c>
      <c r="O29">
        <v>4.5294999999999997E-3</v>
      </c>
      <c r="P29">
        <v>4.2912000000000002E-3</v>
      </c>
      <c r="Q29">
        <v>3.6162E-3</v>
      </c>
      <c r="R29">
        <v>5.8228000000000004E-3</v>
      </c>
      <c r="S29">
        <v>3.7022000000000001E-3</v>
      </c>
      <c r="T29">
        <v>6.8117999999999998E-3</v>
      </c>
      <c r="U29">
        <v>4.6467000000000001E-3</v>
      </c>
      <c r="V29">
        <v>4.6467000000000001E-3</v>
      </c>
      <c r="W29">
        <v>3.3429000000000002E-3</v>
      </c>
      <c r="X29">
        <v>3.6592999999999999E-3</v>
      </c>
      <c r="Y29">
        <v>3.1072999999999999E-3</v>
      </c>
      <c r="Z29">
        <v>3.4742000000000002E-3</v>
      </c>
      <c r="AA29">
        <v>3.6148E-3</v>
      </c>
      <c r="AB29">
        <v>7.6243999999999999E-3</v>
      </c>
      <c r="AC29">
        <v>3.5592000000000002E-3</v>
      </c>
      <c r="AD29">
        <v>8.6704E-3</v>
      </c>
      <c r="AE29">
        <v>4.6411999999999998E-3</v>
      </c>
      <c r="AF29">
        <v>4.6411999999999998E-3</v>
      </c>
      <c r="AG29">
        <v>3.2417000000000001E-3</v>
      </c>
      <c r="AH29">
        <v>3.7044000000000001E-3</v>
      </c>
      <c r="AI29">
        <v>5.1500000000000001E-3</v>
      </c>
      <c r="AJ29">
        <v>4.3549000000000001E-3</v>
      </c>
      <c r="AK29">
        <v>4.3318000000000002E-3</v>
      </c>
      <c r="AL29">
        <v>3.6844999999999998E-3</v>
      </c>
      <c r="AM29">
        <v>3.7138000000000002E-3</v>
      </c>
      <c r="AN29">
        <v>1.0828000000000001E-2</v>
      </c>
    </row>
    <row r="30" spans="1:40" x14ac:dyDescent="0.25">
      <c r="A30">
        <v>4.7634000000000001E-3</v>
      </c>
      <c r="B30">
        <v>4.7634000000000001E-3</v>
      </c>
      <c r="C30">
        <v>3.8609E-3</v>
      </c>
      <c r="D30">
        <v>4.1730999999999999E-3</v>
      </c>
      <c r="E30">
        <v>4.2946E-3</v>
      </c>
      <c r="F30">
        <v>3.5176000000000001E-3</v>
      </c>
      <c r="G30">
        <v>3.6476E-3</v>
      </c>
      <c r="H30">
        <v>4.8472999999999997E-3</v>
      </c>
      <c r="I30">
        <v>3.2970999999999999E-3</v>
      </c>
      <c r="J30">
        <v>4.3401000000000004E-3</v>
      </c>
      <c r="K30">
        <v>3.3990000000000001E-3</v>
      </c>
      <c r="L30">
        <v>3.3990000000000001E-3</v>
      </c>
      <c r="M30">
        <v>3.8782000000000001E-3</v>
      </c>
      <c r="N30">
        <v>3.8838000000000002E-3</v>
      </c>
      <c r="O30">
        <v>3.8720999999999998E-3</v>
      </c>
      <c r="P30">
        <v>4.2391E-3</v>
      </c>
      <c r="Q30">
        <v>3.8735000000000002E-3</v>
      </c>
      <c r="R30">
        <v>5.1265E-3</v>
      </c>
      <c r="S30">
        <v>6.8139999999999997E-3</v>
      </c>
      <c r="T30">
        <v>7.3759000000000003E-3</v>
      </c>
      <c r="U30">
        <v>3.9531000000000002E-3</v>
      </c>
      <c r="V30">
        <v>3.9531000000000002E-3</v>
      </c>
      <c r="W30">
        <v>4.0571000000000001E-3</v>
      </c>
      <c r="X30">
        <v>3.9401999999999996E-3</v>
      </c>
      <c r="Y30">
        <v>2.1402000000000001E-2</v>
      </c>
      <c r="Z30">
        <v>3.4891000000000002E-3</v>
      </c>
      <c r="AA30">
        <v>6.4269000000000001E-3</v>
      </c>
      <c r="AB30">
        <v>3.1009000000000002E-3</v>
      </c>
      <c r="AC30">
        <v>3.3746000000000002E-3</v>
      </c>
      <c r="AD30">
        <v>1.3372999999999999E-2</v>
      </c>
      <c r="AE30">
        <v>4.4143999999999997E-3</v>
      </c>
      <c r="AF30">
        <v>4.4143999999999997E-3</v>
      </c>
      <c r="AG30">
        <v>4.0042000000000003E-3</v>
      </c>
      <c r="AH30">
        <v>3.1511E-3</v>
      </c>
      <c r="AI30">
        <v>5.0039000000000004E-3</v>
      </c>
      <c r="AJ30">
        <v>3.4320000000000002E-3</v>
      </c>
      <c r="AL30">
        <v>5.3027999999999999E-3</v>
      </c>
      <c r="AM30">
        <v>4.6451000000000001E-3</v>
      </c>
      <c r="AN30">
        <v>6.8193999999999998E-3</v>
      </c>
    </row>
    <row r="31" spans="1:40" x14ac:dyDescent="0.25">
      <c r="A31">
        <v>3.8893E-3</v>
      </c>
      <c r="B31">
        <v>3.8893E-3</v>
      </c>
      <c r="C31">
        <v>4.0356999999999997E-3</v>
      </c>
      <c r="D31">
        <v>4.0604999999999999E-3</v>
      </c>
      <c r="E31">
        <v>4.7107E-3</v>
      </c>
      <c r="F31">
        <v>3.7640999999999998E-3</v>
      </c>
      <c r="G31">
        <v>3.4359999999999998E-3</v>
      </c>
      <c r="H31">
        <v>4.1891000000000003E-3</v>
      </c>
      <c r="I31">
        <v>3.9941000000000004E-3</v>
      </c>
      <c r="J31">
        <v>3.7984E-3</v>
      </c>
      <c r="K31">
        <v>3.4930999999999999E-3</v>
      </c>
      <c r="L31">
        <v>3.4930999999999999E-3</v>
      </c>
      <c r="M31">
        <v>3.8525999999999999E-3</v>
      </c>
      <c r="N31">
        <v>4.0273000000000002E-3</v>
      </c>
      <c r="O31">
        <v>4.1482999999999997E-3</v>
      </c>
      <c r="P31">
        <v>3.1400999999999998E-3</v>
      </c>
      <c r="Q31">
        <v>3.4342000000000001E-3</v>
      </c>
      <c r="R31">
        <v>5.9385000000000002E-3</v>
      </c>
      <c r="S31">
        <v>4.3035E-3</v>
      </c>
      <c r="T31">
        <v>4.3061999999999996E-3</v>
      </c>
      <c r="U31">
        <v>4.2088999999999998E-3</v>
      </c>
      <c r="V31">
        <v>4.2088999999999998E-3</v>
      </c>
      <c r="W31">
        <v>3.6167999999999999E-3</v>
      </c>
      <c r="X31">
        <v>3.6188000000000001E-3</v>
      </c>
      <c r="Y31">
        <v>1.8697999999999999E-2</v>
      </c>
      <c r="Z31">
        <v>3.9630999999999998E-3</v>
      </c>
      <c r="AA31">
        <v>6.4216999999999998E-3</v>
      </c>
      <c r="AB31">
        <v>4.1396999999999996E-3</v>
      </c>
      <c r="AC31">
        <v>7.4622000000000004E-3</v>
      </c>
      <c r="AD31">
        <v>1.2769000000000001E-2</v>
      </c>
      <c r="AE31">
        <v>4.0276000000000001E-3</v>
      </c>
      <c r="AF31">
        <v>4.0276000000000001E-3</v>
      </c>
      <c r="AH31">
        <v>3.5983E-3</v>
      </c>
      <c r="AI31">
        <v>3.7090999999999999E-3</v>
      </c>
      <c r="AJ31">
        <v>4.0048000000000002E-3</v>
      </c>
      <c r="AK31">
        <v>3.5501999999999999E-3</v>
      </c>
      <c r="AL31">
        <v>3.0487999999999999E-3</v>
      </c>
      <c r="AM31">
        <v>4.7146999999999996E-3</v>
      </c>
      <c r="AN31">
        <v>9.7003999999999996E-3</v>
      </c>
    </row>
    <row r="32" spans="1:40" x14ac:dyDescent="0.25">
      <c r="A32">
        <v>4.6144999999999997E-3</v>
      </c>
      <c r="B32">
        <v>4.6144999999999997E-3</v>
      </c>
      <c r="C32">
        <v>1.7075E-2</v>
      </c>
      <c r="D32">
        <v>4.4542999999999996E-3</v>
      </c>
      <c r="E32">
        <v>4.0965000000000003E-3</v>
      </c>
      <c r="F32">
        <v>4.3693999999999998E-3</v>
      </c>
      <c r="G32">
        <v>3.7628000000000002E-3</v>
      </c>
      <c r="H32">
        <v>1.133E-2</v>
      </c>
      <c r="I32">
        <v>5.1549999999999999E-3</v>
      </c>
      <c r="J32">
        <v>4.2439000000000001E-3</v>
      </c>
      <c r="K32">
        <v>4.2294000000000003E-3</v>
      </c>
      <c r="L32">
        <v>4.2294000000000003E-3</v>
      </c>
      <c r="M32">
        <v>4.0175999999999996E-3</v>
      </c>
      <c r="N32">
        <v>3.8346000000000001E-3</v>
      </c>
      <c r="O32">
        <v>3.7594999999999998E-3</v>
      </c>
      <c r="P32">
        <v>3.2916E-3</v>
      </c>
      <c r="Q32">
        <v>3.7569000000000001E-3</v>
      </c>
      <c r="R32">
        <v>3.4499999999999999E-3</v>
      </c>
      <c r="S32">
        <v>3.9287000000000002E-3</v>
      </c>
      <c r="T32">
        <v>3.3129000000000001E-3</v>
      </c>
      <c r="U32">
        <v>4.6001999999999996E-3</v>
      </c>
      <c r="V32">
        <v>4.6001999999999996E-3</v>
      </c>
      <c r="W32">
        <v>3.4323000000000001E-3</v>
      </c>
      <c r="X32">
        <v>3.5214999999999999E-3</v>
      </c>
      <c r="Y32">
        <v>4.0331000000000004E-3</v>
      </c>
      <c r="Z32">
        <v>4.2700999999999998E-3</v>
      </c>
      <c r="AA32">
        <v>4.9455999999999996E-3</v>
      </c>
      <c r="AB32">
        <v>3.4561000000000001E-3</v>
      </c>
      <c r="AC32">
        <v>3.8820999999999999E-3</v>
      </c>
      <c r="AD32">
        <v>9.5949E-3</v>
      </c>
      <c r="AE32">
        <v>4.4248999999999998E-3</v>
      </c>
      <c r="AF32">
        <v>4.4248999999999998E-3</v>
      </c>
      <c r="AG32">
        <v>3.3741000000000001E-3</v>
      </c>
      <c r="AH32">
        <v>4.5437000000000003E-3</v>
      </c>
      <c r="AI32">
        <v>3.2829999999999999E-3</v>
      </c>
      <c r="AJ32">
        <v>3.8248000000000002E-3</v>
      </c>
      <c r="AK32">
        <v>3.5449000000000001E-3</v>
      </c>
      <c r="AL32">
        <v>4.7245999999999998E-3</v>
      </c>
      <c r="AM32">
        <v>3.2777000000000001E-3</v>
      </c>
      <c r="AN32">
        <v>5.7264999999999998E-3</v>
      </c>
    </row>
    <row r="33" spans="1:40" x14ac:dyDescent="0.25">
      <c r="A33">
        <v>3.8701999999999999E-3</v>
      </c>
      <c r="B33">
        <v>3.8701999999999999E-3</v>
      </c>
      <c r="C33">
        <v>3.7388E-3</v>
      </c>
      <c r="D33">
        <v>3.153E-3</v>
      </c>
      <c r="E33">
        <v>4.1650999999999997E-3</v>
      </c>
      <c r="F33">
        <v>6.1251999999999999E-3</v>
      </c>
      <c r="G33">
        <v>4.3410000000000002E-3</v>
      </c>
      <c r="H33">
        <v>4.8736999999999999E-3</v>
      </c>
      <c r="I33">
        <v>3.9173000000000003E-3</v>
      </c>
      <c r="J33">
        <v>5.0429999999999997E-3</v>
      </c>
      <c r="K33">
        <v>4.0501000000000001E-3</v>
      </c>
      <c r="L33">
        <v>4.0501000000000001E-3</v>
      </c>
      <c r="M33">
        <v>3.5100999999999999E-3</v>
      </c>
      <c r="N33">
        <v>4.4221E-3</v>
      </c>
      <c r="O33">
        <v>3.7537999999999998E-3</v>
      </c>
      <c r="P33">
        <v>3.9138999999999997E-3</v>
      </c>
      <c r="Q33">
        <v>3.6787E-3</v>
      </c>
      <c r="R33">
        <v>5.7333000000000002E-3</v>
      </c>
      <c r="S33">
        <v>3.6725999999999998E-3</v>
      </c>
      <c r="T33">
        <v>3.6844E-3</v>
      </c>
      <c r="U33">
        <v>4.006E-3</v>
      </c>
      <c r="V33">
        <v>4.006E-3</v>
      </c>
      <c r="W33">
        <v>3.3643000000000002E-3</v>
      </c>
      <c r="X33">
        <v>3.6687E-3</v>
      </c>
      <c r="Y33">
        <v>3.5152E-3</v>
      </c>
      <c r="Z33">
        <v>5.1649E-3</v>
      </c>
      <c r="AA33">
        <v>6.1514999999999999E-3</v>
      </c>
      <c r="AB33">
        <v>1.7878000000000002E-2</v>
      </c>
      <c r="AC33">
        <v>3.9623999999999996E-3</v>
      </c>
      <c r="AD33">
        <v>9.8490000000000001E-3</v>
      </c>
      <c r="AE33">
        <v>3.1952E-3</v>
      </c>
      <c r="AF33">
        <v>3.1952E-3</v>
      </c>
      <c r="AG33">
        <v>3.0133E-3</v>
      </c>
      <c r="AH33">
        <v>4.5247999999999998E-3</v>
      </c>
      <c r="AI33">
        <v>3.8627000000000002E-3</v>
      </c>
      <c r="AJ33">
        <v>3.7125999999999999E-3</v>
      </c>
      <c r="AK33">
        <v>4.7286999999999997E-3</v>
      </c>
      <c r="AL33">
        <v>1.9647000000000002E-3</v>
      </c>
      <c r="AM33">
        <v>3.3744000000000001E-3</v>
      </c>
      <c r="AN33">
        <v>1.1280999999999999E-2</v>
      </c>
    </row>
    <row r="34" spans="1:40" x14ac:dyDescent="0.25">
      <c r="A34">
        <v>3.9884999999999999E-3</v>
      </c>
      <c r="B34">
        <v>3.9884999999999999E-3</v>
      </c>
      <c r="C34">
        <v>4.2503999999999997E-3</v>
      </c>
      <c r="D34">
        <v>3.5815999999999999E-3</v>
      </c>
      <c r="E34">
        <v>4.2598999999999996E-3</v>
      </c>
      <c r="F34">
        <v>1.8404E-2</v>
      </c>
      <c r="G34">
        <v>4.0293999999999998E-3</v>
      </c>
      <c r="H34">
        <v>2.1033E-2</v>
      </c>
      <c r="I34">
        <v>1.8558000000000002E-2</v>
      </c>
      <c r="J34">
        <v>5.6521000000000002E-3</v>
      </c>
      <c r="K34">
        <v>3.8018000000000001E-3</v>
      </c>
      <c r="L34">
        <v>3.8018000000000001E-3</v>
      </c>
      <c r="M34">
        <v>3.8492999999999999E-3</v>
      </c>
      <c r="N34">
        <v>3.8067999999999999E-3</v>
      </c>
      <c r="O34">
        <v>3.3043999999999999E-3</v>
      </c>
      <c r="P34">
        <v>4.0940000000000004E-3</v>
      </c>
      <c r="Q34">
        <v>3.6476E-3</v>
      </c>
      <c r="R34">
        <v>4.3401000000000004E-3</v>
      </c>
      <c r="S34">
        <v>3.5263E-3</v>
      </c>
      <c r="T34">
        <v>4.3071999999999997E-3</v>
      </c>
      <c r="U34">
        <v>4.2782999999999996E-3</v>
      </c>
      <c r="V34">
        <v>4.2782999999999996E-3</v>
      </c>
      <c r="W34">
        <v>3.8903000000000002E-3</v>
      </c>
      <c r="X34">
        <v>3.0185E-2</v>
      </c>
      <c r="Y34">
        <v>4.0321000000000003E-3</v>
      </c>
      <c r="Z34">
        <v>3.9900999999999999E-3</v>
      </c>
      <c r="AA34">
        <v>5.4527000000000004E-3</v>
      </c>
      <c r="AB34">
        <v>6.6934999999999998E-3</v>
      </c>
      <c r="AC34">
        <v>4.6671000000000004E-3</v>
      </c>
      <c r="AD34">
        <v>6.5678999999999998E-3</v>
      </c>
      <c r="AE34">
        <v>3.0690000000000001E-3</v>
      </c>
      <c r="AF34">
        <v>3.0690000000000001E-3</v>
      </c>
      <c r="AG34">
        <v>3.4323000000000001E-3</v>
      </c>
      <c r="AH34">
        <v>3.0669999999999998E-3</v>
      </c>
      <c r="AI34">
        <v>4.0304E-3</v>
      </c>
      <c r="AJ34">
        <v>3.6186999999999999E-3</v>
      </c>
      <c r="AK34">
        <v>3.1898999999999999E-3</v>
      </c>
      <c r="AL34">
        <v>4.9331000000000002E-3</v>
      </c>
      <c r="AM34">
        <v>4.3426999999999997E-3</v>
      </c>
      <c r="AN34">
        <v>1.3406E-2</v>
      </c>
    </row>
    <row r="35" spans="1:40" x14ac:dyDescent="0.25">
      <c r="A35">
        <v>6.3147999999999998E-3</v>
      </c>
      <c r="B35">
        <v>6.3147999999999998E-3</v>
      </c>
      <c r="C35">
        <v>4.0328999999999999E-3</v>
      </c>
      <c r="D35">
        <v>3.3744000000000001E-3</v>
      </c>
      <c r="E35">
        <v>4.6755E-3</v>
      </c>
      <c r="F35">
        <v>4.0276000000000001E-3</v>
      </c>
      <c r="G35">
        <v>3.6321000000000001E-3</v>
      </c>
      <c r="H35">
        <v>2.1208000000000001E-2</v>
      </c>
      <c r="I35">
        <v>3.2464E-3</v>
      </c>
      <c r="J35">
        <v>3.7713999999999998E-3</v>
      </c>
      <c r="K35">
        <v>7.9903000000000005E-3</v>
      </c>
      <c r="L35">
        <v>7.9903000000000005E-3</v>
      </c>
      <c r="M35">
        <v>4.2509000000000002E-3</v>
      </c>
      <c r="N35">
        <v>3.6543000000000001E-3</v>
      </c>
      <c r="O35">
        <v>3.6865000000000001E-3</v>
      </c>
      <c r="P35">
        <v>4.0988999999999999E-3</v>
      </c>
      <c r="Q35">
        <v>3.6694000000000002E-3</v>
      </c>
      <c r="R35">
        <v>4.9072999999999999E-3</v>
      </c>
      <c r="S35">
        <v>3.4632E-3</v>
      </c>
      <c r="T35">
        <v>6.4146999999999997E-3</v>
      </c>
      <c r="U35">
        <v>3.9351999999999998E-3</v>
      </c>
      <c r="V35">
        <v>3.9351999999999998E-3</v>
      </c>
      <c r="W35">
        <v>3.5442E-3</v>
      </c>
      <c r="X35">
        <v>4.4183E-3</v>
      </c>
      <c r="Y35">
        <v>3.9646000000000004E-3</v>
      </c>
      <c r="Z35">
        <v>4.2773000000000004E-3</v>
      </c>
      <c r="AA35">
        <v>8.7171999999999996E-3</v>
      </c>
      <c r="AB35">
        <v>4.1996000000000004E-3</v>
      </c>
      <c r="AC35">
        <v>4.8349999999999999E-3</v>
      </c>
      <c r="AD35">
        <v>1.1755E-2</v>
      </c>
      <c r="AE35">
        <v>3.2423E-3</v>
      </c>
      <c r="AF35">
        <v>3.2423E-3</v>
      </c>
      <c r="AG35">
        <v>3.3822000000000001E-3</v>
      </c>
      <c r="AH35">
        <v>4.1178999999999999E-3</v>
      </c>
      <c r="AI35">
        <v>3.5271999999999999E-3</v>
      </c>
      <c r="AJ35">
        <v>4.1208E-3</v>
      </c>
      <c r="AK35">
        <v>3.2179999999999999E-3</v>
      </c>
      <c r="AL35">
        <v>1.0472000000000001E-3</v>
      </c>
      <c r="AM35">
        <v>5.2281000000000003E-3</v>
      </c>
      <c r="AN35">
        <v>1.8072999999999999E-2</v>
      </c>
    </row>
    <row r="36" spans="1:40" x14ac:dyDescent="0.25">
      <c r="A36">
        <v>3.9202999999999998E-3</v>
      </c>
      <c r="B36">
        <v>3.9202999999999998E-3</v>
      </c>
      <c r="C36">
        <v>4.3306000000000004E-3</v>
      </c>
      <c r="D36">
        <v>4.2357999999999996E-3</v>
      </c>
      <c r="E36">
        <v>3.4218999999999999E-3</v>
      </c>
      <c r="F36">
        <v>4.0582999999999999E-3</v>
      </c>
      <c r="G36">
        <v>3.7311000000000002E-3</v>
      </c>
      <c r="H36">
        <v>2.2362E-2</v>
      </c>
      <c r="I36">
        <v>3.4721999999999999E-3</v>
      </c>
      <c r="J36">
        <v>3.2810000000000001E-3</v>
      </c>
      <c r="K36">
        <v>4.2859999999999999E-3</v>
      </c>
      <c r="L36">
        <v>4.2859999999999999E-3</v>
      </c>
      <c r="M36">
        <v>4.0204999999999998E-3</v>
      </c>
      <c r="N36">
        <v>3.7601000000000002E-3</v>
      </c>
      <c r="O36">
        <v>4.1047999999999996E-3</v>
      </c>
      <c r="P36">
        <v>4.326E-3</v>
      </c>
      <c r="Q36">
        <v>3.3655E-3</v>
      </c>
      <c r="R36">
        <v>4.4257000000000003E-3</v>
      </c>
      <c r="S36">
        <v>3.1944999999999999E-3</v>
      </c>
      <c r="T36">
        <v>5.1322E-3</v>
      </c>
      <c r="U36">
        <v>3.8270999999999999E-3</v>
      </c>
      <c r="V36">
        <v>3.8270999999999999E-3</v>
      </c>
      <c r="W36">
        <v>3.3942999999999998E-3</v>
      </c>
      <c r="X36">
        <v>4.0978000000000004E-3</v>
      </c>
      <c r="Y36">
        <v>3.3503000000000001E-3</v>
      </c>
      <c r="Z36">
        <v>4.2655000000000002E-3</v>
      </c>
      <c r="AA36">
        <v>3.6787E-3</v>
      </c>
      <c r="AB36">
        <v>6.7162999999999997E-3</v>
      </c>
      <c r="AC36">
        <v>3.9984E-3</v>
      </c>
      <c r="AD36">
        <v>1.3334E-2</v>
      </c>
      <c r="AE36">
        <v>3.5095999999999999E-3</v>
      </c>
      <c r="AF36">
        <v>3.5095999999999999E-3</v>
      </c>
      <c r="AG36">
        <v>4.4047000000000001E-3</v>
      </c>
      <c r="AH36">
        <v>3.5951999999999998E-3</v>
      </c>
      <c r="AI36">
        <v>4.0277999999999998E-3</v>
      </c>
      <c r="AJ36">
        <v>3.2659E-3</v>
      </c>
      <c r="AK36">
        <v>5.6829999999999997E-3</v>
      </c>
      <c r="AL36">
        <v>5.0105999999999996E-3</v>
      </c>
      <c r="AM36">
        <v>3.3403999999999999E-3</v>
      </c>
      <c r="AN36">
        <v>1.009E-2</v>
      </c>
    </row>
    <row r="37" spans="1:40" x14ac:dyDescent="0.25">
      <c r="A37">
        <v>3.9198999999999996E-3</v>
      </c>
      <c r="B37">
        <v>3.9198999999999996E-3</v>
      </c>
      <c r="C37">
        <v>3.5772E-3</v>
      </c>
      <c r="D37">
        <v>3.5379000000000001E-3</v>
      </c>
      <c r="E37">
        <v>4.0144000000000004E-3</v>
      </c>
      <c r="F37">
        <v>3.9608000000000004E-3</v>
      </c>
      <c r="G37">
        <v>3.9824999999999999E-3</v>
      </c>
      <c r="H37">
        <v>3.9042E-3</v>
      </c>
      <c r="I37">
        <v>3.8993000000000001E-3</v>
      </c>
      <c r="J37">
        <v>5.6864000000000003E-3</v>
      </c>
      <c r="K37">
        <v>4.0099000000000003E-3</v>
      </c>
      <c r="L37">
        <v>4.0099000000000003E-3</v>
      </c>
      <c r="M37">
        <v>3.7661000000000001E-3</v>
      </c>
      <c r="N37">
        <v>3.1993999999999998E-3</v>
      </c>
      <c r="O37">
        <v>4.1083999999999999E-3</v>
      </c>
      <c r="P37">
        <v>4.4111000000000003E-3</v>
      </c>
      <c r="Q37">
        <v>4.0131000000000003E-3</v>
      </c>
      <c r="R37">
        <v>1.3965E-2</v>
      </c>
      <c r="S37">
        <v>3.2713E-3</v>
      </c>
      <c r="T37">
        <v>4.5702E-3</v>
      </c>
      <c r="U37">
        <v>3.4321E-3</v>
      </c>
      <c r="V37">
        <v>3.4321E-3</v>
      </c>
      <c r="W37">
        <v>3.8635000000000002E-3</v>
      </c>
      <c r="X37">
        <v>3.5771000000000002E-3</v>
      </c>
      <c r="Y37">
        <v>5.5881000000000004E-3</v>
      </c>
      <c r="Z37">
        <v>3.9503000000000003E-3</v>
      </c>
      <c r="AA37">
        <v>3.9627999999999998E-3</v>
      </c>
      <c r="AB37">
        <v>3.8880999999999998E-3</v>
      </c>
      <c r="AC37">
        <v>3.7279000000000001E-3</v>
      </c>
      <c r="AD37">
        <v>5.5179000000000001E-3</v>
      </c>
      <c r="AE37">
        <v>5.1133000000000003E-3</v>
      </c>
      <c r="AF37">
        <v>5.1133000000000003E-3</v>
      </c>
      <c r="AG37">
        <v>3.3638000000000001E-3</v>
      </c>
      <c r="AH37">
        <v>2.9166999999999999E-3</v>
      </c>
      <c r="AI37">
        <v>4.8956E-3</v>
      </c>
      <c r="AJ37">
        <v>4.6252999999999997E-3</v>
      </c>
      <c r="AK37">
        <v>3.7008000000000002E-3</v>
      </c>
      <c r="AL37">
        <v>5.4571000000000003E-3</v>
      </c>
      <c r="AM37">
        <v>4.0717000000000001E-3</v>
      </c>
      <c r="AN37">
        <v>9.2157000000000003E-3</v>
      </c>
    </row>
    <row r="38" spans="1:40" x14ac:dyDescent="0.25">
      <c r="A38">
        <v>3.5687000000000002E-3</v>
      </c>
      <c r="B38">
        <v>3.5687000000000002E-3</v>
      </c>
      <c r="C38">
        <v>3.9252000000000002E-3</v>
      </c>
      <c r="D38">
        <v>5.1574000000000004E-3</v>
      </c>
      <c r="E38">
        <v>3.601E-3</v>
      </c>
      <c r="F38">
        <v>3.5756E-3</v>
      </c>
      <c r="G38">
        <v>3.1283000000000001E-3</v>
      </c>
      <c r="H38">
        <v>3.3963999999999999E-3</v>
      </c>
      <c r="I38">
        <v>4.3284999999999999E-3</v>
      </c>
      <c r="J38">
        <v>7.0267999999999997E-3</v>
      </c>
      <c r="K38">
        <v>4.0252999999999999E-3</v>
      </c>
      <c r="L38">
        <v>4.0252999999999999E-3</v>
      </c>
      <c r="M38">
        <v>4.3103000000000004E-3</v>
      </c>
      <c r="N38">
        <v>4.7707000000000001E-3</v>
      </c>
      <c r="O38">
        <v>3.7423000000000001E-3</v>
      </c>
      <c r="P38">
        <v>5.0714999999999996E-3</v>
      </c>
      <c r="Q38">
        <v>3.0106999999999998E-3</v>
      </c>
      <c r="R38">
        <v>1.3736999999999999E-2</v>
      </c>
      <c r="S38">
        <v>4.3146E-3</v>
      </c>
      <c r="T38">
        <v>5.3033999999999998E-3</v>
      </c>
      <c r="U38">
        <v>3.1925E-3</v>
      </c>
      <c r="V38">
        <v>3.1925E-3</v>
      </c>
      <c r="W38">
        <v>4.2004E-3</v>
      </c>
      <c r="X38">
        <v>4.7790000000000003E-3</v>
      </c>
      <c r="Y38">
        <v>5.0883999999999999E-3</v>
      </c>
      <c r="Z38">
        <v>4.1836E-3</v>
      </c>
      <c r="AA38">
        <v>4.7984000000000004E-3</v>
      </c>
      <c r="AB38">
        <v>6.0085E-3</v>
      </c>
      <c r="AC38">
        <v>3.0401999999999998E-3</v>
      </c>
      <c r="AD38">
        <v>7.1929999999999997E-3</v>
      </c>
      <c r="AE38">
        <v>5.0401999999999999E-3</v>
      </c>
      <c r="AF38">
        <v>5.0401999999999999E-3</v>
      </c>
      <c r="AG38">
        <v>3.8289000000000001E-3</v>
      </c>
      <c r="AH38">
        <v>3.2529999999999998E-3</v>
      </c>
      <c r="AI38">
        <v>4.8382E-3</v>
      </c>
      <c r="AJ38">
        <v>3.1518000000000002E-3</v>
      </c>
      <c r="AK38">
        <v>3.6771E-3</v>
      </c>
      <c r="AL38">
        <v>3.7475E-3</v>
      </c>
      <c r="AM38">
        <v>3.7128999999999999E-3</v>
      </c>
      <c r="AN38">
        <v>9.1637999999999997E-3</v>
      </c>
    </row>
    <row r="39" spans="1:40" x14ac:dyDescent="0.25">
      <c r="A39">
        <v>4.3724000000000002E-3</v>
      </c>
      <c r="B39">
        <v>4.3724000000000002E-3</v>
      </c>
      <c r="C39">
        <v>3.3257E-3</v>
      </c>
      <c r="D39">
        <v>1.4836999999999999E-2</v>
      </c>
      <c r="E39">
        <v>4.8805999999999997E-3</v>
      </c>
      <c r="F39">
        <v>3.9677000000000002E-3</v>
      </c>
      <c r="G39">
        <v>2.6741E-3</v>
      </c>
      <c r="H39">
        <v>5.5447999999999999E-3</v>
      </c>
      <c r="I39">
        <v>3.7043000000000002E-3</v>
      </c>
      <c r="J39">
        <v>4.1186E-3</v>
      </c>
      <c r="K39">
        <v>3.8346999999999999E-3</v>
      </c>
      <c r="L39">
        <v>3.8346999999999999E-3</v>
      </c>
      <c r="M39">
        <v>4.1985E-3</v>
      </c>
      <c r="N39">
        <v>4.4682000000000003E-3</v>
      </c>
      <c r="O39">
        <v>3.9493999999999996E-3</v>
      </c>
      <c r="P39">
        <v>3.9541000000000003E-3</v>
      </c>
      <c r="Q39">
        <v>3.6533999999999998E-3</v>
      </c>
      <c r="R39">
        <v>4.0902999999999998E-3</v>
      </c>
      <c r="S39">
        <v>8.1221999999999996E-3</v>
      </c>
      <c r="T39">
        <v>5.3851999999999997E-3</v>
      </c>
      <c r="U39">
        <v>4.5269999999999998E-3</v>
      </c>
      <c r="V39">
        <v>4.5269999999999998E-3</v>
      </c>
      <c r="W39">
        <v>5.2135000000000003E-3</v>
      </c>
      <c r="X39">
        <v>4.9709000000000003E-3</v>
      </c>
      <c r="Y39">
        <v>3.5777000000000001E-3</v>
      </c>
      <c r="Z39">
        <v>4.0863000000000002E-3</v>
      </c>
      <c r="AA39">
        <v>5.8355999999999998E-3</v>
      </c>
      <c r="AB39">
        <v>3.2590000000000002E-3</v>
      </c>
      <c r="AC39">
        <v>5.2068000000000001E-3</v>
      </c>
      <c r="AD39">
        <v>1.2097999999999999E-2</v>
      </c>
      <c r="AE39">
        <v>3.2144000000000001E-3</v>
      </c>
      <c r="AF39">
        <v>3.2144000000000001E-3</v>
      </c>
      <c r="AG39">
        <v>3.2675999999999998E-3</v>
      </c>
      <c r="AH39">
        <v>3.4315000000000001E-3</v>
      </c>
      <c r="AI39">
        <v>4.5500000000000002E-3</v>
      </c>
      <c r="AJ39">
        <v>3.5271E-3</v>
      </c>
      <c r="AK39">
        <v>3.9018E-3</v>
      </c>
      <c r="AL39">
        <v>4.6879000000000001E-3</v>
      </c>
      <c r="AM39">
        <v>3.4765E-3</v>
      </c>
      <c r="AN39">
        <v>8.1244000000000004E-3</v>
      </c>
    </row>
    <row r="40" spans="1:40" x14ac:dyDescent="0.25">
      <c r="A40">
        <v>4.2504999999999999E-3</v>
      </c>
      <c r="B40">
        <v>4.2504999999999999E-3</v>
      </c>
      <c r="C40">
        <v>3.9305E-3</v>
      </c>
      <c r="D40">
        <v>3.7634000000000001E-3</v>
      </c>
      <c r="E40">
        <v>8.5132000000000003E-3</v>
      </c>
      <c r="F40">
        <v>4.8022999999999998E-3</v>
      </c>
      <c r="G40">
        <v>1.2482999999999999E-2</v>
      </c>
      <c r="H40">
        <v>4.3391999999999997E-3</v>
      </c>
      <c r="I40">
        <v>4.3008999999999999E-3</v>
      </c>
      <c r="J40">
        <v>5.3369999999999997E-3</v>
      </c>
      <c r="K40">
        <v>3.9553000000000001E-3</v>
      </c>
      <c r="L40">
        <v>3.9553000000000001E-3</v>
      </c>
      <c r="M40">
        <v>4.0634E-3</v>
      </c>
      <c r="N40">
        <v>5.4979E-3</v>
      </c>
      <c r="O40">
        <v>3.8319000000000001E-3</v>
      </c>
      <c r="P40">
        <v>3.6394999999999999E-3</v>
      </c>
      <c r="Q40">
        <v>3.8322999999999999E-3</v>
      </c>
      <c r="R40">
        <v>4.3712999999999998E-3</v>
      </c>
      <c r="S40">
        <v>4.5189000000000002E-3</v>
      </c>
      <c r="T40">
        <v>3.5839000000000001E-3</v>
      </c>
      <c r="U40">
        <v>3.8403999999999999E-3</v>
      </c>
      <c r="V40">
        <v>3.8403999999999999E-3</v>
      </c>
      <c r="W40">
        <v>3.4540999999999999E-3</v>
      </c>
      <c r="X40">
        <v>4.1441000000000004E-3</v>
      </c>
      <c r="Y40">
        <v>3.5894999999999998E-3</v>
      </c>
      <c r="Z40">
        <v>3.8023000000000002E-3</v>
      </c>
      <c r="AA40">
        <v>4.7323E-3</v>
      </c>
      <c r="AB40">
        <v>8.4536000000000004E-3</v>
      </c>
      <c r="AC40">
        <v>3.4190000000000002E-3</v>
      </c>
      <c r="AD40">
        <v>1.3698E-2</v>
      </c>
      <c r="AE40">
        <v>3.1622E-3</v>
      </c>
      <c r="AF40">
        <v>3.1622E-3</v>
      </c>
      <c r="AG40">
        <v>3.7247999999999999E-3</v>
      </c>
      <c r="AH40">
        <v>3.1508999999999999E-3</v>
      </c>
      <c r="AI40">
        <v>5.1409000000000003E-3</v>
      </c>
      <c r="AJ40">
        <v>3.9538000000000004E-3</v>
      </c>
      <c r="AK40">
        <v>4.8281000000000001E-3</v>
      </c>
      <c r="AL40">
        <v>4.9074000000000001E-3</v>
      </c>
      <c r="AM40">
        <v>4.0746999999999997E-3</v>
      </c>
      <c r="AN40">
        <v>8.1122999999999994E-3</v>
      </c>
    </row>
    <row r="41" spans="1:40" x14ac:dyDescent="0.25">
      <c r="A41">
        <v>3.9481000000000004E-3</v>
      </c>
      <c r="B41">
        <v>3.9481000000000004E-3</v>
      </c>
      <c r="C41">
        <v>3.5398999999999999E-3</v>
      </c>
      <c r="D41">
        <v>3.3839E-3</v>
      </c>
      <c r="E41">
        <v>4.8678999999999997E-3</v>
      </c>
      <c r="F41">
        <v>4.4815999999999996E-3</v>
      </c>
      <c r="G41">
        <v>8.6972000000000004E-3</v>
      </c>
      <c r="H41">
        <v>4.4935000000000001E-3</v>
      </c>
      <c r="I41">
        <v>3.7144999999999999E-3</v>
      </c>
      <c r="J41">
        <v>3.9578E-3</v>
      </c>
      <c r="K41">
        <v>4.1637999999999996E-3</v>
      </c>
      <c r="L41">
        <v>4.1637999999999996E-3</v>
      </c>
      <c r="M41">
        <v>4.0065999999999999E-3</v>
      </c>
      <c r="N41">
        <v>4.2703000000000003E-3</v>
      </c>
      <c r="O41">
        <v>3.8035999999999999E-3</v>
      </c>
      <c r="P41">
        <v>4.4672000000000002E-3</v>
      </c>
      <c r="Q41">
        <v>3.6196000000000002E-3</v>
      </c>
      <c r="R41">
        <v>4.7444999999999996E-3</v>
      </c>
      <c r="S41">
        <v>4.9284999999999997E-3</v>
      </c>
      <c r="T41">
        <v>4.8057999999999998E-3</v>
      </c>
      <c r="U41">
        <v>3.9934999999999997E-3</v>
      </c>
      <c r="V41">
        <v>3.9934999999999997E-3</v>
      </c>
      <c r="W41">
        <v>4.4286999999999998E-3</v>
      </c>
      <c r="X41">
        <v>4.4054999999999997E-3</v>
      </c>
      <c r="Y41">
        <v>4.7035999999999996E-3</v>
      </c>
      <c r="Z41">
        <v>3.5788E-3</v>
      </c>
      <c r="AA41">
        <v>4.0689999999999997E-3</v>
      </c>
      <c r="AB41">
        <v>3.7815000000000001E-3</v>
      </c>
      <c r="AC41">
        <v>3.4653000000000002E-3</v>
      </c>
      <c r="AD41">
        <v>6.5388E-3</v>
      </c>
      <c r="AE41">
        <v>4.3248999999999996E-3</v>
      </c>
      <c r="AF41">
        <v>4.3248999999999996E-3</v>
      </c>
      <c r="AG41">
        <v>3.2704000000000001E-3</v>
      </c>
      <c r="AH41">
        <v>3.4529999999999999E-3</v>
      </c>
      <c r="AI41">
        <v>3.8869999999999998E-3</v>
      </c>
      <c r="AJ41">
        <v>3.8777E-3</v>
      </c>
      <c r="AK41">
        <v>4.1231000000000002E-3</v>
      </c>
      <c r="AL41">
        <v>5.2004E-3</v>
      </c>
      <c r="AM41">
        <v>4.0022E-3</v>
      </c>
      <c r="AN41">
        <v>1.4375000000000001E-2</v>
      </c>
    </row>
    <row r="42" spans="1:40" x14ac:dyDescent="0.25">
      <c r="A42">
        <v>3.9657E-3</v>
      </c>
      <c r="B42">
        <v>3.9657E-3</v>
      </c>
      <c r="C42">
        <v>3.8051000000000001E-3</v>
      </c>
      <c r="D42">
        <v>3.6847E-3</v>
      </c>
      <c r="E42">
        <v>3.4501000000000002E-3</v>
      </c>
      <c r="F42">
        <v>4.5186000000000002E-3</v>
      </c>
      <c r="G42">
        <v>2.9646E-3</v>
      </c>
      <c r="H42">
        <v>4.7155000000000001E-3</v>
      </c>
      <c r="I42">
        <v>3.7726000000000001E-3</v>
      </c>
      <c r="J42">
        <v>5.1630000000000001E-3</v>
      </c>
      <c r="K42">
        <v>3.7282000000000001E-3</v>
      </c>
      <c r="L42">
        <v>3.7282000000000001E-3</v>
      </c>
      <c r="M42">
        <v>3.6871999999999999E-3</v>
      </c>
      <c r="N42">
        <v>3.4689E-3</v>
      </c>
      <c r="O42">
        <v>3.7022999999999999E-3</v>
      </c>
      <c r="P42">
        <v>5.0292999999999996E-3</v>
      </c>
      <c r="Q42">
        <v>3.6348999999999999E-3</v>
      </c>
      <c r="R42">
        <v>3.8809999999999999E-3</v>
      </c>
      <c r="S42">
        <v>3.7572E-3</v>
      </c>
      <c r="T42">
        <v>4.3512000000000004E-3</v>
      </c>
      <c r="U42">
        <v>4.1266999999999996E-3</v>
      </c>
      <c r="V42">
        <v>4.1266999999999996E-3</v>
      </c>
      <c r="W42">
        <v>3.8314999999999998E-3</v>
      </c>
      <c r="X42">
        <v>3.8457000000000001E-3</v>
      </c>
      <c r="Y42">
        <v>3.5492000000000002E-3</v>
      </c>
      <c r="Z42">
        <v>3.6319E-3</v>
      </c>
      <c r="AA42">
        <v>4.0071000000000004E-3</v>
      </c>
      <c r="AB42">
        <v>4.3810000000000003E-3</v>
      </c>
      <c r="AC42">
        <v>4.4751000000000001E-3</v>
      </c>
      <c r="AD42">
        <v>1.1172E-2</v>
      </c>
      <c r="AE42">
        <v>4.0350000000000004E-3</v>
      </c>
      <c r="AF42">
        <v>4.0350000000000004E-3</v>
      </c>
      <c r="AG42">
        <v>3.3825000000000001E-3</v>
      </c>
      <c r="AH42">
        <v>4.1053000000000001E-3</v>
      </c>
      <c r="AI42">
        <v>5.1748999999999996E-3</v>
      </c>
      <c r="AJ42">
        <v>3.6762000000000001E-3</v>
      </c>
      <c r="AK42">
        <v>4.2147E-3</v>
      </c>
      <c r="AL42">
        <v>5.4354E-3</v>
      </c>
      <c r="AM42">
        <v>3.5921999999999998E-3</v>
      </c>
      <c r="AN42">
        <v>2.0577999999999999E-2</v>
      </c>
    </row>
    <row r="43" spans="1:40" x14ac:dyDescent="0.25">
      <c r="A43">
        <v>4.15E-3</v>
      </c>
      <c r="B43">
        <v>4.15E-3</v>
      </c>
      <c r="C43">
        <v>3.4749999999999998E-3</v>
      </c>
      <c r="D43">
        <v>4.2744000000000002E-3</v>
      </c>
      <c r="E43">
        <v>4.0556999999999998E-3</v>
      </c>
      <c r="F43">
        <v>3.6813000000000002E-3</v>
      </c>
      <c r="G43">
        <v>3.1646999999999999E-3</v>
      </c>
      <c r="H43">
        <v>7.5389999999999997E-3</v>
      </c>
      <c r="I43">
        <v>3.7737000000000001E-3</v>
      </c>
      <c r="J43">
        <v>4.7847999999999996E-3</v>
      </c>
      <c r="K43">
        <v>3.8784000000000002E-3</v>
      </c>
      <c r="L43">
        <v>3.8784000000000002E-3</v>
      </c>
      <c r="N43">
        <v>4.9636999999999997E-3</v>
      </c>
      <c r="O43">
        <v>4.2287999999999996E-3</v>
      </c>
      <c r="P43">
        <v>5.7340000000000004E-3</v>
      </c>
      <c r="Q43">
        <v>4.0943999999999998E-3</v>
      </c>
      <c r="R43">
        <v>3.9794000000000001E-3</v>
      </c>
      <c r="S43" s="5">
        <v>3.6409000000000003E-5</v>
      </c>
      <c r="T43">
        <v>3.4145999999999998E-3</v>
      </c>
      <c r="U43">
        <v>3.8641999999999999E-3</v>
      </c>
      <c r="V43">
        <v>3.8641999999999999E-3</v>
      </c>
      <c r="W43">
        <v>3.4659999999999999E-3</v>
      </c>
      <c r="X43">
        <v>4.0318000000000003E-3</v>
      </c>
      <c r="Y43">
        <v>4.2008000000000002E-3</v>
      </c>
      <c r="Z43">
        <v>3.5547E-3</v>
      </c>
      <c r="AA43">
        <v>4.8342000000000003E-3</v>
      </c>
      <c r="AB43">
        <v>8.8979000000000003E-3</v>
      </c>
      <c r="AC43">
        <v>4.6883000000000003E-3</v>
      </c>
      <c r="AD43">
        <v>9.5177000000000005E-3</v>
      </c>
      <c r="AE43">
        <v>2.9815000000000002E-3</v>
      </c>
      <c r="AF43">
        <v>2.9815000000000002E-3</v>
      </c>
      <c r="AG43">
        <v>3.7385999999999999E-3</v>
      </c>
      <c r="AH43">
        <v>3.7720000000000002E-3</v>
      </c>
      <c r="AI43">
        <v>5.0312999999999998E-3</v>
      </c>
      <c r="AJ43">
        <v>3.9207000000000001E-3</v>
      </c>
      <c r="AK43">
        <v>4.3928999999999999E-3</v>
      </c>
      <c r="AL43">
        <v>9.6544999999999999E-3</v>
      </c>
      <c r="AM43">
        <v>3.0109999999999998E-3</v>
      </c>
      <c r="AN43">
        <v>1.8941E-2</v>
      </c>
    </row>
    <row r="44" spans="1:40" x14ac:dyDescent="0.25">
      <c r="A44">
        <v>4.6738999999999999E-3</v>
      </c>
      <c r="B44">
        <v>4.6738999999999999E-3</v>
      </c>
      <c r="C44">
        <v>4.6604000000000003E-3</v>
      </c>
      <c r="D44">
        <v>4.0333000000000001E-3</v>
      </c>
      <c r="E44">
        <v>3.8714999999999999E-3</v>
      </c>
      <c r="F44">
        <v>3.0428999999999999E-3</v>
      </c>
      <c r="G44">
        <v>4.5592999999999996E-3</v>
      </c>
      <c r="H44">
        <v>4.3547999999999998E-3</v>
      </c>
      <c r="I44">
        <v>4.4844000000000004E-3</v>
      </c>
      <c r="J44">
        <v>4.6749000000000001E-3</v>
      </c>
      <c r="K44">
        <v>4.6379999999999998E-3</v>
      </c>
      <c r="L44">
        <v>4.6379999999999998E-3</v>
      </c>
      <c r="M44">
        <v>8.8184999999999999E-3</v>
      </c>
      <c r="N44">
        <v>4.2500000000000003E-3</v>
      </c>
      <c r="O44">
        <v>3.6755999999999998E-3</v>
      </c>
      <c r="P44">
        <v>3.5944000000000002E-3</v>
      </c>
      <c r="Q44">
        <v>6.3568000000000001E-3</v>
      </c>
      <c r="R44">
        <v>3.7073000000000002E-3</v>
      </c>
      <c r="S44">
        <v>3.2115999999999998E-3</v>
      </c>
      <c r="T44">
        <v>3.8157E-3</v>
      </c>
      <c r="U44">
        <v>3.9001000000000001E-3</v>
      </c>
      <c r="V44">
        <v>3.9001000000000001E-3</v>
      </c>
      <c r="W44">
        <v>4.0734999999999999E-3</v>
      </c>
      <c r="X44">
        <v>3.7233000000000001E-3</v>
      </c>
      <c r="Y44">
        <v>3.5354000000000002E-3</v>
      </c>
      <c r="Z44">
        <v>3.2632999999999998E-3</v>
      </c>
      <c r="AA44">
        <v>4.2918000000000001E-3</v>
      </c>
      <c r="AB44">
        <v>9.6171E-3</v>
      </c>
      <c r="AC44">
        <v>4.0489999999999996E-3</v>
      </c>
      <c r="AD44">
        <v>1.4149999999999999E-2</v>
      </c>
      <c r="AE44">
        <v>3.2961000000000002E-3</v>
      </c>
      <c r="AF44">
        <v>3.2961000000000002E-3</v>
      </c>
      <c r="AG44">
        <v>3.6102999999999999E-3</v>
      </c>
      <c r="AH44">
        <v>3.2943E-3</v>
      </c>
      <c r="AI44">
        <v>4.8909000000000001E-3</v>
      </c>
      <c r="AJ44">
        <v>4.5126000000000003E-3</v>
      </c>
      <c r="AK44">
        <v>3.8487999999999999E-3</v>
      </c>
      <c r="AL44">
        <v>3.9779999999999998E-3</v>
      </c>
      <c r="AM44">
        <v>3.7644000000000002E-3</v>
      </c>
      <c r="AN44">
        <v>8.4568999999999998E-3</v>
      </c>
    </row>
    <row r="45" spans="1:40" x14ac:dyDescent="0.25">
      <c r="A45">
        <v>3.9727E-3</v>
      </c>
      <c r="B45">
        <v>3.9727E-3</v>
      </c>
      <c r="C45">
        <v>4.2034000000000004E-3</v>
      </c>
      <c r="D45">
        <v>4.5222999999999999E-3</v>
      </c>
      <c r="E45">
        <v>4.5060999999999999E-3</v>
      </c>
      <c r="F45">
        <v>3.6627000000000001E-3</v>
      </c>
      <c r="G45">
        <v>4.1606999999999998E-3</v>
      </c>
      <c r="H45">
        <v>4.5569E-3</v>
      </c>
      <c r="I45">
        <v>3.6859000000000002E-3</v>
      </c>
      <c r="J45">
        <v>4.2392999999999997E-3</v>
      </c>
      <c r="K45">
        <v>4.1104999999999996E-3</v>
      </c>
      <c r="L45">
        <v>4.1104999999999996E-3</v>
      </c>
      <c r="M45">
        <v>3.7926000000000001E-3</v>
      </c>
      <c r="N45">
        <v>4.4083999999999998E-3</v>
      </c>
      <c r="O45">
        <v>3.7245999999999998E-3</v>
      </c>
      <c r="P45">
        <v>5.2807000000000002E-3</v>
      </c>
      <c r="Q45">
        <v>2.8007000000000002E-3</v>
      </c>
      <c r="R45">
        <v>3.9877999999999997E-3</v>
      </c>
      <c r="S45">
        <v>3.2961000000000002E-3</v>
      </c>
      <c r="T45">
        <v>3.7393000000000001E-3</v>
      </c>
      <c r="U45">
        <v>4.2046000000000002E-3</v>
      </c>
      <c r="V45">
        <v>4.2046000000000002E-3</v>
      </c>
      <c r="W45">
        <v>3.3703000000000001E-3</v>
      </c>
      <c r="X45">
        <v>3.2766000000000002E-3</v>
      </c>
      <c r="Y45">
        <v>3.6744E-3</v>
      </c>
      <c r="Z45">
        <v>9.1626999999999993E-3</v>
      </c>
      <c r="AA45">
        <v>3.8769999999999998E-3</v>
      </c>
      <c r="AB45">
        <v>4.1640000000000002E-3</v>
      </c>
      <c r="AC45">
        <v>4.2605999999999998E-3</v>
      </c>
      <c r="AD45">
        <v>9.3550999999999999E-3</v>
      </c>
      <c r="AE45">
        <v>3.5745E-3</v>
      </c>
      <c r="AF45">
        <v>3.5745E-3</v>
      </c>
      <c r="AG45">
        <v>3.3176999999999998E-3</v>
      </c>
      <c r="AH45">
        <v>4.2820999999999996E-3</v>
      </c>
      <c r="AI45">
        <v>5.4514999999999997E-3</v>
      </c>
      <c r="AJ45">
        <v>4.5076999999999999E-3</v>
      </c>
      <c r="AK45">
        <v>5.4790000000000004E-3</v>
      </c>
      <c r="AL45">
        <v>4.6388000000000002E-3</v>
      </c>
      <c r="AM45">
        <v>3.4805000000000001E-3</v>
      </c>
      <c r="AN45">
        <v>1.3226999999999999E-2</v>
      </c>
    </row>
    <row r="46" spans="1:40" x14ac:dyDescent="0.25">
      <c r="A46">
        <v>4.2519000000000003E-3</v>
      </c>
      <c r="B46">
        <v>4.2519000000000003E-3</v>
      </c>
      <c r="C46">
        <v>4.1973999999999996E-3</v>
      </c>
      <c r="D46">
        <v>4.6950999999999998E-3</v>
      </c>
      <c r="E46">
        <v>3.9525999999999997E-3</v>
      </c>
      <c r="F46">
        <v>4.5056000000000002E-3</v>
      </c>
      <c r="G46">
        <v>3.9156E-3</v>
      </c>
      <c r="H46">
        <v>4.1025000000000002E-3</v>
      </c>
      <c r="I46">
        <v>2.0216000000000001E-2</v>
      </c>
      <c r="J46">
        <v>4.0929E-3</v>
      </c>
      <c r="K46">
        <v>3.9862999999999999E-3</v>
      </c>
      <c r="L46">
        <v>3.9862999999999999E-3</v>
      </c>
      <c r="M46">
        <v>3.9468000000000003E-3</v>
      </c>
      <c r="N46">
        <v>4.9617999999999997E-3</v>
      </c>
      <c r="O46">
        <v>4.1146000000000004E-3</v>
      </c>
      <c r="P46">
        <v>3.8189999999999999E-3</v>
      </c>
      <c r="Q46">
        <v>3.2396999999999999E-3</v>
      </c>
      <c r="R46">
        <v>3.9239000000000001E-3</v>
      </c>
      <c r="S46">
        <v>3.2697E-3</v>
      </c>
      <c r="T46">
        <v>4.8830999999999996E-3</v>
      </c>
      <c r="U46">
        <v>4.5092999999999999E-3</v>
      </c>
      <c r="V46">
        <v>4.5092999999999999E-3</v>
      </c>
      <c r="W46">
        <v>3.4489E-3</v>
      </c>
      <c r="X46">
        <v>3.7577999999999999E-3</v>
      </c>
      <c r="Y46">
        <v>2.2889999999999998E-3</v>
      </c>
      <c r="Z46">
        <v>4.0327000000000002E-3</v>
      </c>
      <c r="AA46">
        <v>4.4251000000000004E-3</v>
      </c>
      <c r="AB46">
        <v>5.6750999999999998E-3</v>
      </c>
      <c r="AC46">
        <v>4.4148E-3</v>
      </c>
      <c r="AD46">
        <v>6.9809E-3</v>
      </c>
      <c r="AE46">
        <v>3.4711E-3</v>
      </c>
      <c r="AF46">
        <v>3.4711E-3</v>
      </c>
      <c r="AG46">
        <v>3.2009E-3</v>
      </c>
      <c r="AH46">
        <v>3.1315000000000002E-3</v>
      </c>
      <c r="AI46">
        <v>5.5878000000000004E-3</v>
      </c>
      <c r="AJ46">
        <v>4.4498000000000003E-3</v>
      </c>
      <c r="AK46">
        <v>4.8351999999999996E-3</v>
      </c>
      <c r="AL46">
        <v>1.3539000000000001E-2</v>
      </c>
      <c r="AM46">
        <v>3.5469E-3</v>
      </c>
      <c r="AN46">
        <v>1.4229E-2</v>
      </c>
    </row>
    <row r="47" spans="1:40" x14ac:dyDescent="0.25">
      <c r="A47">
        <v>4.4165000000000003E-3</v>
      </c>
      <c r="B47">
        <v>4.4165000000000003E-3</v>
      </c>
      <c r="C47">
        <v>3.7485999999999999E-3</v>
      </c>
      <c r="D47">
        <v>4.3321999999999996E-3</v>
      </c>
      <c r="E47">
        <v>4.1865000000000001E-3</v>
      </c>
      <c r="F47">
        <v>4.1440000000000001E-3</v>
      </c>
      <c r="G47">
        <v>4.2954999999999998E-3</v>
      </c>
      <c r="H47">
        <v>4.6375000000000001E-3</v>
      </c>
      <c r="I47">
        <v>4.7105999999999997E-3</v>
      </c>
      <c r="J47">
        <v>3.5525999999999999E-3</v>
      </c>
      <c r="K47">
        <v>4.4254999999999997E-3</v>
      </c>
      <c r="L47">
        <v>4.4254999999999997E-3</v>
      </c>
      <c r="M47">
        <v>2.0866999999999999E-3</v>
      </c>
      <c r="N47">
        <v>4.4118999999999998E-3</v>
      </c>
      <c r="O47">
        <v>3.0783E-3</v>
      </c>
      <c r="P47">
        <v>4.1051999999999998E-3</v>
      </c>
      <c r="Q47">
        <v>3.3990000000000001E-3</v>
      </c>
      <c r="R47">
        <v>4.0894E-3</v>
      </c>
      <c r="S47">
        <v>3.1892000000000001E-3</v>
      </c>
      <c r="T47">
        <v>3.6738999999999999E-3</v>
      </c>
      <c r="U47">
        <v>3.5766999999999999E-3</v>
      </c>
      <c r="V47">
        <v>3.5766999999999999E-3</v>
      </c>
      <c r="W47">
        <v>3.9627000000000004E-3</v>
      </c>
      <c r="X47">
        <v>4.9315000000000001E-3</v>
      </c>
      <c r="Y47">
        <v>3.4880000000000002E-3</v>
      </c>
      <c r="Z47">
        <v>3.9833000000000004E-3</v>
      </c>
      <c r="AA47">
        <v>4.6645999999999996E-3</v>
      </c>
      <c r="AB47">
        <v>3.7886E-3</v>
      </c>
      <c r="AC47">
        <v>4.2046999999999996E-3</v>
      </c>
      <c r="AD47">
        <v>6.9166999999999996E-3</v>
      </c>
      <c r="AE47">
        <v>3.9611999999999998E-3</v>
      </c>
      <c r="AF47">
        <v>3.9611999999999998E-3</v>
      </c>
      <c r="AG47">
        <v>3.6581999999999999E-3</v>
      </c>
      <c r="AH47">
        <v>4.4016000000000003E-3</v>
      </c>
      <c r="AI47">
        <v>4.4850000000000003E-3</v>
      </c>
      <c r="AJ47">
        <v>4.5142000000000003E-3</v>
      </c>
      <c r="AK47">
        <v>4.5228999999999998E-3</v>
      </c>
      <c r="AL47">
        <v>3.3804999999999998E-3</v>
      </c>
      <c r="AM47">
        <v>3.4467E-3</v>
      </c>
      <c r="AN47">
        <v>6.5303999999999996E-3</v>
      </c>
    </row>
    <row r="48" spans="1:40" x14ac:dyDescent="0.25">
      <c r="A48">
        <v>3.0416000000000002E-3</v>
      </c>
      <c r="B48">
        <v>3.0416000000000002E-3</v>
      </c>
      <c r="C48">
        <v>3.5457000000000002E-3</v>
      </c>
      <c r="D48">
        <v>4.0661999999999998E-3</v>
      </c>
      <c r="E48">
        <v>3.7062000000000002E-3</v>
      </c>
      <c r="F48">
        <v>3.4332999999999998E-3</v>
      </c>
      <c r="G48">
        <v>3.4727E-3</v>
      </c>
      <c r="H48">
        <v>5.3923E-3</v>
      </c>
      <c r="I48">
        <v>4.3325000000000004E-3</v>
      </c>
      <c r="J48">
        <v>4.0692999999999997E-3</v>
      </c>
      <c r="K48">
        <v>3.4120999999999999E-3</v>
      </c>
      <c r="L48">
        <v>3.4120999999999999E-3</v>
      </c>
      <c r="M48">
        <v>3.6210999999999999E-3</v>
      </c>
      <c r="N48">
        <v>4.0778999999999998E-3</v>
      </c>
      <c r="O48">
        <v>4.1034000000000001E-3</v>
      </c>
      <c r="P48">
        <v>4.3214000000000004E-3</v>
      </c>
      <c r="Q48">
        <v>3.8991999999999998E-3</v>
      </c>
      <c r="R48">
        <v>4.1945999999999997E-3</v>
      </c>
      <c r="S48">
        <v>3.5344999999999999E-3</v>
      </c>
      <c r="T48">
        <v>7.8248999999999992E-3</v>
      </c>
      <c r="U48">
        <v>3.7545E-3</v>
      </c>
      <c r="V48">
        <v>3.7545E-3</v>
      </c>
      <c r="W48">
        <v>5.0542E-3</v>
      </c>
      <c r="X48">
        <v>4.0337999999999997E-3</v>
      </c>
      <c r="Y48">
        <v>2.7391E-3</v>
      </c>
      <c r="Z48">
        <v>4.3761E-3</v>
      </c>
      <c r="AA48">
        <v>5.2646999999999998E-3</v>
      </c>
      <c r="AB48">
        <v>6.8040000000000002E-3</v>
      </c>
      <c r="AC48">
        <v>4.2449999999999996E-3</v>
      </c>
      <c r="AD48">
        <v>6.0517000000000001E-3</v>
      </c>
      <c r="AE48">
        <v>3.4689999999999999E-3</v>
      </c>
      <c r="AF48">
        <v>3.4689999999999999E-3</v>
      </c>
      <c r="AG48">
        <v>2.9489E-3</v>
      </c>
      <c r="AH48">
        <v>3.3308000000000001E-3</v>
      </c>
      <c r="AI48">
        <v>4.7070000000000002E-3</v>
      </c>
      <c r="AJ48">
        <v>4.8351000000000002E-3</v>
      </c>
      <c r="AK48">
        <v>4.3886999999999997E-3</v>
      </c>
      <c r="AL48">
        <v>3.5853999999999999E-3</v>
      </c>
      <c r="AM48">
        <v>4.1907999999999997E-3</v>
      </c>
      <c r="AN48">
        <v>7.5211999999999996E-3</v>
      </c>
    </row>
    <row r="49" spans="1:40" x14ac:dyDescent="0.25">
      <c r="A49">
        <v>3.7057000000000001E-3</v>
      </c>
      <c r="B49">
        <v>3.7057000000000001E-3</v>
      </c>
      <c r="C49">
        <v>4.5900000000000003E-3</v>
      </c>
      <c r="D49">
        <v>3.6110999999999999E-3</v>
      </c>
      <c r="E49">
        <v>4.0194999999999996E-3</v>
      </c>
      <c r="F49">
        <v>4.7330999999999996E-3</v>
      </c>
      <c r="G49">
        <v>3.2266999999999999E-3</v>
      </c>
      <c r="H49">
        <v>4.2228999999999999E-3</v>
      </c>
      <c r="I49">
        <v>4.6711000000000001E-3</v>
      </c>
      <c r="J49">
        <v>1.2019E-2</v>
      </c>
      <c r="K49">
        <v>3.5858000000000001E-3</v>
      </c>
      <c r="L49">
        <v>3.5858000000000001E-3</v>
      </c>
      <c r="M49">
        <v>4.5129999999999997E-3</v>
      </c>
      <c r="N49">
        <v>3.2642999999999999E-3</v>
      </c>
      <c r="O49">
        <v>3.8728999999999999E-3</v>
      </c>
      <c r="P49">
        <v>3.2330000000000002E-3</v>
      </c>
      <c r="Q49">
        <v>3.4358000000000001E-3</v>
      </c>
      <c r="R49">
        <v>4.7724999999999998E-3</v>
      </c>
      <c r="S49">
        <v>3.9614999999999997E-3</v>
      </c>
      <c r="T49">
        <v>5.4523999999999996E-3</v>
      </c>
      <c r="U49">
        <v>5.4764999999999996E-3</v>
      </c>
      <c r="V49">
        <v>5.4764999999999996E-3</v>
      </c>
      <c r="W49">
        <v>4.5145999999999997E-3</v>
      </c>
      <c r="X49">
        <v>5.7587000000000003E-3</v>
      </c>
      <c r="Y49">
        <v>4.4342000000000001E-3</v>
      </c>
      <c r="Z49">
        <v>4.2621999999999998E-3</v>
      </c>
      <c r="AA49">
        <v>3.2345999999999998E-3</v>
      </c>
      <c r="AB49">
        <v>5.2776000000000003E-3</v>
      </c>
      <c r="AC49">
        <v>3.4664000000000001E-3</v>
      </c>
      <c r="AD49">
        <v>7.0670999999999998E-3</v>
      </c>
      <c r="AE49">
        <v>3.4172999999999999E-3</v>
      </c>
      <c r="AF49">
        <v>3.4172999999999999E-3</v>
      </c>
      <c r="AG49">
        <v>3.2472999999999998E-3</v>
      </c>
      <c r="AH49">
        <v>3.8075000000000001E-3</v>
      </c>
      <c r="AI49">
        <v>3.8815999999999998E-3</v>
      </c>
      <c r="AJ49">
        <v>4.1043E-3</v>
      </c>
      <c r="AK49">
        <v>3.6486000000000001E-3</v>
      </c>
      <c r="AL49">
        <v>4.6103999999999997E-3</v>
      </c>
      <c r="AM49">
        <v>4.2940000000000001E-3</v>
      </c>
      <c r="AN49">
        <v>8.8629999999999994E-3</v>
      </c>
    </row>
    <row r="50" spans="1:40" x14ac:dyDescent="0.25">
      <c r="A50">
        <v>3.5766999999999999E-3</v>
      </c>
      <c r="B50">
        <v>3.5766999999999999E-3</v>
      </c>
      <c r="C50">
        <v>1.9885E-2</v>
      </c>
      <c r="D50">
        <v>4.3219E-3</v>
      </c>
      <c r="E50">
        <v>3.9795000000000004E-3</v>
      </c>
      <c r="F50">
        <v>4.7263000000000001E-3</v>
      </c>
      <c r="G50">
        <v>3.2651999999999998E-3</v>
      </c>
      <c r="H50">
        <v>5.4010000000000004E-3</v>
      </c>
      <c r="I50">
        <v>5.1086999999999999E-3</v>
      </c>
      <c r="J50">
        <v>7.8709000000000001E-3</v>
      </c>
      <c r="K50">
        <v>5.4200999999999997E-3</v>
      </c>
      <c r="L50">
        <v>5.4200999999999997E-3</v>
      </c>
      <c r="M50">
        <v>3.8842999999999998E-3</v>
      </c>
      <c r="N50">
        <v>3.6465999999999998E-3</v>
      </c>
      <c r="O50">
        <v>3.1959000000000002E-3</v>
      </c>
      <c r="P50">
        <v>3.9881999999999999E-3</v>
      </c>
      <c r="Q50">
        <v>3.4185000000000001E-3</v>
      </c>
      <c r="R50">
        <v>3.2636000000000002E-3</v>
      </c>
      <c r="S50">
        <v>3.4388999999999999E-3</v>
      </c>
      <c r="T50">
        <v>5.4951000000000002E-3</v>
      </c>
      <c r="U50">
        <v>4.7822999999999997E-3</v>
      </c>
      <c r="V50">
        <v>4.7822999999999997E-3</v>
      </c>
      <c r="W50">
        <v>4.0927000000000003E-3</v>
      </c>
      <c r="X50">
        <v>4.4053E-3</v>
      </c>
      <c r="Y50">
        <v>3.6340999999999999E-3</v>
      </c>
      <c r="Z50">
        <v>4.4850999999999997E-3</v>
      </c>
      <c r="AA50">
        <v>3.3695999999999999E-3</v>
      </c>
      <c r="AB50">
        <v>4.8532000000000002E-3</v>
      </c>
      <c r="AC50">
        <v>5.3258000000000003E-3</v>
      </c>
      <c r="AD50">
        <v>6.3095E-3</v>
      </c>
      <c r="AE50">
        <v>3.8549000000000001E-3</v>
      </c>
      <c r="AF50">
        <v>3.8549000000000001E-3</v>
      </c>
      <c r="AG50">
        <v>3.1115000000000001E-3</v>
      </c>
      <c r="AH50">
        <v>3.1226000000000001E-3</v>
      </c>
      <c r="AI50">
        <v>3.9157000000000003E-3</v>
      </c>
      <c r="AJ50">
        <v>4.8075000000000001E-3</v>
      </c>
      <c r="AK50">
        <v>4.6683999999999996E-3</v>
      </c>
      <c r="AL50">
        <v>7.9892000000000001E-3</v>
      </c>
      <c r="AM50">
        <v>3.9446000000000004E-3</v>
      </c>
      <c r="AN50">
        <v>1.3232000000000001E-2</v>
      </c>
    </row>
    <row r="51" spans="1:40" x14ac:dyDescent="0.25">
      <c r="A51">
        <v>4.1415999999999996E-3</v>
      </c>
      <c r="B51">
        <v>4.1415999999999996E-3</v>
      </c>
      <c r="C51">
        <v>2.6798E-3</v>
      </c>
      <c r="D51">
        <v>4.3489000000000002E-3</v>
      </c>
      <c r="E51">
        <v>3.8363999999999998E-3</v>
      </c>
      <c r="F51">
        <v>3.9849999999999998E-3</v>
      </c>
      <c r="G51">
        <v>3.5944000000000002E-3</v>
      </c>
      <c r="H51">
        <v>3.4612000000000002E-3</v>
      </c>
      <c r="I51">
        <v>4.2223E-3</v>
      </c>
      <c r="J51">
        <v>4.7889999999999999E-3</v>
      </c>
      <c r="K51">
        <v>3.9274999999999996E-3</v>
      </c>
      <c r="L51">
        <v>3.9274999999999996E-3</v>
      </c>
      <c r="M51">
        <v>3.4978000000000001E-3</v>
      </c>
      <c r="N51">
        <v>3.6036000000000002E-3</v>
      </c>
      <c r="O51">
        <v>3.2877000000000002E-3</v>
      </c>
      <c r="P51">
        <v>4.3065999999999998E-3</v>
      </c>
      <c r="Q51">
        <v>3.1668E-3</v>
      </c>
      <c r="R51">
        <v>3.8991E-3</v>
      </c>
      <c r="S51">
        <v>3.7867E-3</v>
      </c>
      <c r="T51">
        <v>4.8346999999999999E-3</v>
      </c>
      <c r="U51">
        <v>3.7621E-3</v>
      </c>
      <c r="V51">
        <v>3.7621E-3</v>
      </c>
      <c r="W51">
        <v>4.1064999999999999E-3</v>
      </c>
      <c r="X51">
        <v>5.3081999999999999E-3</v>
      </c>
      <c r="Y51">
        <v>3.8432000000000002E-3</v>
      </c>
      <c r="Z51">
        <v>4.2868000000000003E-3</v>
      </c>
      <c r="AA51">
        <v>4.7913000000000001E-3</v>
      </c>
      <c r="AB51">
        <v>4.7381000000000003E-3</v>
      </c>
      <c r="AC51">
        <v>4.3825000000000001E-3</v>
      </c>
      <c r="AD51">
        <v>6.3870999999999997E-3</v>
      </c>
      <c r="AE51">
        <v>3.5672E-3</v>
      </c>
      <c r="AF51">
        <v>3.5672E-3</v>
      </c>
      <c r="AG51">
        <v>3.5268999999999999E-3</v>
      </c>
      <c r="AH51">
        <v>4.2743E-3</v>
      </c>
      <c r="AI51">
        <v>3.9480000000000001E-3</v>
      </c>
      <c r="AJ51">
        <v>4.1254000000000004E-3</v>
      </c>
      <c r="AK51">
        <v>3.2891999999999999E-3</v>
      </c>
      <c r="AL51">
        <v>4.9814999999999998E-3</v>
      </c>
      <c r="AM51">
        <v>4.4457999999999998E-3</v>
      </c>
      <c r="AN51">
        <v>7.7184000000000003E-3</v>
      </c>
    </row>
    <row r="52" spans="1:40" x14ac:dyDescent="0.25">
      <c r="A52">
        <v>4.3095E-3</v>
      </c>
      <c r="B52">
        <v>4.3095E-3</v>
      </c>
      <c r="C52">
        <v>2.8800000000000002E-3</v>
      </c>
      <c r="D52">
        <v>4.2658000000000001E-3</v>
      </c>
      <c r="E52">
        <v>4.6487000000000004E-3</v>
      </c>
      <c r="F52">
        <v>4.1603999999999999E-3</v>
      </c>
      <c r="G52">
        <v>3.2577999999999999E-3</v>
      </c>
      <c r="H52">
        <v>3.6126999999999999E-3</v>
      </c>
      <c r="I52">
        <v>3.7217000000000001E-3</v>
      </c>
      <c r="J52">
        <v>4.2690000000000002E-3</v>
      </c>
      <c r="K52">
        <v>3.6032E-3</v>
      </c>
      <c r="L52">
        <v>3.6032E-3</v>
      </c>
      <c r="M52">
        <v>3.4236000000000002E-3</v>
      </c>
      <c r="N52">
        <v>3.5666000000000001E-3</v>
      </c>
      <c r="O52">
        <v>8.6733000000000001E-3</v>
      </c>
      <c r="P52">
        <v>5.5738999999999997E-3</v>
      </c>
      <c r="Q52">
        <v>3.8105000000000001E-3</v>
      </c>
      <c r="R52">
        <v>4.8786000000000003E-3</v>
      </c>
      <c r="S52">
        <v>3.5877000000000001E-3</v>
      </c>
      <c r="T52">
        <v>7.2927000000000001E-3</v>
      </c>
      <c r="U52">
        <v>4.2935999999999998E-3</v>
      </c>
      <c r="V52">
        <v>4.2935999999999998E-3</v>
      </c>
      <c r="W52">
        <v>3.1085000000000002E-3</v>
      </c>
      <c r="X52">
        <v>4.5582000000000001E-3</v>
      </c>
      <c r="Y52">
        <v>3.6376999999999998E-3</v>
      </c>
      <c r="Z52">
        <v>3.0774000000000001E-3</v>
      </c>
      <c r="AA52">
        <v>3.7515000000000001E-3</v>
      </c>
      <c r="AB52">
        <v>6.6514E-3</v>
      </c>
      <c r="AC52">
        <v>4.1235999999999998E-3</v>
      </c>
      <c r="AD52">
        <v>5.2509000000000002E-3</v>
      </c>
      <c r="AE52">
        <v>2.6665E-3</v>
      </c>
      <c r="AF52">
        <v>2.6665E-3</v>
      </c>
      <c r="AG52">
        <v>4.6141000000000003E-3</v>
      </c>
      <c r="AH52">
        <v>3.8893E-3</v>
      </c>
      <c r="AI52">
        <v>3.1513999999999999E-3</v>
      </c>
      <c r="AJ52">
        <v>4.3354999999999999E-3</v>
      </c>
      <c r="AK52">
        <v>3.2130000000000001E-3</v>
      </c>
      <c r="AL52">
        <v>9.3682000000000001E-3</v>
      </c>
      <c r="AM52">
        <v>3.8211999999999999E-3</v>
      </c>
      <c r="AN52">
        <v>1.0279999999999999E-2</v>
      </c>
    </row>
    <row r="53" spans="1:40" x14ac:dyDescent="0.25">
      <c r="A53">
        <v>4.0121000000000002E-3</v>
      </c>
      <c r="B53">
        <v>4.0121000000000002E-3</v>
      </c>
      <c r="C53">
        <v>3.4004E-3</v>
      </c>
      <c r="D53">
        <v>4.3984000000000002E-3</v>
      </c>
      <c r="E53">
        <v>3.7988000000000002E-3</v>
      </c>
      <c r="F53">
        <v>4.7486000000000004E-3</v>
      </c>
      <c r="G53">
        <v>4.0727999999999997E-3</v>
      </c>
      <c r="H53">
        <v>3.4772000000000002E-3</v>
      </c>
      <c r="I53">
        <v>3.5300000000000002E-3</v>
      </c>
      <c r="J53">
        <v>4.5541999999999996E-3</v>
      </c>
      <c r="K53">
        <v>3.4050999999999999E-3</v>
      </c>
      <c r="L53">
        <v>3.4050999999999999E-3</v>
      </c>
      <c r="M53">
        <v>3.7596000000000001E-3</v>
      </c>
      <c r="N53">
        <v>3.7341000000000002E-3</v>
      </c>
      <c r="O53">
        <v>3.2826999999999999E-3</v>
      </c>
      <c r="P53">
        <v>4.4016999999999997E-3</v>
      </c>
      <c r="Q53">
        <v>3.2653999999999999E-3</v>
      </c>
      <c r="R53">
        <v>6.7409999999999996E-3</v>
      </c>
      <c r="S53">
        <v>3.1454E-3</v>
      </c>
      <c r="T53">
        <v>5.6121000000000001E-3</v>
      </c>
      <c r="U53">
        <v>3.9435E-3</v>
      </c>
      <c r="V53">
        <v>3.9435E-3</v>
      </c>
      <c r="W53">
        <v>3.8587000000000001E-3</v>
      </c>
      <c r="X53">
        <v>4.2763999999999996E-3</v>
      </c>
      <c r="Y53">
        <v>3.7079999999999999E-3</v>
      </c>
      <c r="Z53">
        <v>3.2043000000000002E-3</v>
      </c>
      <c r="AA53">
        <v>4.3509999999999998E-3</v>
      </c>
      <c r="AB53">
        <v>4.3420000000000004E-3</v>
      </c>
      <c r="AC53">
        <v>3.9226E-3</v>
      </c>
      <c r="AD53">
        <v>1.2305E-2</v>
      </c>
      <c r="AE53">
        <v>3.5542E-3</v>
      </c>
      <c r="AF53">
        <v>3.5542E-3</v>
      </c>
      <c r="AG53">
        <v>3.8245000000000002E-3</v>
      </c>
      <c r="AH53">
        <v>4.0353999999999998E-3</v>
      </c>
      <c r="AI53">
        <v>4.8199999999999996E-3</v>
      </c>
      <c r="AJ53">
        <v>3.6272000000000001E-3</v>
      </c>
      <c r="AK53">
        <v>3.7899000000000001E-3</v>
      </c>
      <c r="AL53">
        <v>4.8174000000000003E-3</v>
      </c>
      <c r="AM53">
        <v>3.7617000000000002E-3</v>
      </c>
      <c r="AN53">
        <v>3.9402999999999999E-3</v>
      </c>
    </row>
    <row r="54" spans="1:40" x14ac:dyDescent="0.25">
      <c r="A54">
        <v>4.4961000000000003E-3</v>
      </c>
      <c r="B54">
        <v>4.4961000000000003E-3</v>
      </c>
      <c r="C54">
        <v>3.7203000000000002E-3</v>
      </c>
      <c r="D54">
        <v>5.0217999999999999E-3</v>
      </c>
      <c r="E54">
        <v>4.2522000000000003E-3</v>
      </c>
      <c r="F54">
        <v>3.8295E-3</v>
      </c>
      <c r="G54">
        <v>3.2842000000000001E-3</v>
      </c>
      <c r="H54">
        <v>3.8625999999999999E-3</v>
      </c>
      <c r="I54">
        <v>1.8504E-2</v>
      </c>
      <c r="J54">
        <v>4.6290999999999997E-3</v>
      </c>
      <c r="K54">
        <v>3.9772000000000002E-3</v>
      </c>
      <c r="L54">
        <v>3.9772000000000002E-3</v>
      </c>
      <c r="M54">
        <v>3.1370999999999999E-3</v>
      </c>
      <c r="N54">
        <v>3.7932999999999999E-3</v>
      </c>
      <c r="O54">
        <v>4.3788000000000004E-3</v>
      </c>
      <c r="P54">
        <v>3.2778E-3</v>
      </c>
      <c r="Q54">
        <v>5.4013000000000004E-3</v>
      </c>
      <c r="R54">
        <v>3.8173E-3</v>
      </c>
      <c r="S54">
        <v>3.6403E-3</v>
      </c>
      <c r="T54">
        <v>4.6122999999999997E-3</v>
      </c>
      <c r="U54">
        <v>4.1412000000000003E-3</v>
      </c>
      <c r="V54">
        <v>4.1412000000000003E-3</v>
      </c>
      <c r="W54">
        <v>3.5871000000000002E-3</v>
      </c>
      <c r="X54">
        <v>6.7628000000000002E-3</v>
      </c>
      <c r="Y54">
        <v>3.3365999999999999E-3</v>
      </c>
      <c r="Z54">
        <v>4.1698000000000004E-3</v>
      </c>
      <c r="AA54">
        <v>8.4925999999999995E-3</v>
      </c>
      <c r="AB54">
        <v>4.4308999999999998E-3</v>
      </c>
      <c r="AC54">
        <v>3.3473999999999999E-3</v>
      </c>
      <c r="AD54">
        <v>5.2937000000000001E-3</v>
      </c>
      <c r="AE54">
        <v>4.0083999999999996E-3</v>
      </c>
      <c r="AF54">
        <v>4.0083999999999996E-3</v>
      </c>
      <c r="AG54">
        <v>4.0267999999999997E-3</v>
      </c>
      <c r="AH54">
        <v>2.9212000000000001E-3</v>
      </c>
      <c r="AI54">
        <v>4.6424999999999999E-3</v>
      </c>
      <c r="AJ54">
        <v>3.9329999999999999E-3</v>
      </c>
      <c r="AK54">
        <v>4.0518000000000004E-3</v>
      </c>
      <c r="AL54">
        <v>2.2590000000000002E-3</v>
      </c>
      <c r="AM54">
        <v>3.9375E-3</v>
      </c>
      <c r="AN54">
        <v>5.9611999999999998E-3</v>
      </c>
    </row>
    <row r="55" spans="1:40" x14ac:dyDescent="0.25">
      <c r="A55">
        <v>3.9113000000000004E-3</v>
      </c>
      <c r="B55">
        <v>3.9113000000000004E-3</v>
      </c>
      <c r="C55">
        <v>4.8979000000000002E-3</v>
      </c>
      <c r="D55">
        <v>3.5238999999999999E-3</v>
      </c>
      <c r="E55">
        <v>3.8451000000000002E-3</v>
      </c>
      <c r="F55">
        <v>4.3680000000000004E-3</v>
      </c>
      <c r="H55">
        <v>3.568E-3</v>
      </c>
      <c r="I55">
        <v>1.7559000000000002E-2</v>
      </c>
      <c r="J55">
        <v>4.1018000000000001E-3</v>
      </c>
      <c r="K55">
        <v>3.2188999999999998E-3</v>
      </c>
      <c r="L55">
        <v>3.2188999999999998E-3</v>
      </c>
      <c r="M55">
        <v>3.1338999999999998E-3</v>
      </c>
      <c r="N55">
        <v>3.1494000000000001E-3</v>
      </c>
      <c r="O55">
        <v>4.2922000000000004E-3</v>
      </c>
      <c r="P55">
        <v>4.9362E-3</v>
      </c>
      <c r="Q55">
        <v>3.5265000000000001E-3</v>
      </c>
      <c r="R55">
        <v>4.7092999999999996E-3</v>
      </c>
      <c r="S55">
        <v>4.3914000000000002E-3</v>
      </c>
      <c r="T55">
        <v>5.2180000000000004E-3</v>
      </c>
      <c r="U55">
        <v>3.6248999999999999E-3</v>
      </c>
      <c r="V55">
        <v>3.6248999999999999E-3</v>
      </c>
      <c r="W55">
        <v>3.0525000000000001E-3</v>
      </c>
      <c r="X55">
        <v>7.2817999999999997E-3</v>
      </c>
      <c r="Y55">
        <v>4.1019000000000003E-3</v>
      </c>
      <c r="Z55">
        <v>4.5018000000000002E-3</v>
      </c>
      <c r="AA55">
        <v>4.5380999999999998E-3</v>
      </c>
      <c r="AB55">
        <v>7.9760000000000005E-3</v>
      </c>
      <c r="AC55">
        <v>5.3816999999999997E-3</v>
      </c>
      <c r="AD55">
        <v>3.1897000000000002E-3</v>
      </c>
      <c r="AE55">
        <v>3.3146999999999999E-3</v>
      </c>
      <c r="AF55">
        <v>3.3146999999999999E-3</v>
      </c>
      <c r="AG55">
        <v>4.3173999999999999E-3</v>
      </c>
      <c r="AH55">
        <v>3.7850000000000002E-3</v>
      </c>
      <c r="AI55">
        <v>4.0536000000000001E-3</v>
      </c>
      <c r="AJ55">
        <v>4.4781999999999999E-3</v>
      </c>
      <c r="AK55">
        <v>3.2479000000000002E-3</v>
      </c>
      <c r="AL55">
        <v>2.6741999999999998E-3</v>
      </c>
      <c r="AM55">
        <v>3.5626999999999998E-3</v>
      </c>
      <c r="AN55">
        <v>7.1164000000000002E-3</v>
      </c>
    </row>
    <row r="56" spans="1:40" x14ac:dyDescent="0.25">
      <c r="A56">
        <v>4.0201999999999998E-3</v>
      </c>
      <c r="B56">
        <v>4.0201999999999998E-3</v>
      </c>
      <c r="C56">
        <v>4.0293000000000004E-3</v>
      </c>
      <c r="D56">
        <v>3.4134999999999999E-3</v>
      </c>
      <c r="E56">
        <v>6.2224000000000003E-3</v>
      </c>
      <c r="F56">
        <v>4.6943999999999996E-3</v>
      </c>
      <c r="G56">
        <v>4.0248999999999997E-3</v>
      </c>
      <c r="H56">
        <v>3.1148E-3</v>
      </c>
      <c r="I56">
        <v>4.1342999999999996E-3</v>
      </c>
      <c r="J56">
        <v>3.0672E-3</v>
      </c>
      <c r="K56">
        <v>2.9623000000000002E-3</v>
      </c>
      <c r="L56">
        <v>2.9623000000000002E-3</v>
      </c>
      <c r="M56">
        <v>4.3083000000000002E-3</v>
      </c>
      <c r="N56">
        <v>3.6110999999999999E-3</v>
      </c>
      <c r="O56">
        <v>3.6611999999999999E-3</v>
      </c>
      <c r="P56">
        <v>4.3071999999999997E-3</v>
      </c>
      <c r="Q56">
        <v>3.503E-3</v>
      </c>
      <c r="R56">
        <v>3.5102000000000002E-3</v>
      </c>
      <c r="S56">
        <v>2.9564999999999999E-3</v>
      </c>
      <c r="T56">
        <v>5.7140999999999997E-3</v>
      </c>
      <c r="U56">
        <v>3.5555999999999999E-3</v>
      </c>
      <c r="V56">
        <v>3.5555999999999999E-3</v>
      </c>
      <c r="W56">
        <v>3.9389999999999998E-3</v>
      </c>
      <c r="X56">
        <v>4.4346999999999998E-3</v>
      </c>
      <c r="Y56">
        <v>4.1460999999999998E-3</v>
      </c>
      <c r="Z56">
        <v>2.8516000000000001E-3</v>
      </c>
      <c r="AA56">
        <v>3.4770999999999999E-3</v>
      </c>
      <c r="AB56">
        <v>5.5329000000000003E-3</v>
      </c>
      <c r="AC56">
        <v>3.029E-3</v>
      </c>
      <c r="AD56">
        <v>1.1455999999999999E-2</v>
      </c>
      <c r="AE56">
        <v>2.9036999999999999E-3</v>
      </c>
      <c r="AF56">
        <v>2.9036999999999999E-3</v>
      </c>
      <c r="AG56">
        <v>3.6132E-3</v>
      </c>
      <c r="AH56">
        <v>3.1971999999999999E-3</v>
      </c>
      <c r="AI56">
        <v>3.1169000000000001E-3</v>
      </c>
      <c r="AJ56">
        <v>4.3403000000000001E-3</v>
      </c>
      <c r="AK56">
        <v>3.4608999999999998E-3</v>
      </c>
      <c r="AL56">
        <v>4.0325999999999999E-3</v>
      </c>
      <c r="AM56">
        <v>2.9077999999999999E-3</v>
      </c>
      <c r="AN56">
        <v>1.0276E-2</v>
      </c>
    </row>
    <row r="57" spans="1:40" x14ac:dyDescent="0.25">
      <c r="A57">
        <v>3.8298E-3</v>
      </c>
      <c r="B57">
        <v>3.8298E-3</v>
      </c>
      <c r="C57">
        <v>4.3600000000000002E-3</v>
      </c>
      <c r="D57">
        <v>3.2704000000000001E-3</v>
      </c>
      <c r="E57">
        <v>3.7832999999999999E-3</v>
      </c>
      <c r="F57">
        <v>3.1392999999999998E-3</v>
      </c>
      <c r="G57">
        <v>4.156E-3</v>
      </c>
      <c r="H57">
        <v>4.1548000000000002E-3</v>
      </c>
      <c r="I57">
        <v>3.686E-3</v>
      </c>
      <c r="J57">
        <v>4.7841999999999997E-3</v>
      </c>
      <c r="K57">
        <v>3.7463000000000002E-3</v>
      </c>
      <c r="L57">
        <v>3.7463000000000002E-3</v>
      </c>
      <c r="M57">
        <v>3.3300999999999999E-3</v>
      </c>
      <c r="N57">
        <v>2.9724999999999999E-3</v>
      </c>
      <c r="O57">
        <v>4.3470999999999996E-3</v>
      </c>
      <c r="P57">
        <v>7.0552000000000002E-3</v>
      </c>
      <c r="Q57">
        <v>3.1462999999999999E-3</v>
      </c>
      <c r="R57">
        <v>3.5661E-3</v>
      </c>
      <c r="S57">
        <v>4.1656999999999996E-3</v>
      </c>
      <c r="T57">
        <v>5.2580999999999999E-3</v>
      </c>
      <c r="U57">
        <v>4.2151000000000003E-3</v>
      </c>
      <c r="V57">
        <v>4.2151000000000003E-3</v>
      </c>
      <c r="W57">
        <v>3.6968000000000001E-3</v>
      </c>
      <c r="X57">
        <v>4.8979000000000002E-3</v>
      </c>
      <c r="Y57">
        <v>3.5758000000000001E-3</v>
      </c>
      <c r="Z57">
        <v>2.5238000000000001E-3</v>
      </c>
      <c r="AA57">
        <v>5.0128000000000004E-3</v>
      </c>
      <c r="AB57">
        <v>3.4935000000000001E-3</v>
      </c>
      <c r="AC57">
        <v>3.5666999999999999E-3</v>
      </c>
      <c r="AD57">
        <v>1.0234999999999999E-2</v>
      </c>
      <c r="AE57">
        <v>3.4066999999999999E-3</v>
      </c>
      <c r="AF57">
        <v>3.4066999999999999E-3</v>
      </c>
      <c r="AG57">
        <v>3.6021E-3</v>
      </c>
      <c r="AH57">
        <v>3.9179000000000002E-3</v>
      </c>
      <c r="AI57">
        <v>3.3955999999999999E-3</v>
      </c>
      <c r="AJ57">
        <v>4.2925999999999997E-3</v>
      </c>
      <c r="AK57">
        <v>3.8798999999999999E-3</v>
      </c>
      <c r="AL57">
        <v>3.3424000000000001E-3</v>
      </c>
      <c r="AM57">
        <v>3.2306000000000001E-3</v>
      </c>
      <c r="AN57">
        <v>1.6986000000000001E-2</v>
      </c>
    </row>
    <row r="58" spans="1:40" x14ac:dyDescent="0.25">
      <c r="A58">
        <v>3.7973999999999998E-3</v>
      </c>
      <c r="B58">
        <v>3.7973999999999998E-3</v>
      </c>
      <c r="C58">
        <v>3.1340000000000001E-3</v>
      </c>
      <c r="D58">
        <v>4.2491999999999999E-3</v>
      </c>
      <c r="E58">
        <v>3.8237000000000002E-3</v>
      </c>
      <c r="F58">
        <v>3.9779999999999998E-3</v>
      </c>
      <c r="G58">
        <v>3.2837000000000001E-3</v>
      </c>
      <c r="H58">
        <v>4.1945000000000003E-3</v>
      </c>
      <c r="I58">
        <v>3.7277E-3</v>
      </c>
      <c r="J58">
        <v>5.0615E-3</v>
      </c>
      <c r="K58">
        <v>3.7991000000000001E-3</v>
      </c>
      <c r="L58">
        <v>3.7991000000000001E-3</v>
      </c>
      <c r="M58">
        <v>3.4981999999999999E-3</v>
      </c>
      <c r="N58">
        <v>4.0724999999999997E-3</v>
      </c>
      <c r="O58">
        <v>3.5423999999999998E-3</v>
      </c>
      <c r="P58">
        <v>5.5500999999999997E-3</v>
      </c>
      <c r="Q58">
        <v>3.6725E-3</v>
      </c>
      <c r="R58">
        <v>5.1976000000000001E-3</v>
      </c>
      <c r="S58">
        <v>3.3597000000000002E-3</v>
      </c>
      <c r="T58">
        <v>5.4224E-3</v>
      </c>
      <c r="U58">
        <v>3.7344000000000001E-3</v>
      </c>
      <c r="V58">
        <v>3.7344000000000001E-3</v>
      </c>
      <c r="W58">
        <v>3.3842999999999998E-3</v>
      </c>
      <c r="X58">
        <v>5.0305000000000002E-3</v>
      </c>
      <c r="Y58">
        <v>4.1076999999999997E-3</v>
      </c>
      <c r="Z58">
        <v>2.8911000000000002E-3</v>
      </c>
      <c r="AA58">
        <v>6.1878000000000002E-3</v>
      </c>
      <c r="AB58">
        <v>4.0797000000000003E-3</v>
      </c>
      <c r="AC58">
        <v>4.3214000000000004E-3</v>
      </c>
      <c r="AD58">
        <v>3.2848E-3</v>
      </c>
      <c r="AE58">
        <v>3.1917999999999998E-3</v>
      </c>
      <c r="AF58">
        <v>3.1917999999999998E-3</v>
      </c>
      <c r="AG58">
        <v>4.5627000000000003E-3</v>
      </c>
      <c r="AH58">
        <v>7.6571E-3</v>
      </c>
      <c r="AI58">
        <v>3.4653000000000002E-3</v>
      </c>
      <c r="AJ58">
        <v>3.7000000000000002E-3</v>
      </c>
      <c r="AK58">
        <v>2.9856000000000001E-3</v>
      </c>
      <c r="AL58">
        <v>7.2217999999999996E-3</v>
      </c>
      <c r="AM58">
        <v>3.9914E-3</v>
      </c>
      <c r="AN58">
        <v>1.0500000000000001E-2</v>
      </c>
    </row>
    <row r="59" spans="1:40" x14ac:dyDescent="0.25">
      <c r="A59">
        <v>4.0004999999999997E-3</v>
      </c>
      <c r="B59">
        <v>4.0004999999999997E-3</v>
      </c>
      <c r="C59">
        <v>3.7694E-3</v>
      </c>
      <c r="D59">
        <v>3.4053999999999998E-3</v>
      </c>
      <c r="E59">
        <v>3.4734000000000002E-3</v>
      </c>
      <c r="F59">
        <v>3.9160999999999996E-3</v>
      </c>
      <c r="G59">
        <v>3.5650999999999999E-3</v>
      </c>
      <c r="H59">
        <v>4.1127000000000004E-3</v>
      </c>
      <c r="I59">
        <v>3.3433E-3</v>
      </c>
      <c r="J59">
        <v>5.1507000000000002E-3</v>
      </c>
      <c r="K59">
        <v>3.9261000000000001E-3</v>
      </c>
      <c r="L59">
        <v>3.9261000000000001E-3</v>
      </c>
      <c r="M59">
        <v>3.9004E-3</v>
      </c>
      <c r="N59">
        <v>4.2385000000000001E-3</v>
      </c>
      <c r="O59">
        <v>7.9580999999999992E-3</v>
      </c>
      <c r="P59">
        <v>3.8378000000000002E-3</v>
      </c>
      <c r="Q59">
        <v>3.7729E-3</v>
      </c>
      <c r="R59">
        <v>5.4453000000000001E-3</v>
      </c>
      <c r="S59">
        <v>4.6175000000000001E-3</v>
      </c>
      <c r="T59">
        <v>4.9293999999999996E-3</v>
      </c>
      <c r="U59">
        <v>3.5788E-3</v>
      </c>
      <c r="V59">
        <v>3.5788E-3</v>
      </c>
      <c r="W59">
        <v>3.5260000000000001E-3</v>
      </c>
      <c r="X59">
        <v>5.1335E-3</v>
      </c>
      <c r="Y59">
        <v>4.2934999999999996E-3</v>
      </c>
      <c r="Z59">
        <v>3.3741999999999999E-3</v>
      </c>
      <c r="AA59">
        <v>3.6503999999999998E-3</v>
      </c>
      <c r="AB59">
        <v>3.9686000000000001E-3</v>
      </c>
      <c r="AC59">
        <v>4.6284999999999998E-3</v>
      </c>
      <c r="AD59">
        <v>5.7704000000000002E-3</v>
      </c>
      <c r="AE59">
        <v>4.2849999999999997E-3</v>
      </c>
      <c r="AF59">
        <v>4.2849999999999997E-3</v>
      </c>
      <c r="AG59">
        <v>4.7943999999999999E-3</v>
      </c>
      <c r="AH59">
        <v>3.1855E-3</v>
      </c>
      <c r="AI59">
        <v>3.5295000000000001E-3</v>
      </c>
      <c r="AJ59">
        <v>3.4161999999999999E-3</v>
      </c>
      <c r="AK59">
        <v>3.1524999999999999E-3</v>
      </c>
      <c r="AL59">
        <v>5.0076000000000001E-3</v>
      </c>
      <c r="AM59">
        <v>3.9921000000000002E-3</v>
      </c>
      <c r="AN59">
        <v>9.5718000000000001E-3</v>
      </c>
    </row>
    <row r="60" spans="1:40" x14ac:dyDescent="0.25">
      <c r="A60">
        <v>4.4641000000000004E-3</v>
      </c>
      <c r="B60">
        <v>4.4641000000000004E-3</v>
      </c>
      <c r="C60">
        <v>3.5737E-3</v>
      </c>
      <c r="D60">
        <v>3.7404000000000001E-3</v>
      </c>
      <c r="E60">
        <v>3.7504999999999999E-3</v>
      </c>
      <c r="F60">
        <v>5.1989000000000002E-3</v>
      </c>
      <c r="G60">
        <v>3.1914000000000001E-3</v>
      </c>
      <c r="H60">
        <v>4.7118000000000004E-3</v>
      </c>
      <c r="I60">
        <v>3.4665999999999998E-3</v>
      </c>
      <c r="J60">
        <v>4.0086000000000002E-3</v>
      </c>
      <c r="K60">
        <v>3.833E-3</v>
      </c>
      <c r="L60">
        <v>3.833E-3</v>
      </c>
      <c r="M60">
        <v>4.6722999999999999E-3</v>
      </c>
      <c r="N60">
        <v>2.7866000000000002E-3</v>
      </c>
      <c r="O60">
        <v>3.4152000000000002E-3</v>
      </c>
      <c r="P60">
        <v>3.5739000000000001E-3</v>
      </c>
      <c r="Q60">
        <v>3.7431000000000001E-3</v>
      </c>
      <c r="R60">
        <v>3.4573999999999998E-3</v>
      </c>
      <c r="S60">
        <v>3.4797000000000001E-3</v>
      </c>
      <c r="T60">
        <v>5.0673999999999997E-3</v>
      </c>
      <c r="U60">
        <v>4.6236999999999997E-3</v>
      </c>
      <c r="V60">
        <v>4.6236999999999997E-3</v>
      </c>
      <c r="W60">
        <v>3.7093999999999999E-3</v>
      </c>
      <c r="X60">
        <v>4.9388000000000001E-3</v>
      </c>
      <c r="Y60">
        <v>4.3901000000000001E-3</v>
      </c>
      <c r="Z60">
        <v>3.0155999999999998E-3</v>
      </c>
      <c r="AA60">
        <v>5.0559000000000003E-3</v>
      </c>
      <c r="AB60">
        <v>1.2716E-2</v>
      </c>
      <c r="AC60">
        <v>3.9941999999999998E-3</v>
      </c>
      <c r="AD60">
        <v>6.5319000000000002E-3</v>
      </c>
      <c r="AE60">
        <v>3.2314000000000002E-3</v>
      </c>
      <c r="AF60">
        <v>3.2314000000000002E-3</v>
      </c>
      <c r="AG60">
        <v>4.1828999999999998E-3</v>
      </c>
      <c r="AH60">
        <v>3.8592000000000001E-3</v>
      </c>
      <c r="AI60">
        <v>4.5938000000000003E-3</v>
      </c>
      <c r="AJ60">
        <v>4.1808000000000001E-3</v>
      </c>
      <c r="AK60">
        <v>3.8474E-3</v>
      </c>
      <c r="AL60">
        <v>4.9233999999999997E-3</v>
      </c>
      <c r="AM60">
        <v>3.8157999999999998E-3</v>
      </c>
      <c r="AN60">
        <v>5.0042999999999997E-3</v>
      </c>
    </row>
    <row r="61" spans="1:40" x14ac:dyDescent="0.25">
      <c r="A61">
        <v>4.3966999999999999E-3</v>
      </c>
      <c r="B61">
        <v>4.3966999999999999E-3</v>
      </c>
      <c r="C61">
        <v>4.6239000000000002E-3</v>
      </c>
      <c r="D61">
        <v>3.9261000000000001E-3</v>
      </c>
      <c r="E61">
        <v>4.0800999999999997E-3</v>
      </c>
      <c r="F61">
        <v>3.9443000000000004E-3</v>
      </c>
      <c r="G61">
        <v>3.9966999999999997E-3</v>
      </c>
      <c r="H61">
        <v>4.1038999999999997E-3</v>
      </c>
      <c r="I61">
        <v>4.5526999999999998E-3</v>
      </c>
      <c r="J61">
        <v>5.6816000000000002E-3</v>
      </c>
      <c r="K61">
        <v>3.3062E-3</v>
      </c>
      <c r="L61">
        <v>3.3062E-3</v>
      </c>
      <c r="M61">
        <v>3.3574E-3</v>
      </c>
      <c r="N61">
        <v>3.3762000000000002E-3</v>
      </c>
      <c r="O61">
        <v>3.6958E-3</v>
      </c>
      <c r="P61">
        <v>3.7066999999999998E-3</v>
      </c>
      <c r="Q61">
        <v>2.8982999999999999E-3</v>
      </c>
      <c r="R61">
        <v>4.1976000000000001E-3</v>
      </c>
      <c r="S61">
        <v>4.0469E-3</v>
      </c>
      <c r="T61">
        <v>7.4514999999999998E-3</v>
      </c>
      <c r="U61">
        <v>3.9858000000000003E-3</v>
      </c>
      <c r="V61">
        <v>3.9858000000000003E-3</v>
      </c>
      <c r="W61">
        <v>3.8671999999999999E-3</v>
      </c>
      <c r="X61">
        <v>4.6325999999999997E-3</v>
      </c>
      <c r="Y61">
        <v>6.7041999999999996E-3</v>
      </c>
      <c r="Z61">
        <v>3.7927999999999998E-3</v>
      </c>
      <c r="AA61">
        <v>4.2211000000000002E-3</v>
      </c>
      <c r="AB61">
        <v>1.2775999999999999E-2</v>
      </c>
      <c r="AC61">
        <v>4.7301000000000001E-3</v>
      </c>
      <c r="AD61">
        <v>1.1207E-2</v>
      </c>
      <c r="AE61">
        <v>3.7820000000000002E-3</v>
      </c>
      <c r="AF61">
        <v>3.7820000000000002E-3</v>
      </c>
      <c r="AG61">
        <v>4.2230000000000002E-3</v>
      </c>
      <c r="AH61">
        <v>3.4221E-3</v>
      </c>
      <c r="AI61">
        <v>3.1878000000000002E-3</v>
      </c>
      <c r="AJ61">
        <v>3.9341999999999997E-3</v>
      </c>
      <c r="AK61">
        <v>3.5517000000000001E-3</v>
      </c>
      <c r="AL61">
        <v>6.3698000000000001E-3</v>
      </c>
      <c r="AM61">
        <v>3.7020999999999998E-3</v>
      </c>
      <c r="AN61">
        <v>5.2919999999999998E-3</v>
      </c>
    </row>
    <row r="62" spans="1:40" x14ac:dyDescent="0.25">
      <c r="A62">
        <v>3.6353000000000002E-3</v>
      </c>
      <c r="B62">
        <v>3.6353000000000002E-3</v>
      </c>
      <c r="C62">
        <v>6.7126E-3</v>
      </c>
      <c r="D62">
        <v>3.6841999999999999E-3</v>
      </c>
      <c r="E62">
        <v>1.8426999999999999E-2</v>
      </c>
      <c r="F62">
        <v>3.8351000000000001E-3</v>
      </c>
      <c r="G62">
        <v>4.3122999999999998E-3</v>
      </c>
      <c r="H62">
        <v>4.0143000000000002E-3</v>
      </c>
      <c r="I62">
        <v>3.9849999999999998E-3</v>
      </c>
      <c r="J62">
        <v>3.0203000000000001E-3</v>
      </c>
      <c r="K62">
        <v>3.3084999999999998E-3</v>
      </c>
      <c r="L62">
        <v>3.3084999999999998E-3</v>
      </c>
      <c r="M62">
        <v>3.8985000000000001E-3</v>
      </c>
      <c r="N62">
        <v>3.4962000000000001E-3</v>
      </c>
      <c r="O62">
        <v>3.4193000000000001E-3</v>
      </c>
      <c r="P62">
        <v>3.6676E-3</v>
      </c>
      <c r="Q62">
        <v>3.2958000000000002E-3</v>
      </c>
      <c r="R62">
        <v>3.5787000000000002E-3</v>
      </c>
      <c r="S62">
        <v>1.7323999999999999E-2</v>
      </c>
      <c r="T62">
        <v>4.6410000000000002E-3</v>
      </c>
      <c r="U62">
        <v>4.0435999999999996E-3</v>
      </c>
      <c r="V62">
        <v>4.0435999999999996E-3</v>
      </c>
      <c r="W62">
        <v>3.6172999999999999E-3</v>
      </c>
      <c r="X62">
        <v>3.2177999999999998E-3</v>
      </c>
      <c r="Y62">
        <v>3.9971E-3</v>
      </c>
      <c r="Z62">
        <v>3.8035E-3</v>
      </c>
      <c r="AA62">
        <v>4.352E-3</v>
      </c>
      <c r="AB62">
        <v>3.3509999999999998E-3</v>
      </c>
      <c r="AC62">
        <v>3.8300999999999999E-3</v>
      </c>
      <c r="AD62">
        <v>9.7196000000000001E-3</v>
      </c>
      <c r="AE62">
        <v>3.9757999999999998E-3</v>
      </c>
      <c r="AF62">
        <v>3.9757999999999998E-3</v>
      </c>
      <c r="AG62">
        <v>3.7872000000000001E-3</v>
      </c>
      <c r="AH62">
        <v>3.3303999999999999E-3</v>
      </c>
      <c r="AI62">
        <v>3.6375999999999999E-3</v>
      </c>
      <c r="AJ62">
        <v>2.9794000000000001E-3</v>
      </c>
      <c r="AK62">
        <v>4.0026000000000003E-3</v>
      </c>
      <c r="AL62">
        <v>5.2049000000000002E-3</v>
      </c>
      <c r="AM62">
        <v>3.7388E-3</v>
      </c>
      <c r="AN62">
        <v>1.6500999999999998E-2</v>
      </c>
    </row>
    <row r="63" spans="1:40" x14ac:dyDescent="0.25">
      <c r="A63">
        <v>4.3154999999999999E-3</v>
      </c>
      <c r="B63">
        <v>4.3154999999999999E-3</v>
      </c>
      <c r="C63">
        <v>1.2476E-3</v>
      </c>
      <c r="D63">
        <v>3.8113000000000001E-3</v>
      </c>
      <c r="E63">
        <v>1.7479000000000001E-2</v>
      </c>
      <c r="F63">
        <v>4.6014000000000003E-3</v>
      </c>
      <c r="G63">
        <v>4.2576999999999997E-3</v>
      </c>
      <c r="H63">
        <v>3.5154000000000001E-3</v>
      </c>
      <c r="I63">
        <v>4.0851000000000004E-3</v>
      </c>
      <c r="J63">
        <v>4.1497000000000001E-3</v>
      </c>
      <c r="K63">
        <v>3.1949000000000001E-3</v>
      </c>
      <c r="L63">
        <v>3.1949000000000001E-3</v>
      </c>
      <c r="M63">
        <v>4.1425000000000003E-3</v>
      </c>
      <c r="N63">
        <v>3.4204000000000001E-3</v>
      </c>
      <c r="O63">
        <v>3.4071000000000001E-3</v>
      </c>
      <c r="P63">
        <v>4.2134E-3</v>
      </c>
      <c r="Q63">
        <v>3.4992000000000001E-3</v>
      </c>
      <c r="R63">
        <v>4.2718000000000001E-3</v>
      </c>
      <c r="S63">
        <v>1.6806000000000001E-2</v>
      </c>
      <c r="T63">
        <v>4.6455000000000003E-3</v>
      </c>
      <c r="U63">
        <v>6.3838999999999996E-3</v>
      </c>
      <c r="V63">
        <v>6.3838999999999996E-3</v>
      </c>
      <c r="W63">
        <v>3.1321999999999999E-3</v>
      </c>
      <c r="X63">
        <v>3.3021000000000001E-3</v>
      </c>
      <c r="Y63">
        <v>4.3953000000000004E-3</v>
      </c>
      <c r="Z63">
        <v>3.8644999999999999E-3</v>
      </c>
      <c r="AA63">
        <v>4.3739E-3</v>
      </c>
      <c r="AB63">
        <v>3.8733000000000001E-3</v>
      </c>
      <c r="AC63">
        <v>4.8802999999999997E-3</v>
      </c>
      <c r="AD63">
        <v>3.3433999999999998E-3</v>
      </c>
      <c r="AE63">
        <v>3.5249999999999999E-3</v>
      </c>
      <c r="AF63">
        <v>3.5249999999999999E-3</v>
      </c>
      <c r="AG63">
        <v>3.3409999999999998E-3</v>
      </c>
      <c r="AH63">
        <v>3.4334999999999999E-3</v>
      </c>
      <c r="AI63">
        <v>3.1337000000000001E-3</v>
      </c>
      <c r="AJ63">
        <v>3.0509000000000001E-3</v>
      </c>
      <c r="AK63">
        <v>3.7926000000000001E-3</v>
      </c>
      <c r="AL63">
        <v>2.5536000000000001E-3</v>
      </c>
      <c r="AM63">
        <v>5.8655000000000001E-3</v>
      </c>
      <c r="AN63">
        <v>4.9646999999999998E-3</v>
      </c>
    </row>
    <row r="64" spans="1:40" x14ac:dyDescent="0.25">
      <c r="A64">
        <v>4.7686999999999998E-3</v>
      </c>
      <c r="B64">
        <v>4.7686999999999998E-3</v>
      </c>
      <c r="C64">
        <v>3.6543999999999999E-3</v>
      </c>
      <c r="D64">
        <v>3.0287000000000001E-3</v>
      </c>
      <c r="E64">
        <v>3.8492000000000001E-3</v>
      </c>
      <c r="F64">
        <v>4.0400000000000002E-3</v>
      </c>
      <c r="G64">
        <v>2.7663000000000002E-3</v>
      </c>
      <c r="H64">
        <v>4.2658000000000001E-3</v>
      </c>
      <c r="I64">
        <v>3.9047999999999999E-3</v>
      </c>
      <c r="J64">
        <v>4.3448000000000002E-3</v>
      </c>
      <c r="K64">
        <v>4.2065000000000002E-3</v>
      </c>
      <c r="L64">
        <v>4.2065000000000002E-3</v>
      </c>
      <c r="M64">
        <v>6.4580999999999996E-3</v>
      </c>
      <c r="N64">
        <v>3.4987E-3</v>
      </c>
      <c r="O64">
        <v>3.7794E-3</v>
      </c>
      <c r="P64">
        <v>3.6656000000000002E-3</v>
      </c>
      <c r="Q64">
        <v>5.3470999999999996E-3</v>
      </c>
      <c r="R64">
        <v>5.6023999999999996E-3</v>
      </c>
      <c r="S64">
        <v>3.8436999999999998E-3</v>
      </c>
      <c r="T64">
        <v>3.6037E-3</v>
      </c>
      <c r="U64">
        <v>6.5535000000000003E-3</v>
      </c>
      <c r="V64">
        <v>6.5535000000000003E-3</v>
      </c>
      <c r="W64">
        <v>4.2507999999999999E-3</v>
      </c>
      <c r="X64">
        <v>3.7666000000000002E-3</v>
      </c>
      <c r="Y64">
        <v>3.2783999999999999E-3</v>
      </c>
      <c r="Z64">
        <v>4.0071999999999998E-3</v>
      </c>
      <c r="AA64">
        <v>4.8621000000000003E-3</v>
      </c>
      <c r="AB64">
        <v>4.8038000000000004E-3</v>
      </c>
      <c r="AC64">
        <v>3.4087000000000002E-3</v>
      </c>
      <c r="AD64">
        <v>6.6556000000000002E-3</v>
      </c>
      <c r="AE64">
        <v>3.6576999999999998E-3</v>
      </c>
      <c r="AF64">
        <v>3.6576999999999998E-3</v>
      </c>
      <c r="AG64">
        <v>3.5787000000000002E-3</v>
      </c>
      <c r="AH64">
        <v>3.5209999999999998E-3</v>
      </c>
      <c r="AI64">
        <v>4.3354999999999999E-3</v>
      </c>
      <c r="AJ64">
        <v>3.9773999999999999E-3</v>
      </c>
      <c r="AK64">
        <v>2.9290000000000002E-3</v>
      </c>
      <c r="AL64">
        <v>5.6838000000000001E-3</v>
      </c>
      <c r="AM64">
        <v>4.9661999999999996E-3</v>
      </c>
      <c r="AN64">
        <v>8.0680000000000005E-3</v>
      </c>
    </row>
    <row r="65" spans="1:40" x14ac:dyDescent="0.25">
      <c r="A65">
        <v>3.9417999999999996E-3</v>
      </c>
      <c r="B65">
        <v>3.9417999999999996E-3</v>
      </c>
      <c r="C65">
        <v>4.7933999999999997E-3</v>
      </c>
      <c r="D65">
        <v>3.4719E-3</v>
      </c>
      <c r="E65">
        <v>3.8035999999999999E-3</v>
      </c>
      <c r="F65">
        <v>4.6822000000000001E-3</v>
      </c>
      <c r="G65">
        <v>3.1494000000000001E-3</v>
      </c>
      <c r="H65">
        <v>3.0611000000000002E-3</v>
      </c>
      <c r="I65">
        <v>6.8528E-3</v>
      </c>
      <c r="J65">
        <v>4.3512000000000004E-3</v>
      </c>
      <c r="K65">
        <v>3.6316E-3</v>
      </c>
      <c r="L65">
        <v>3.6316E-3</v>
      </c>
      <c r="M65">
        <v>3.679E-3</v>
      </c>
      <c r="N65">
        <v>3.9956999999999996E-3</v>
      </c>
      <c r="O65">
        <v>4.6430999999999998E-3</v>
      </c>
      <c r="P65">
        <v>3.7588000000000001E-3</v>
      </c>
      <c r="Q65">
        <v>2.8946000000000002E-3</v>
      </c>
      <c r="R65">
        <v>3.6911000000000001E-3</v>
      </c>
      <c r="S65">
        <v>4.0955999999999996E-3</v>
      </c>
      <c r="T65">
        <v>4.0856E-3</v>
      </c>
      <c r="U65">
        <v>4.4889999999999999E-3</v>
      </c>
      <c r="V65">
        <v>4.4889999999999999E-3</v>
      </c>
      <c r="W65">
        <v>3.6446E-3</v>
      </c>
      <c r="X65">
        <v>4.8481000000000002E-3</v>
      </c>
      <c r="Y65">
        <v>4.1200000000000004E-3</v>
      </c>
      <c r="Z65">
        <v>4.1285999999999996E-3</v>
      </c>
      <c r="AA65">
        <v>4.7555000000000002E-3</v>
      </c>
      <c r="AB65">
        <v>7.5617000000000002E-3</v>
      </c>
      <c r="AC65">
        <v>3.7418999999999998E-3</v>
      </c>
      <c r="AD65">
        <v>7.1723999999999998E-3</v>
      </c>
      <c r="AE65">
        <v>3.2456E-3</v>
      </c>
      <c r="AF65">
        <v>3.2456E-3</v>
      </c>
      <c r="AG65">
        <v>3.8725999999999999E-3</v>
      </c>
      <c r="AH65">
        <v>3.1838999999999999E-3</v>
      </c>
      <c r="AI65">
        <v>4.2956000000000001E-3</v>
      </c>
      <c r="AJ65">
        <v>4.7670999999999998E-3</v>
      </c>
      <c r="AK65">
        <v>3.4185999999999999E-3</v>
      </c>
      <c r="AL65">
        <v>3.8465999999999999E-3</v>
      </c>
      <c r="AM65">
        <v>3.7498000000000002E-3</v>
      </c>
      <c r="AN65">
        <v>7.4443E-3</v>
      </c>
    </row>
    <row r="66" spans="1:40" x14ac:dyDescent="0.25">
      <c r="A66">
        <v>4.1191999999999999E-3</v>
      </c>
      <c r="B66">
        <v>4.1191999999999999E-3</v>
      </c>
      <c r="C66">
        <v>2.8611999999999999E-3</v>
      </c>
      <c r="D66">
        <v>2.8639999999999998E-3</v>
      </c>
      <c r="E66">
        <v>3.9508E-3</v>
      </c>
      <c r="F66">
        <v>7.4554E-3</v>
      </c>
      <c r="G66">
        <v>3.9909000000000003E-3</v>
      </c>
      <c r="I66">
        <v>3.8944000000000001E-3</v>
      </c>
      <c r="J66">
        <v>4.2252000000000001E-3</v>
      </c>
      <c r="K66">
        <v>3.5460999999999999E-3</v>
      </c>
      <c r="L66">
        <v>3.5460999999999999E-3</v>
      </c>
      <c r="M66">
        <v>3.5052999999999998E-3</v>
      </c>
      <c r="N66">
        <v>3.3057E-3</v>
      </c>
      <c r="O66">
        <v>3.4426999999999999E-3</v>
      </c>
      <c r="P66">
        <v>3.7726000000000001E-3</v>
      </c>
      <c r="Q66">
        <v>3.9879E-3</v>
      </c>
      <c r="R66">
        <v>3.1752E-3</v>
      </c>
      <c r="S66">
        <v>4.0371000000000001E-3</v>
      </c>
      <c r="T66">
        <v>3.8514999999999999E-3</v>
      </c>
      <c r="U66">
        <v>4.0873000000000003E-3</v>
      </c>
      <c r="V66">
        <v>4.0873000000000003E-3</v>
      </c>
      <c r="W66">
        <v>5.9785000000000003E-3</v>
      </c>
      <c r="X66">
        <v>4.2781E-3</v>
      </c>
      <c r="Y66">
        <v>3.5731000000000001E-3</v>
      </c>
      <c r="Z66">
        <v>3.4098000000000002E-3</v>
      </c>
      <c r="AA66">
        <v>5.0588999999999999E-3</v>
      </c>
      <c r="AB66">
        <v>3.4748000000000001E-3</v>
      </c>
      <c r="AC66">
        <v>3.6638999999999999E-3</v>
      </c>
      <c r="AD66">
        <v>5.2050999999999998E-3</v>
      </c>
      <c r="AE66">
        <v>3.2997999999999999E-3</v>
      </c>
      <c r="AF66">
        <v>3.2997999999999999E-3</v>
      </c>
      <c r="AG66">
        <v>4.2215000000000004E-3</v>
      </c>
      <c r="AH66">
        <v>3.6932000000000002E-3</v>
      </c>
      <c r="AI66">
        <v>4.8352999999999998E-3</v>
      </c>
      <c r="AK66">
        <v>3.8952000000000001E-3</v>
      </c>
      <c r="AL66">
        <v>4.8942999999999999E-3</v>
      </c>
      <c r="AM66">
        <v>4.0454999999999996E-3</v>
      </c>
      <c r="AN66">
        <v>8.0321999999999998E-3</v>
      </c>
    </row>
    <row r="67" spans="1:40" x14ac:dyDescent="0.25">
      <c r="A67">
        <v>4.1298999999999997E-3</v>
      </c>
      <c r="B67">
        <v>4.1298999999999997E-3</v>
      </c>
      <c r="C67">
        <v>2.9207E-3</v>
      </c>
      <c r="D67">
        <v>4.7784000000000004E-3</v>
      </c>
      <c r="E67">
        <v>3.8964E-3</v>
      </c>
      <c r="F67">
        <v>4.1221000000000001E-3</v>
      </c>
      <c r="G67">
        <v>4.2754000000000004E-3</v>
      </c>
      <c r="H67">
        <v>3.4539000000000002E-3</v>
      </c>
      <c r="I67">
        <v>3.6697000000000001E-3</v>
      </c>
      <c r="J67">
        <v>4.2401000000000001E-3</v>
      </c>
      <c r="K67">
        <v>3.679E-3</v>
      </c>
      <c r="L67">
        <v>3.679E-3</v>
      </c>
      <c r="M67">
        <v>3.6546E-3</v>
      </c>
      <c r="N67">
        <v>4.0239999999999998E-3</v>
      </c>
      <c r="O67">
        <v>3.8782999999999999E-3</v>
      </c>
      <c r="P67">
        <v>3.8631E-3</v>
      </c>
      <c r="Q67">
        <v>3.7832999999999999E-3</v>
      </c>
      <c r="R67">
        <v>3.7157000000000002E-3</v>
      </c>
      <c r="S67">
        <v>3.8984000000000002E-3</v>
      </c>
      <c r="T67">
        <v>3.9906000000000004E-3</v>
      </c>
      <c r="U67">
        <v>6.4578999999999999E-3</v>
      </c>
      <c r="V67">
        <v>6.4578999999999999E-3</v>
      </c>
      <c r="W67">
        <v>3.4645000000000001E-3</v>
      </c>
      <c r="X67">
        <v>5.6522999999999999E-3</v>
      </c>
      <c r="Y67">
        <v>4.1709E-3</v>
      </c>
      <c r="Z67">
        <v>6.5142999999999998E-3</v>
      </c>
      <c r="AA67">
        <v>4.8040000000000001E-3</v>
      </c>
      <c r="AB67">
        <v>4.7663999999999996E-3</v>
      </c>
      <c r="AC67">
        <v>4.3682E-3</v>
      </c>
      <c r="AD67">
        <v>8.6342999999999993E-3</v>
      </c>
      <c r="AE67">
        <v>3.0322999999999999E-3</v>
      </c>
      <c r="AF67">
        <v>3.0322999999999999E-3</v>
      </c>
      <c r="AG67">
        <v>3.754E-3</v>
      </c>
      <c r="AH67">
        <v>3.3254000000000001E-3</v>
      </c>
      <c r="AI67">
        <v>3.5983999999999999E-3</v>
      </c>
      <c r="AJ67">
        <v>4.3676000000000001E-3</v>
      </c>
      <c r="AK67">
        <v>3.5950000000000001E-3</v>
      </c>
      <c r="AL67">
        <v>6.6625E-3</v>
      </c>
      <c r="AM67">
        <v>4.4917999999999998E-3</v>
      </c>
      <c r="AN67">
        <v>1.0895E-2</v>
      </c>
    </row>
    <row r="68" spans="1:40" x14ac:dyDescent="0.25">
      <c r="A68">
        <v>3.9683000000000001E-3</v>
      </c>
      <c r="B68">
        <v>3.9683000000000001E-3</v>
      </c>
      <c r="C68">
        <v>3.5687000000000002E-3</v>
      </c>
      <c r="D68">
        <v>4.9198999999999996E-3</v>
      </c>
      <c r="E68">
        <v>3.9227000000000003E-3</v>
      </c>
      <c r="F68">
        <v>4.4790000000000003E-3</v>
      </c>
      <c r="G68">
        <v>4.2624000000000004E-3</v>
      </c>
      <c r="H68">
        <v>4.3584000000000001E-3</v>
      </c>
      <c r="I68">
        <v>1.4734000000000001E-2</v>
      </c>
      <c r="J68">
        <v>1.0238000000000001E-2</v>
      </c>
      <c r="K68">
        <v>3.7705E-3</v>
      </c>
      <c r="L68">
        <v>3.7705E-3</v>
      </c>
      <c r="M68">
        <v>3.5731000000000001E-3</v>
      </c>
      <c r="N68">
        <v>3.6491000000000002E-3</v>
      </c>
      <c r="O68">
        <v>3.4028000000000001E-3</v>
      </c>
      <c r="P68">
        <v>3.7916E-3</v>
      </c>
      <c r="Q68">
        <v>4.0105999999999996E-3</v>
      </c>
      <c r="R68">
        <v>5.7806000000000003E-3</v>
      </c>
      <c r="S68">
        <v>3.4456000000000001E-3</v>
      </c>
      <c r="T68">
        <v>4.1843999999999996E-3</v>
      </c>
      <c r="U68">
        <v>4.4634000000000002E-3</v>
      </c>
      <c r="V68">
        <v>4.4634000000000002E-3</v>
      </c>
      <c r="W68">
        <v>3.663E-3</v>
      </c>
      <c r="X68">
        <v>4.1812000000000004E-3</v>
      </c>
      <c r="Y68">
        <v>1.0199E-2</v>
      </c>
      <c r="Z68">
        <v>3.2146000000000002E-3</v>
      </c>
      <c r="AA68">
        <v>3.8338000000000001E-3</v>
      </c>
      <c r="AB68">
        <v>5.8529000000000003E-3</v>
      </c>
      <c r="AC68">
        <v>3.6381E-3</v>
      </c>
      <c r="AD68">
        <v>6.8596000000000004E-3</v>
      </c>
      <c r="AE68">
        <v>3.2309999999999999E-3</v>
      </c>
      <c r="AF68">
        <v>3.2309999999999999E-3</v>
      </c>
      <c r="AG68">
        <v>4.3527000000000001E-3</v>
      </c>
      <c r="AH68">
        <v>4.2632E-3</v>
      </c>
      <c r="AI68">
        <v>4.6766000000000004E-3</v>
      </c>
      <c r="AJ68">
        <v>4.0496000000000004E-3</v>
      </c>
      <c r="AK68">
        <v>3.9690999999999997E-3</v>
      </c>
      <c r="AL68">
        <v>5.7264000000000004E-3</v>
      </c>
      <c r="AM68">
        <v>1.1625999999999999E-2</v>
      </c>
      <c r="AN68">
        <v>7.4450000000000002E-3</v>
      </c>
    </row>
    <row r="69" spans="1:40" x14ac:dyDescent="0.25">
      <c r="A69">
        <v>4.3521999999999996E-3</v>
      </c>
      <c r="B69">
        <v>4.3521999999999996E-3</v>
      </c>
      <c r="C69">
        <v>7.1657999999999999E-3</v>
      </c>
      <c r="D69">
        <v>4.1798E-3</v>
      </c>
      <c r="E69">
        <v>4.2691999999999999E-3</v>
      </c>
      <c r="F69">
        <v>3.8552E-3</v>
      </c>
      <c r="G69">
        <v>5.2561999999999999E-3</v>
      </c>
      <c r="H69">
        <v>3.8952000000000001E-3</v>
      </c>
      <c r="I69">
        <v>3.9925999999999998E-3</v>
      </c>
      <c r="J69">
        <v>4.9215999999999999E-3</v>
      </c>
      <c r="K69">
        <v>3.3441999999999999E-3</v>
      </c>
      <c r="L69">
        <v>3.3441999999999999E-3</v>
      </c>
      <c r="M69">
        <v>3.5485999999999998E-3</v>
      </c>
      <c r="N69">
        <v>3.3107000000000002E-3</v>
      </c>
      <c r="O69">
        <v>3.6007999999999999E-3</v>
      </c>
      <c r="P69">
        <v>4.5409999999999999E-3</v>
      </c>
      <c r="Q69">
        <v>3.6963E-3</v>
      </c>
      <c r="R69">
        <v>3.6483000000000002E-3</v>
      </c>
      <c r="S69">
        <v>3.6143E-3</v>
      </c>
      <c r="T69">
        <v>3.8427999999999999E-3</v>
      </c>
      <c r="U69">
        <v>4.385E-3</v>
      </c>
      <c r="V69">
        <v>4.385E-3</v>
      </c>
      <c r="W69">
        <v>3.0931000000000001E-3</v>
      </c>
      <c r="X69">
        <v>5.2043000000000002E-3</v>
      </c>
      <c r="Y69">
        <v>3.8619000000000001E-3</v>
      </c>
      <c r="Z69">
        <v>4.3419000000000001E-3</v>
      </c>
      <c r="AA69">
        <v>5.3287999999999999E-3</v>
      </c>
      <c r="AB69">
        <v>3.6665000000000001E-3</v>
      </c>
      <c r="AC69">
        <v>2.8448000000000002E-3</v>
      </c>
      <c r="AD69">
        <v>0.35326999999999997</v>
      </c>
      <c r="AE69">
        <v>3.3663999999999999E-3</v>
      </c>
      <c r="AF69">
        <v>3.3663999999999999E-3</v>
      </c>
      <c r="AG69">
        <v>4.0574000000000001E-3</v>
      </c>
      <c r="AH69">
        <v>3.5959E-3</v>
      </c>
      <c r="AI69">
        <v>3.6137999999999999E-3</v>
      </c>
      <c r="AJ69">
        <v>3.9119000000000003E-3</v>
      </c>
      <c r="AK69">
        <v>3.2651999999999998E-3</v>
      </c>
      <c r="AL69">
        <v>4.7885000000000002E-3</v>
      </c>
      <c r="AM69">
        <v>3.4681999999999998E-3</v>
      </c>
      <c r="AN69">
        <v>4.2728999999999996E-3</v>
      </c>
    </row>
    <row r="70" spans="1:40" x14ac:dyDescent="0.25">
      <c r="A70">
        <v>4.4809999999999997E-3</v>
      </c>
      <c r="B70">
        <v>4.4809999999999997E-3</v>
      </c>
      <c r="C70">
        <v>4.0366000000000004E-3</v>
      </c>
      <c r="D70">
        <v>3.8089E-3</v>
      </c>
      <c r="E70">
        <v>5.0737999999999998E-3</v>
      </c>
      <c r="F70">
        <v>4.0530000000000002E-3</v>
      </c>
      <c r="G70">
        <v>4.1882000000000004E-3</v>
      </c>
      <c r="H70">
        <v>3.2558999999999999E-3</v>
      </c>
      <c r="I70">
        <v>4.4416000000000004E-3</v>
      </c>
      <c r="J70">
        <v>4.7977000000000002E-3</v>
      </c>
      <c r="K70">
        <v>3.7028E-3</v>
      </c>
      <c r="L70">
        <v>3.7028E-3</v>
      </c>
      <c r="M70">
        <v>3.3885999999999999E-3</v>
      </c>
      <c r="N70">
        <v>4.3486999999999996E-3</v>
      </c>
      <c r="O70">
        <v>3.0282999999999998E-3</v>
      </c>
      <c r="P70">
        <v>3.3433E-3</v>
      </c>
      <c r="Q70">
        <v>4.2461E-3</v>
      </c>
      <c r="R70">
        <v>6.0214999999999999E-3</v>
      </c>
      <c r="S70">
        <v>3.3032000000000001E-3</v>
      </c>
      <c r="T70">
        <v>3.8528E-3</v>
      </c>
      <c r="U70">
        <v>3.8776000000000001E-3</v>
      </c>
      <c r="V70">
        <v>3.8776000000000001E-3</v>
      </c>
      <c r="W70">
        <v>3.4964000000000002E-3</v>
      </c>
      <c r="X70">
        <v>4.2151000000000003E-3</v>
      </c>
      <c r="Y70">
        <v>3.7504999999999999E-3</v>
      </c>
      <c r="Z70">
        <v>3.6779E-3</v>
      </c>
      <c r="AA70">
        <v>4.2554999999999997E-3</v>
      </c>
      <c r="AB70">
        <v>4.2093E-3</v>
      </c>
      <c r="AC70">
        <v>5.0298000000000001E-3</v>
      </c>
      <c r="AD70">
        <v>1.0434000000000001E-2</v>
      </c>
      <c r="AE70">
        <v>3.4591999999999999E-3</v>
      </c>
      <c r="AF70">
        <v>3.4591999999999999E-3</v>
      </c>
      <c r="AG70">
        <v>4.9075999999999998E-3</v>
      </c>
      <c r="AH70">
        <v>3.5235000000000002E-3</v>
      </c>
      <c r="AI70">
        <v>3.6933999999999999E-3</v>
      </c>
      <c r="AJ70">
        <v>4.3803000000000002E-3</v>
      </c>
      <c r="AK70">
        <v>3.5468000000000001E-3</v>
      </c>
      <c r="AL70">
        <v>6.9170999999999998E-3</v>
      </c>
      <c r="AM70">
        <v>3.8760999999999999E-3</v>
      </c>
      <c r="AN70">
        <v>1.2517E-2</v>
      </c>
    </row>
    <row r="71" spans="1:40" x14ac:dyDescent="0.25">
      <c r="A71">
        <v>6.8703000000000002E-3</v>
      </c>
      <c r="B71">
        <v>6.8703000000000002E-3</v>
      </c>
      <c r="C71">
        <v>4.0098E-3</v>
      </c>
      <c r="D71">
        <v>3.6259999999999999E-3</v>
      </c>
      <c r="E71">
        <v>3.3747E-3</v>
      </c>
      <c r="F71">
        <v>1.0383999999999999E-2</v>
      </c>
      <c r="G71">
        <v>3.6216E-3</v>
      </c>
      <c r="H71">
        <v>1.3148999999999999E-2</v>
      </c>
      <c r="I71">
        <v>3.3574E-3</v>
      </c>
      <c r="J71">
        <v>4.9689000000000001E-3</v>
      </c>
      <c r="K71">
        <v>3.5915000000000001E-3</v>
      </c>
      <c r="L71">
        <v>3.5915000000000001E-3</v>
      </c>
      <c r="M71">
        <v>3.3839999999999999E-3</v>
      </c>
      <c r="N71">
        <v>3.6396000000000002E-3</v>
      </c>
      <c r="O71">
        <v>4.8170000000000001E-3</v>
      </c>
      <c r="P71">
        <v>3.3026000000000002E-3</v>
      </c>
      <c r="Q71">
        <v>4.6391000000000002E-3</v>
      </c>
      <c r="R71">
        <v>5.1016000000000004E-3</v>
      </c>
      <c r="S71">
        <v>4.1688000000000003E-3</v>
      </c>
      <c r="T71">
        <v>4.8688000000000004E-3</v>
      </c>
      <c r="U71">
        <v>4.2263999999999999E-3</v>
      </c>
      <c r="V71">
        <v>4.2263999999999999E-3</v>
      </c>
      <c r="W71">
        <v>3.2875999999999999E-3</v>
      </c>
      <c r="X71">
        <v>4.9288999999999999E-3</v>
      </c>
      <c r="Y71">
        <v>3.9335000000000004E-3</v>
      </c>
      <c r="Z71">
        <v>3.7331E-3</v>
      </c>
      <c r="AA71">
        <v>4.9838E-3</v>
      </c>
      <c r="AB71">
        <v>4.4383000000000001E-3</v>
      </c>
      <c r="AC71">
        <v>3.4361999999999999E-3</v>
      </c>
      <c r="AD71">
        <v>9.8154000000000002E-3</v>
      </c>
      <c r="AE71">
        <v>4.0974000000000002E-3</v>
      </c>
      <c r="AF71">
        <v>4.0974000000000002E-3</v>
      </c>
      <c r="AG71">
        <v>4.0334000000000004E-3</v>
      </c>
      <c r="AH71">
        <v>3.0008000000000001E-3</v>
      </c>
      <c r="AI71">
        <v>3.3226000000000002E-3</v>
      </c>
      <c r="AJ71">
        <v>3.5273000000000001E-3</v>
      </c>
      <c r="AK71">
        <v>6.1595E-3</v>
      </c>
      <c r="AL71">
        <v>3.3597000000000002E-3</v>
      </c>
      <c r="AM71">
        <v>3.7066E-3</v>
      </c>
      <c r="AN71">
        <v>3.3728E-3</v>
      </c>
    </row>
    <row r="72" spans="1:40" x14ac:dyDescent="0.25">
      <c r="A72">
        <v>4.4653000000000002E-3</v>
      </c>
      <c r="B72">
        <v>4.4653000000000002E-3</v>
      </c>
      <c r="C72">
        <v>3.4727999999999998E-3</v>
      </c>
      <c r="D72">
        <v>4.1828999999999998E-3</v>
      </c>
      <c r="E72">
        <v>4.6417999999999997E-3</v>
      </c>
      <c r="F72">
        <v>3.6792999999999999E-3</v>
      </c>
      <c r="G72">
        <v>3.1746000000000001E-3</v>
      </c>
      <c r="H72">
        <v>3.4042999999999999E-3</v>
      </c>
      <c r="I72">
        <v>4.1551000000000001E-3</v>
      </c>
      <c r="J72">
        <v>5.3550999999999998E-3</v>
      </c>
      <c r="K72">
        <v>3.1740000000000002E-3</v>
      </c>
      <c r="L72">
        <v>3.1740000000000002E-3</v>
      </c>
      <c r="M72">
        <v>3.5520999999999999E-3</v>
      </c>
      <c r="N72">
        <v>3.3690999999999999E-3</v>
      </c>
      <c r="O72">
        <v>4.6711000000000001E-3</v>
      </c>
      <c r="P72">
        <v>3.9927000000000001E-3</v>
      </c>
      <c r="Q72">
        <v>3.6600000000000001E-3</v>
      </c>
      <c r="R72">
        <v>6.1720000000000004E-3</v>
      </c>
      <c r="S72">
        <v>3.6522E-3</v>
      </c>
      <c r="T72">
        <v>5.0913E-3</v>
      </c>
      <c r="U72">
        <v>4.1539999999999997E-3</v>
      </c>
      <c r="V72">
        <v>4.1539999999999997E-3</v>
      </c>
      <c r="W72">
        <v>4.3092E-3</v>
      </c>
      <c r="X72">
        <v>5.6116999999999998E-3</v>
      </c>
      <c r="Y72">
        <v>1.2317E-2</v>
      </c>
      <c r="Z72">
        <v>3.7312999999999999E-3</v>
      </c>
      <c r="AA72">
        <v>5.1567999999999996E-3</v>
      </c>
      <c r="AB72">
        <v>4.2234999999999998E-3</v>
      </c>
      <c r="AC72">
        <v>3.7883999999999999E-3</v>
      </c>
      <c r="AD72">
        <v>2.9386E-3</v>
      </c>
      <c r="AE72">
        <v>3.4581999999999998E-3</v>
      </c>
      <c r="AF72">
        <v>3.4581999999999998E-3</v>
      </c>
      <c r="AG72">
        <v>4.0358E-3</v>
      </c>
      <c r="AH72">
        <v>3.4415000000000001E-3</v>
      </c>
      <c r="AI72">
        <v>3.5893000000000001E-3</v>
      </c>
      <c r="AJ72">
        <v>3.6838999999999999E-3</v>
      </c>
      <c r="AK72">
        <v>3.1667000000000002E-3</v>
      </c>
      <c r="AL72">
        <v>4.1497000000000001E-3</v>
      </c>
      <c r="AM72">
        <v>5.3283000000000002E-3</v>
      </c>
      <c r="AN72">
        <v>4.8561000000000003E-3</v>
      </c>
    </row>
    <row r="73" spans="1:40" x14ac:dyDescent="0.25">
      <c r="A73">
        <v>4.3347999999999998E-3</v>
      </c>
      <c r="B73">
        <v>4.3347999999999998E-3</v>
      </c>
      <c r="C73">
        <v>4.4577000000000002E-3</v>
      </c>
      <c r="D73">
        <v>3.8319999999999999E-3</v>
      </c>
      <c r="E73">
        <v>9.5528999999999996E-3</v>
      </c>
      <c r="F73">
        <v>3.8381000000000001E-3</v>
      </c>
      <c r="G73">
        <v>3.9198000000000002E-3</v>
      </c>
      <c r="H73">
        <v>4.4552000000000003E-3</v>
      </c>
      <c r="I73">
        <v>3.5052E-3</v>
      </c>
      <c r="J73">
        <v>3.9557000000000004E-3</v>
      </c>
      <c r="K73">
        <v>3.6752E-3</v>
      </c>
      <c r="L73">
        <v>3.6752E-3</v>
      </c>
      <c r="M73">
        <v>5.2264E-3</v>
      </c>
      <c r="N73">
        <v>3.2710999999999999E-3</v>
      </c>
      <c r="O73">
        <v>4.6587E-3</v>
      </c>
      <c r="P73">
        <v>3.3570000000000002E-3</v>
      </c>
      <c r="Q73">
        <v>3.9522999999999997E-3</v>
      </c>
      <c r="R73">
        <v>5.9658000000000003E-3</v>
      </c>
      <c r="S73">
        <v>3.8828000000000001E-3</v>
      </c>
      <c r="T73">
        <v>3.8538999999999999E-3</v>
      </c>
      <c r="U73">
        <v>4.0089000000000001E-3</v>
      </c>
      <c r="V73">
        <v>4.0089000000000001E-3</v>
      </c>
      <c r="W73">
        <v>3.9020999999999999E-3</v>
      </c>
      <c r="X73">
        <v>5.0648999999999998E-3</v>
      </c>
      <c r="Y73">
        <v>4.5092999999999999E-3</v>
      </c>
      <c r="Z73">
        <v>3.4448E-3</v>
      </c>
      <c r="AA73">
        <v>4.6569000000000003E-3</v>
      </c>
      <c r="AB73">
        <v>3.9915999999999997E-3</v>
      </c>
      <c r="AC73">
        <v>3.9820999999999997E-3</v>
      </c>
      <c r="AD73">
        <v>6.4086000000000004E-3</v>
      </c>
      <c r="AE73">
        <v>3.2861000000000001E-3</v>
      </c>
      <c r="AF73">
        <v>3.2861000000000001E-3</v>
      </c>
      <c r="AG73">
        <v>5.0318999999999997E-3</v>
      </c>
      <c r="AH73">
        <v>3.5649000000000002E-3</v>
      </c>
      <c r="AI73">
        <v>4.6268000000000004E-3</v>
      </c>
      <c r="AJ73">
        <v>3.8912E-3</v>
      </c>
      <c r="AK73">
        <v>3.5181000000000001E-3</v>
      </c>
      <c r="AL73">
        <v>2.9359999999999998E-3</v>
      </c>
      <c r="AM73">
        <v>3.5341000000000001E-3</v>
      </c>
      <c r="AN73">
        <v>1.0539E-2</v>
      </c>
    </row>
    <row r="74" spans="1:40" x14ac:dyDescent="0.25">
      <c r="A74">
        <v>4.5212999999999998E-3</v>
      </c>
      <c r="B74">
        <v>4.5212999999999998E-3</v>
      </c>
      <c r="C74">
        <v>4.0819000000000003E-3</v>
      </c>
      <c r="D74">
        <v>4.1503E-3</v>
      </c>
      <c r="E74">
        <v>1.345E-2</v>
      </c>
      <c r="F74">
        <v>4.6109000000000002E-3</v>
      </c>
      <c r="G74">
        <v>3.9376000000000003E-3</v>
      </c>
      <c r="H74">
        <v>5.4023999999999999E-3</v>
      </c>
      <c r="I74">
        <v>3.2515999999999999E-3</v>
      </c>
      <c r="J74">
        <v>3.5425000000000001E-3</v>
      </c>
      <c r="K74">
        <v>3.3078000000000001E-3</v>
      </c>
      <c r="L74">
        <v>3.3078000000000001E-3</v>
      </c>
      <c r="M74">
        <v>3.4537999999999999E-3</v>
      </c>
      <c r="N74">
        <v>3.6478999999999999E-3</v>
      </c>
      <c r="O74">
        <v>4.9443000000000004E-3</v>
      </c>
      <c r="P74">
        <v>3.8982999999999999E-3</v>
      </c>
      <c r="Q74">
        <v>3.5084999999999999E-3</v>
      </c>
      <c r="R74">
        <v>4.4329E-3</v>
      </c>
      <c r="S74">
        <v>3.3030999999999998E-3</v>
      </c>
      <c r="T74">
        <v>2.8809E-3</v>
      </c>
      <c r="U74">
        <v>4.7650000000000001E-3</v>
      </c>
      <c r="V74">
        <v>4.7650000000000001E-3</v>
      </c>
      <c r="W74">
        <v>4.6319999999999998E-3</v>
      </c>
      <c r="X74">
        <v>4.3839999999999999E-3</v>
      </c>
      <c r="Y74">
        <v>3.6170999999999998E-3</v>
      </c>
      <c r="Z74">
        <v>2.9946E-3</v>
      </c>
      <c r="AA74">
        <v>4.9024000000000003E-3</v>
      </c>
      <c r="AB74">
        <v>5.3593E-3</v>
      </c>
      <c r="AC74">
        <v>3.3038999999999998E-3</v>
      </c>
      <c r="AD74">
        <v>9.7394999999999999E-3</v>
      </c>
      <c r="AE74">
        <v>3.3292999999999999E-3</v>
      </c>
      <c r="AF74">
        <v>3.3292999999999999E-3</v>
      </c>
      <c r="AG74">
        <v>3.1676E-3</v>
      </c>
      <c r="AH74">
        <v>3.6711999999999999E-3</v>
      </c>
      <c r="AI74">
        <v>3.7515000000000001E-3</v>
      </c>
      <c r="AJ74">
        <v>4.6795999999999999E-3</v>
      </c>
      <c r="AK74">
        <v>3.1602000000000002E-3</v>
      </c>
      <c r="AL74">
        <v>4.6601999999999998E-3</v>
      </c>
      <c r="AM74">
        <v>4.1859999999999996E-3</v>
      </c>
      <c r="AN74">
        <v>4.8869999999999999E-3</v>
      </c>
    </row>
    <row r="75" spans="1:40" x14ac:dyDescent="0.25">
      <c r="A75">
        <v>4.9309999999999996E-3</v>
      </c>
      <c r="B75">
        <v>4.9309999999999996E-3</v>
      </c>
      <c r="C75">
        <v>3.7924999999999999E-3</v>
      </c>
      <c r="D75">
        <v>3.4894000000000001E-3</v>
      </c>
      <c r="E75">
        <v>3.1483000000000001E-3</v>
      </c>
      <c r="F75">
        <v>4.4292000000000003E-3</v>
      </c>
      <c r="G75">
        <v>3.4399000000000001E-3</v>
      </c>
      <c r="H75">
        <v>4.2893000000000002E-3</v>
      </c>
      <c r="I75">
        <v>4.1827000000000001E-3</v>
      </c>
      <c r="J75">
        <v>9.1769E-3</v>
      </c>
      <c r="K75">
        <v>3.2872999999999999E-3</v>
      </c>
      <c r="L75">
        <v>3.2872999999999999E-3</v>
      </c>
      <c r="M75">
        <v>4.1583999999999996E-3</v>
      </c>
      <c r="N75">
        <v>3.3219999999999999E-3</v>
      </c>
      <c r="O75">
        <v>3.9784E-3</v>
      </c>
      <c r="P75">
        <v>4.2002000000000003E-3</v>
      </c>
      <c r="Q75">
        <v>4.1342000000000002E-3</v>
      </c>
      <c r="R75">
        <v>3.0883999999999998E-3</v>
      </c>
      <c r="S75">
        <v>4.0266E-3</v>
      </c>
      <c r="T75">
        <v>4.3626000000000003E-3</v>
      </c>
      <c r="U75">
        <v>4.8329000000000002E-3</v>
      </c>
      <c r="V75">
        <v>4.8329000000000002E-3</v>
      </c>
      <c r="W75">
        <v>3.5783999999999998E-3</v>
      </c>
      <c r="X75">
        <v>3.9814999999999998E-3</v>
      </c>
      <c r="Y75">
        <v>3.5701999999999999E-3</v>
      </c>
      <c r="Z75">
        <v>3.3612999999999998E-3</v>
      </c>
      <c r="AA75">
        <v>5.2069000000000004E-3</v>
      </c>
      <c r="AB75">
        <v>4.0209E-3</v>
      </c>
      <c r="AC75">
        <v>4.5111999999999999E-3</v>
      </c>
      <c r="AD75">
        <v>8.4089000000000004E-3</v>
      </c>
      <c r="AE75">
        <v>3.1638999999999999E-3</v>
      </c>
      <c r="AF75">
        <v>3.1638999999999999E-3</v>
      </c>
      <c r="AG75">
        <v>9.2014000000000002E-3</v>
      </c>
      <c r="AH75">
        <v>2.7031999999999998E-3</v>
      </c>
      <c r="AI75">
        <v>3.2967000000000001E-3</v>
      </c>
      <c r="AJ75">
        <v>3.3909000000000001E-3</v>
      </c>
      <c r="AK75">
        <v>3.9158999999999999E-3</v>
      </c>
      <c r="AL75">
        <v>6.9887999999999999E-3</v>
      </c>
      <c r="AM75">
        <v>3.764E-3</v>
      </c>
      <c r="AN75">
        <v>5.4847999999999997E-3</v>
      </c>
    </row>
    <row r="76" spans="1:40" x14ac:dyDescent="0.25">
      <c r="A76">
        <v>4.8088000000000002E-3</v>
      </c>
      <c r="B76">
        <v>4.8088000000000002E-3</v>
      </c>
      <c r="C76">
        <v>5.7334999999999999E-3</v>
      </c>
      <c r="D76">
        <v>3.5661999999999998E-3</v>
      </c>
      <c r="E76">
        <v>7.3470999999999996E-3</v>
      </c>
      <c r="F76">
        <v>4.0781000000000003E-3</v>
      </c>
      <c r="G76">
        <v>3.7978999999999999E-3</v>
      </c>
      <c r="H76">
        <v>4.5972000000000001E-3</v>
      </c>
      <c r="I76">
        <v>2.7014999999999999E-3</v>
      </c>
      <c r="J76">
        <v>5.6801999999999998E-3</v>
      </c>
      <c r="K76">
        <v>5.1475999999999996E-3</v>
      </c>
      <c r="L76">
        <v>5.1475999999999996E-3</v>
      </c>
      <c r="M76">
        <v>4.8614000000000001E-3</v>
      </c>
      <c r="N76">
        <v>3.6397000000000001E-3</v>
      </c>
      <c r="O76">
        <v>4.1503E-3</v>
      </c>
      <c r="P76">
        <v>3.5013000000000002E-3</v>
      </c>
      <c r="Q76">
        <v>3.9497000000000004E-3</v>
      </c>
      <c r="R76">
        <v>4.8926000000000004E-3</v>
      </c>
      <c r="S76">
        <v>3.4870999999999999E-3</v>
      </c>
      <c r="T76">
        <v>3.6895999999999999E-3</v>
      </c>
      <c r="U76">
        <v>4.4869000000000003E-3</v>
      </c>
      <c r="V76">
        <v>4.4869000000000003E-3</v>
      </c>
      <c r="W76">
        <v>3.0593E-3</v>
      </c>
      <c r="X76">
        <v>3.5744000000000001E-3</v>
      </c>
      <c r="Y76">
        <v>3.9129000000000004E-3</v>
      </c>
      <c r="Z76">
        <v>3.6522E-3</v>
      </c>
      <c r="AA76">
        <v>5.0368000000000001E-3</v>
      </c>
      <c r="AB76">
        <v>3.705E-3</v>
      </c>
      <c r="AC76">
        <v>4.1675000000000002E-3</v>
      </c>
      <c r="AD76">
        <v>9.0872999999999995E-3</v>
      </c>
      <c r="AE76">
        <v>3.6286000000000001E-3</v>
      </c>
      <c r="AF76">
        <v>3.6286000000000001E-3</v>
      </c>
      <c r="AG76">
        <v>4.4269000000000001E-3</v>
      </c>
      <c r="AH76">
        <v>3.8708000000000002E-3</v>
      </c>
      <c r="AI76">
        <v>3.2555000000000001E-3</v>
      </c>
      <c r="AJ76">
        <v>3.2690000000000002E-3</v>
      </c>
      <c r="AK76">
        <v>3.2986999999999999E-3</v>
      </c>
      <c r="AL76">
        <v>5.1751000000000002E-3</v>
      </c>
      <c r="AM76">
        <v>4.2910999999999999E-3</v>
      </c>
      <c r="AN76">
        <v>5.6046000000000004E-3</v>
      </c>
    </row>
    <row r="77" spans="1:40" x14ac:dyDescent="0.25">
      <c r="A77">
        <v>4.0981999999999998E-3</v>
      </c>
      <c r="B77">
        <v>4.0981999999999998E-3</v>
      </c>
      <c r="C77">
        <v>3.8257E-3</v>
      </c>
      <c r="D77">
        <v>4.078E-3</v>
      </c>
      <c r="E77">
        <v>5.1234000000000002E-3</v>
      </c>
      <c r="F77">
        <v>4.0477000000000004E-3</v>
      </c>
      <c r="G77">
        <v>3.2854E-3</v>
      </c>
      <c r="H77">
        <v>3.8118000000000002E-3</v>
      </c>
      <c r="J77">
        <v>6.5820999999999996E-3</v>
      </c>
      <c r="K77">
        <v>3.6554999999999999E-3</v>
      </c>
      <c r="L77">
        <v>3.6554999999999999E-3</v>
      </c>
      <c r="M77">
        <v>4.2919999999999998E-3</v>
      </c>
      <c r="N77">
        <v>3.6497000000000001E-3</v>
      </c>
      <c r="O77">
        <v>4.0559000000000003E-3</v>
      </c>
      <c r="P77">
        <v>3.1291000000000001E-3</v>
      </c>
      <c r="Q77">
        <v>3.2434E-3</v>
      </c>
      <c r="R77">
        <v>3.3849000000000001E-3</v>
      </c>
      <c r="S77">
        <v>3.7161999999999998E-3</v>
      </c>
      <c r="T77">
        <v>5.6677000000000003E-3</v>
      </c>
      <c r="U77">
        <v>3.9766000000000003E-3</v>
      </c>
      <c r="V77">
        <v>3.9766000000000003E-3</v>
      </c>
      <c r="W77">
        <v>3.1732000000000002E-3</v>
      </c>
      <c r="X77">
        <v>4.1990999999999999E-3</v>
      </c>
      <c r="Y77">
        <v>5.0090999999999998E-3</v>
      </c>
      <c r="Z77">
        <v>3.4508999999999998E-3</v>
      </c>
      <c r="AA77">
        <v>1.3035E-2</v>
      </c>
      <c r="AB77">
        <v>9.1059000000000001E-3</v>
      </c>
      <c r="AC77">
        <v>3.9531000000000002E-3</v>
      </c>
      <c r="AD77">
        <v>1.0836999999999999E-2</v>
      </c>
      <c r="AE77">
        <v>3.4792999999999998E-3</v>
      </c>
      <c r="AF77">
        <v>3.4792999999999998E-3</v>
      </c>
      <c r="AG77">
        <v>4.3457000000000001E-3</v>
      </c>
      <c r="AH77">
        <v>3.0171999999999998E-3</v>
      </c>
      <c r="AI77">
        <v>3.1392E-3</v>
      </c>
      <c r="AJ77">
        <v>5.1801E-3</v>
      </c>
      <c r="AK77">
        <v>3.2985000000000002E-3</v>
      </c>
      <c r="AL77">
        <v>6.0713E-3</v>
      </c>
      <c r="AM77">
        <v>4.2125000000000001E-3</v>
      </c>
      <c r="AN77">
        <v>2.0545000000000001E-2</v>
      </c>
    </row>
    <row r="78" spans="1:40" x14ac:dyDescent="0.25">
      <c r="A78">
        <v>3.8815E-3</v>
      </c>
      <c r="B78">
        <v>3.8815E-3</v>
      </c>
      <c r="C78">
        <v>4.4691000000000002E-3</v>
      </c>
      <c r="D78">
        <v>4.4279000000000002E-3</v>
      </c>
      <c r="E78">
        <v>5.4888999999999997E-3</v>
      </c>
      <c r="F78">
        <v>1.2047E-2</v>
      </c>
      <c r="G78">
        <v>4.2848000000000001E-3</v>
      </c>
      <c r="H78">
        <v>5.0686000000000004E-3</v>
      </c>
      <c r="I78">
        <v>5.2672999999999999E-3</v>
      </c>
      <c r="J78">
        <v>5.9693000000000003E-3</v>
      </c>
      <c r="K78">
        <v>3.2531000000000001E-3</v>
      </c>
      <c r="L78">
        <v>3.2531000000000001E-3</v>
      </c>
      <c r="M78">
        <v>4.8884999999999996E-3</v>
      </c>
      <c r="N78">
        <v>2.8276999999999998E-3</v>
      </c>
      <c r="O78">
        <v>3.6267999999999999E-3</v>
      </c>
      <c r="P78">
        <v>3.0690000000000001E-3</v>
      </c>
      <c r="Q78">
        <v>3.4047999999999999E-3</v>
      </c>
      <c r="R78">
        <v>4.4743999999999999E-3</v>
      </c>
      <c r="S78">
        <v>4.2303999999999996E-3</v>
      </c>
      <c r="T78">
        <v>3.7843E-3</v>
      </c>
      <c r="U78">
        <v>7.6058999999999996E-3</v>
      </c>
      <c r="V78">
        <v>7.6058999999999996E-3</v>
      </c>
      <c r="W78">
        <v>3.8121000000000001E-3</v>
      </c>
      <c r="X78">
        <v>3.9071000000000002E-3</v>
      </c>
      <c r="Y78">
        <v>3.5109999999999998E-3</v>
      </c>
      <c r="Z78">
        <v>3.9290000000000002E-3</v>
      </c>
      <c r="AA78">
        <v>1.3523E-2</v>
      </c>
      <c r="AB78">
        <v>5.9595000000000004E-3</v>
      </c>
      <c r="AC78">
        <v>4.2188E-3</v>
      </c>
      <c r="AD78">
        <v>1.3556E-2</v>
      </c>
      <c r="AG78">
        <v>2.6733999999999998E-3</v>
      </c>
      <c r="AH78">
        <v>3.2035000000000002E-3</v>
      </c>
      <c r="AI78">
        <v>5.0454000000000002E-3</v>
      </c>
      <c r="AJ78">
        <v>4.0076000000000001E-3</v>
      </c>
      <c r="AK78">
        <v>3.4317000000000002E-3</v>
      </c>
      <c r="AM78">
        <v>4.1771999999999998E-3</v>
      </c>
      <c r="AN78">
        <v>2.0441000000000001E-2</v>
      </c>
    </row>
    <row r="79" spans="1:40" x14ac:dyDescent="0.25">
      <c r="A79">
        <v>4.4847999999999997E-3</v>
      </c>
      <c r="B79">
        <v>4.4847999999999997E-3</v>
      </c>
      <c r="C79">
        <v>3.7331E-3</v>
      </c>
      <c r="D79">
        <v>4.8932000000000003E-3</v>
      </c>
      <c r="E79">
        <v>3.9735999999999999E-3</v>
      </c>
      <c r="F79">
        <v>1.0817E-2</v>
      </c>
      <c r="G79">
        <v>4.2372E-3</v>
      </c>
      <c r="H79">
        <v>3.5853E-3</v>
      </c>
      <c r="I79">
        <v>4.0898999999999996E-3</v>
      </c>
      <c r="J79">
        <v>7.5433000000000002E-3</v>
      </c>
      <c r="K79">
        <v>3.4080999999999998E-3</v>
      </c>
      <c r="L79">
        <v>3.4080999999999998E-3</v>
      </c>
      <c r="M79">
        <v>4.0553999999999998E-3</v>
      </c>
      <c r="N79">
        <v>3.7055E-3</v>
      </c>
      <c r="O79">
        <v>4.3074000000000003E-3</v>
      </c>
      <c r="P79">
        <v>3.7204E-3</v>
      </c>
      <c r="Q79">
        <v>4.6886999999999996E-3</v>
      </c>
      <c r="R79">
        <v>5.2296E-3</v>
      </c>
      <c r="S79">
        <v>3.7058999999999998E-3</v>
      </c>
      <c r="T79">
        <v>4.0628000000000001E-3</v>
      </c>
      <c r="U79">
        <v>4.5364000000000003E-3</v>
      </c>
      <c r="V79">
        <v>4.5364000000000003E-3</v>
      </c>
      <c r="W79">
        <v>3.9478999999999998E-3</v>
      </c>
      <c r="X79">
        <v>4.1085000000000002E-3</v>
      </c>
      <c r="Y79">
        <v>4.4885000000000003E-3</v>
      </c>
      <c r="Z79">
        <v>3.3643000000000002E-3</v>
      </c>
      <c r="AA79">
        <v>4.3328000000000004E-3</v>
      </c>
      <c r="AB79">
        <v>4.679E-3</v>
      </c>
      <c r="AC79">
        <v>3.9712000000000003E-3</v>
      </c>
      <c r="AD79">
        <v>1.5025E-2</v>
      </c>
      <c r="AE79">
        <v>3.2071000000000001E-3</v>
      </c>
      <c r="AF79">
        <v>3.2071000000000001E-3</v>
      </c>
      <c r="AG79">
        <v>3.2561999999999999E-3</v>
      </c>
      <c r="AH79">
        <v>3.3915E-3</v>
      </c>
      <c r="AI79">
        <v>3.9236000000000002E-3</v>
      </c>
      <c r="AJ79">
        <v>4.0543000000000003E-3</v>
      </c>
      <c r="AK79">
        <v>2.8814999999999999E-3</v>
      </c>
      <c r="AL79">
        <v>3.3478000000000002E-3</v>
      </c>
      <c r="AM79">
        <v>4.9433000000000003E-3</v>
      </c>
      <c r="AN79">
        <v>1.2163E-2</v>
      </c>
    </row>
    <row r="80" spans="1:40" x14ac:dyDescent="0.25">
      <c r="A80">
        <v>3.9461000000000001E-3</v>
      </c>
      <c r="B80">
        <v>3.9461000000000001E-3</v>
      </c>
      <c r="C80">
        <v>2.1679E-2</v>
      </c>
      <c r="D80">
        <v>3.5804000000000001E-3</v>
      </c>
      <c r="E80">
        <v>5.0542E-3</v>
      </c>
      <c r="F80">
        <v>3.8368E-3</v>
      </c>
      <c r="G80">
        <v>4.4349000000000003E-3</v>
      </c>
      <c r="H80">
        <v>3.3107000000000002E-3</v>
      </c>
      <c r="I80">
        <v>4.2196000000000004E-3</v>
      </c>
      <c r="J80">
        <v>4.2662999999999998E-3</v>
      </c>
      <c r="K80">
        <v>3.9563000000000003E-3</v>
      </c>
      <c r="L80">
        <v>3.9563000000000003E-3</v>
      </c>
      <c r="M80">
        <v>4.2529000000000004E-3</v>
      </c>
      <c r="N80">
        <v>3.199E-3</v>
      </c>
      <c r="O80">
        <v>4.4323000000000001E-3</v>
      </c>
      <c r="P80">
        <v>4.1260000000000003E-3</v>
      </c>
      <c r="Q80">
        <v>4.1675000000000002E-3</v>
      </c>
      <c r="R80">
        <v>6.2709999999999997E-3</v>
      </c>
      <c r="S80">
        <v>3.7125000000000001E-3</v>
      </c>
      <c r="T80">
        <v>5.3217999999999998E-3</v>
      </c>
      <c r="U80">
        <v>4.2291000000000004E-3</v>
      </c>
      <c r="V80">
        <v>4.2291000000000004E-3</v>
      </c>
      <c r="W80">
        <v>3.7935E-3</v>
      </c>
      <c r="X80">
        <v>3.9564999999999999E-3</v>
      </c>
      <c r="Y80">
        <v>3.1299000000000001E-3</v>
      </c>
      <c r="Z80">
        <v>3.1928E-3</v>
      </c>
      <c r="AA80">
        <v>3.8720999999999998E-3</v>
      </c>
      <c r="AB80">
        <v>7.8028999999999998E-3</v>
      </c>
      <c r="AC80">
        <v>4.4573E-3</v>
      </c>
      <c r="AD80">
        <v>9.2008999999999997E-3</v>
      </c>
      <c r="AE80">
        <v>3.1689000000000001E-3</v>
      </c>
      <c r="AF80">
        <v>3.1689000000000001E-3</v>
      </c>
      <c r="AG80">
        <v>4.5789999999999997E-3</v>
      </c>
      <c r="AH80">
        <v>3.7028999999999999E-3</v>
      </c>
      <c r="AI80">
        <v>3.8168999999999998E-3</v>
      </c>
      <c r="AJ80">
        <v>3.0699E-3</v>
      </c>
      <c r="AK80">
        <v>3.6224999999999999E-3</v>
      </c>
      <c r="AL80">
        <v>5.7869999999999996E-3</v>
      </c>
      <c r="AM80">
        <v>3.6453000000000002E-3</v>
      </c>
      <c r="AN80">
        <v>9.9483000000000002E-3</v>
      </c>
    </row>
    <row r="81" spans="1:40" x14ac:dyDescent="0.25">
      <c r="A81">
        <v>5.2789999999999998E-3</v>
      </c>
      <c r="B81">
        <v>5.2789999999999998E-3</v>
      </c>
      <c r="C81">
        <v>2.8324000000000001E-3</v>
      </c>
      <c r="D81">
        <v>3.1646000000000001E-3</v>
      </c>
      <c r="E81">
        <v>4.9094000000000004E-3</v>
      </c>
      <c r="F81">
        <v>4.5815999999999999E-3</v>
      </c>
      <c r="G81">
        <v>5.9316000000000004E-3</v>
      </c>
      <c r="H81">
        <v>4.0258000000000004E-3</v>
      </c>
      <c r="I81">
        <v>3.5219000000000001E-3</v>
      </c>
      <c r="J81">
        <v>4.5206999999999999E-3</v>
      </c>
      <c r="K81">
        <v>4.0207999999999997E-3</v>
      </c>
      <c r="L81">
        <v>4.0207999999999997E-3</v>
      </c>
      <c r="M81">
        <v>8.0239000000000005E-3</v>
      </c>
      <c r="N81">
        <v>4.2144000000000001E-3</v>
      </c>
      <c r="O81">
        <v>4.1498000000000004E-3</v>
      </c>
      <c r="P81">
        <v>4.6887999999999999E-3</v>
      </c>
      <c r="Q81">
        <v>3.7039E-3</v>
      </c>
      <c r="R81">
        <v>5.3374E-3</v>
      </c>
      <c r="S81">
        <v>2.941E-3</v>
      </c>
      <c r="T81">
        <v>4.5383999999999997E-3</v>
      </c>
      <c r="U81">
        <v>4.7749999999999997E-3</v>
      </c>
      <c r="V81">
        <v>4.7749999999999997E-3</v>
      </c>
      <c r="W81">
        <v>3.7285E-3</v>
      </c>
      <c r="X81">
        <v>4.2614000000000003E-3</v>
      </c>
      <c r="Y81">
        <v>3.6903000000000001E-3</v>
      </c>
      <c r="Z81">
        <v>3.0379999999999999E-3</v>
      </c>
      <c r="AA81">
        <v>3.9779999999999998E-3</v>
      </c>
      <c r="AB81">
        <v>5.9607999999999996E-3</v>
      </c>
      <c r="AC81">
        <v>3.9646999999999998E-3</v>
      </c>
      <c r="AD81">
        <v>1.0906000000000001E-2</v>
      </c>
      <c r="AE81">
        <v>3.9474999999999996E-3</v>
      </c>
      <c r="AF81">
        <v>3.9474999999999996E-3</v>
      </c>
      <c r="AG81">
        <v>4.6188999999999996E-3</v>
      </c>
      <c r="AH81">
        <v>3.5826999999999999E-3</v>
      </c>
      <c r="AI81">
        <v>4.0211999999999999E-3</v>
      </c>
      <c r="AJ81">
        <v>3.6124E-3</v>
      </c>
      <c r="AK81">
        <v>3.9053E-3</v>
      </c>
      <c r="AL81">
        <v>3.7802000000000001E-3</v>
      </c>
      <c r="AM81">
        <v>4.5129000000000002E-3</v>
      </c>
      <c r="AN81">
        <v>6.2570999999999998E-3</v>
      </c>
    </row>
    <row r="82" spans="1:40" x14ac:dyDescent="0.25">
      <c r="A82">
        <v>3.6721000000000002E-3</v>
      </c>
      <c r="B82">
        <v>3.6721000000000002E-3</v>
      </c>
      <c r="C82">
        <v>1.6024E-2</v>
      </c>
      <c r="D82">
        <v>3.2653999999999999E-3</v>
      </c>
      <c r="E82">
        <v>3.3727000000000002E-3</v>
      </c>
      <c r="F82">
        <v>6.1780000000000003E-3</v>
      </c>
      <c r="G82">
        <v>4.5101000000000004E-3</v>
      </c>
      <c r="H82">
        <v>4.0321999999999997E-3</v>
      </c>
      <c r="I82">
        <v>4.5569E-3</v>
      </c>
      <c r="J82">
        <v>7.1963000000000001E-3</v>
      </c>
      <c r="K82">
        <v>3.2420000000000001E-3</v>
      </c>
      <c r="L82">
        <v>3.2420000000000001E-3</v>
      </c>
      <c r="M82">
        <v>1.0874E-2</v>
      </c>
      <c r="N82">
        <v>3.9938999999999999E-3</v>
      </c>
      <c r="O82">
        <v>3.4992999999999999E-3</v>
      </c>
      <c r="P82">
        <v>4.1362999999999999E-3</v>
      </c>
      <c r="Q82">
        <v>3.6373E-3</v>
      </c>
      <c r="R82">
        <v>5.6515999999999997E-3</v>
      </c>
      <c r="S82">
        <v>8.0426999999999998E-3</v>
      </c>
      <c r="T82">
        <v>6.6702000000000003E-3</v>
      </c>
      <c r="U82">
        <v>4.5053000000000003E-3</v>
      </c>
      <c r="V82">
        <v>4.5053000000000003E-3</v>
      </c>
      <c r="W82">
        <v>3.8062E-3</v>
      </c>
      <c r="X82">
        <v>4.2402000000000004E-3</v>
      </c>
      <c r="Y82">
        <v>4.1818000000000003E-3</v>
      </c>
      <c r="Z82">
        <v>3.1434000000000002E-3</v>
      </c>
      <c r="AA82">
        <v>3.7594999999999998E-3</v>
      </c>
      <c r="AB82">
        <v>6.4538E-3</v>
      </c>
      <c r="AC82">
        <v>4.0144999999999998E-3</v>
      </c>
      <c r="AD82">
        <v>7.8741000000000002E-3</v>
      </c>
      <c r="AE82">
        <v>3.7829999999999999E-3</v>
      </c>
      <c r="AF82">
        <v>3.7829999999999999E-3</v>
      </c>
      <c r="AG82">
        <v>5.4799000000000002E-3</v>
      </c>
      <c r="AH82">
        <v>4.0543999999999997E-3</v>
      </c>
      <c r="AI82">
        <v>4.5865000000000003E-3</v>
      </c>
      <c r="AJ82">
        <v>4.6829000000000003E-3</v>
      </c>
      <c r="AK82">
        <v>4.3750999999999998E-3</v>
      </c>
      <c r="AL82">
        <v>3.0471000000000001E-3</v>
      </c>
      <c r="AM82">
        <v>3.1832000000000002E-3</v>
      </c>
      <c r="AN82">
        <v>3.5052999999999998E-3</v>
      </c>
    </row>
    <row r="83" spans="1:40" x14ac:dyDescent="0.25">
      <c r="A83">
        <v>4.1488999999999996E-3</v>
      </c>
      <c r="B83">
        <v>4.1488999999999996E-3</v>
      </c>
      <c r="C83">
        <v>3.3657000000000001E-3</v>
      </c>
      <c r="D83">
        <v>5.1584999999999999E-3</v>
      </c>
      <c r="E83">
        <v>4.1368000000000004E-3</v>
      </c>
      <c r="F83">
        <v>4.5903999999999997E-3</v>
      </c>
      <c r="G83">
        <v>3.9985999999999997E-3</v>
      </c>
      <c r="H83">
        <v>6.2655000000000002E-3</v>
      </c>
      <c r="I83">
        <v>5.5456999999999998E-3</v>
      </c>
      <c r="J83">
        <v>7.7374999999999996E-3</v>
      </c>
      <c r="K83">
        <v>6.3975999999999998E-3</v>
      </c>
      <c r="L83">
        <v>6.3975999999999998E-3</v>
      </c>
      <c r="M83">
        <v>4.1368999999999998E-3</v>
      </c>
      <c r="N83">
        <v>4.2526999999999999E-3</v>
      </c>
      <c r="O83">
        <v>3.3476000000000001E-3</v>
      </c>
      <c r="P83">
        <v>4.8912000000000001E-3</v>
      </c>
      <c r="Q83">
        <v>3.8170999999999999E-3</v>
      </c>
      <c r="R83">
        <v>3.9621999999999999E-3</v>
      </c>
      <c r="S83">
        <v>3.4445000000000001E-3</v>
      </c>
      <c r="T83">
        <v>4.3035E-3</v>
      </c>
      <c r="U83">
        <v>3.8457999999999999E-3</v>
      </c>
      <c r="V83">
        <v>3.8457999999999999E-3</v>
      </c>
      <c r="W83">
        <v>3.4326999999999999E-3</v>
      </c>
      <c r="X83">
        <v>4.0285E-3</v>
      </c>
      <c r="Y83">
        <v>3.4700999999999998E-3</v>
      </c>
      <c r="Z83">
        <v>3.2477000000000001E-3</v>
      </c>
      <c r="AA83">
        <v>3.9142999999999999E-3</v>
      </c>
      <c r="AB83">
        <v>5.3651999999999997E-3</v>
      </c>
      <c r="AC83">
        <v>4.3258000000000003E-3</v>
      </c>
      <c r="AD83">
        <v>6.5706999999999996E-3</v>
      </c>
      <c r="AE83">
        <v>3.7265000000000002E-3</v>
      </c>
      <c r="AF83">
        <v>3.7265000000000002E-3</v>
      </c>
      <c r="AG83">
        <v>4.9922999999999999E-3</v>
      </c>
      <c r="AH83">
        <v>3.4028999999999999E-3</v>
      </c>
      <c r="AI83">
        <v>3.7767999999999999E-3</v>
      </c>
      <c r="AJ83">
        <v>4.4178000000000004E-3</v>
      </c>
      <c r="AK83">
        <v>3.7547000000000001E-3</v>
      </c>
      <c r="AL83">
        <v>4.5066999999999998E-3</v>
      </c>
      <c r="AM83">
        <v>4.1758999999999998E-3</v>
      </c>
      <c r="AN83">
        <v>1.3494000000000001E-2</v>
      </c>
    </row>
    <row r="84" spans="1:40" x14ac:dyDescent="0.25">
      <c r="A84">
        <v>5.7562999999999998E-3</v>
      </c>
      <c r="B84">
        <v>5.7562999999999998E-3</v>
      </c>
      <c r="C84">
        <v>3.7683999999999999E-3</v>
      </c>
      <c r="D84">
        <v>4.2059999999999997E-3</v>
      </c>
      <c r="E84">
        <v>4.0816999999999997E-3</v>
      </c>
      <c r="F84">
        <v>5.7676000000000003E-3</v>
      </c>
      <c r="G84">
        <v>3.431E-3</v>
      </c>
      <c r="H84">
        <v>4.1314000000000003E-3</v>
      </c>
      <c r="I84">
        <v>4.3648999999999997E-3</v>
      </c>
      <c r="J84">
        <v>6.1752999999999999E-3</v>
      </c>
      <c r="K84">
        <v>3.4175999999999998E-3</v>
      </c>
      <c r="L84">
        <v>3.4175999999999998E-3</v>
      </c>
      <c r="M84">
        <v>3.3708000000000002E-3</v>
      </c>
      <c r="N84">
        <v>3.6213E-3</v>
      </c>
      <c r="O84">
        <v>3.3138E-3</v>
      </c>
      <c r="P84">
        <v>3.4876999999999998E-3</v>
      </c>
      <c r="Q84">
        <v>3.5820000000000001E-3</v>
      </c>
      <c r="R84">
        <v>4.8370000000000002E-3</v>
      </c>
      <c r="S84">
        <v>3.4225000000000002E-3</v>
      </c>
      <c r="T84">
        <v>4.4974999999999998E-3</v>
      </c>
      <c r="U84">
        <v>4.5536999999999999E-3</v>
      </c>
      <c r="V84">
        <v>4.5536999999999999E-3</v>
      </c>
      <c r="W84">
        <v>3.2840999999999999E-3</v>
      </c>
      <c r="X84">
        <v>4.725E-3</v>
      </c>
      <c r="Y84">
        <v>3.6239000000000002E-3</v>
      </c>
      <c r="Z84">
        <v>2.7548999999999998E-3</v>
      </c>
      <c r="AA84">
        <v>3.3982999999999999E-3</v>
      </c>
      <c r="AB84">
        <v>4.1278E-3</v>
      </c>
      <c r="AC84">
        <v>4.1914999999999999E-3</v>
      </c>
      <c r="AD84">
        <v>1.2485E-2</v>
      </c>
      <c r="AE84">
        <v>3.6415000000000002E-3</v>
      </c>
      <c r="AF84">
        <v>3.6415000000000002E-3</v>
      </c>
      <c r="AG84">
        <v>4.0258999999999998E-3</v>
      </c>
      <c r="AH84">
        <v>3.0417E-3</v>
      </c>
      <c r="AI84">
        <v>4.0396E-3</v>
      </c>
      <c r="AJ84">
        <v>3.9313999999999998E-3</v>
      </c>
      <c r="AK84">
        <v>3.5893000000000001E-3</v>
      </c>
      <c r="AL84">
        <v>4.3631E-3</v>
      </c>
      <c r="AM84">
        <v>4.0908999999999997E-3</v>
      </c>
      <c r="AN84">
        <v>3.0346000000000001E-3</v>
      </c>
    </row>
    <row r="85" spans="1:40" x14ac:dyDescent="0.25">
      <c r="A85">
        <v>5.1444999999999998E-3</v>
      </c>
      <c r="B85">
        <v>5.1444999999999998E-3</v>
      </c>
      <c r="C85">
        <v>3.9211000000000003E-3</v>
      </c>
      <c r="D85">
        <v>4.5015000000000003E-3</v>
      </c>
      <c r="E85">
        <v>3.9721000000000001E-3</v>
      </c>
      <c r="F85">
        <v>5.0003000000000001E-3</v>
      </c>
      <c r="G85">
        <v>3.7739000000000002E-3</v>
      </c>
      <c r="H85">
        <v>8.1271999999999994E-3</v>
      </c>
      <c r="I85">
        <v>3.6895999999999999E-3</v>
      </c>
      <c r="J85">
        <v>4.5049000000000001E-3</v>
      </c>
      <c r="K85">
        <v>3.1749999999999999E-3</v>
      </c>
      <c r="L85">
        <v>3.1749999999999999E-3</v>
      </c>
      <c r="M85">
        <v>3.7542999999999999E-3</v>
      </c>
      <c r="N85">
        <v>4.3607999999999997E-3</v>
      </c>
      <c r="O85">
        <v>3.0645999999999998E-3</v>
      </c>
      <c r="P85">
        <v>3.8436E-3</v>
      </c>
      <c r="Q85">
        <v>4.2785000000000002E-3</v>
      </c>
      <c r="R85">
        <v>4.3531000000000004E-3</v>
      </c>
      <c r="S85">
        <v>2.9345999999999999E-3</v>
      </c>
      <c r="T85">
        <v>5.9813000000000002E-3</v>
      </c>
      <c r="U85">
        <v>3.9039999999999999E-3</v>
      </c>
      <c r="V85">
        <v>3.9039999999999999E-3</v>
      </c>
      <c r="W85">
        <v>3.3479999999999998E-3</v>
      </c>
      <c r="X85">
        <v>4.4476999999999997E-3</v>
      </c>
      <c r="Y85">
        <v>4.1333000000000003E-3</v>
      </c>
      <c r="Z85">
        <v>4.7257999999999996E-3</v>
      </c>
      <c r="AA85">
        <v>3.375E-3</v>
      </c>
      <c r="AB85">
        <v>3.0837E-3</v>
      </c>
      <c r="AC85">
        <v>4.9382000000000002E-3</v>
      </c>
      <c r="AD85">
        <v>4.8901999999999999E-3</v>
      </c>
      <c r="AE85">
        <v>3.3408000000000001E-3</v>
      </c>
      <c r="AF85">
        <v>3.3408000000000001E-3</v>
      </c>
      <c r="AG85">
        <v>3.8625E-3</v>
      </c>
      <c r="AH85">
        <v>4.0822000000000002E-3</v>
      </c>
      <c r="AI85">
        <v>3.6827000000000001E-3</v>
      </c>
      <c r="AJ85">
        <v>3.9484999999999998E-3</v>
      </c>
      <c r="AK85">
        <v>3.4941999999999998E-3</v>
      </c>
      <c r="AL85">
        <v>3.1462999999999999E-3</v>
      </c>
      <c r="AM85">
        <v>4.2896000000000002E-3</v>
      </c>
      <c r="AN85">
        <v>3.2114999999999999E-3</v>
      </c>
    </row>
    <row r="86" spans="1:40" x14ac:dyDescent="0.25">
      <c r="A86">
        <v>5.0079E-3</v>
      </c>
      <c r="B86">
        <v>5.0079E-3</v>
      </c>
      <c r="C86">
        <v>4.3956999999999998E-3</v>
      </c>
      <c r="D86">
        <v>1.1790999999999999E-2</v>
      </c>
      <c r="E86">
        <v>4.0479000000000001E-3</v>
      </c>
      <c r="F86">
        <v>4.0185000000000004E-3</v>
      </c>
      <c r="G86">
        <v>3.578E-3</v>
      </c>
      <c r="H86">
        <v>4.8124999999999999E-3</v>
      </c>
      <c r="I86">
        <v>4.0949999999999997E-3</v>
      </c>
      <c r="J86">
        <v>1.0577E-2</v>
      </c>
      <c r="K86">
        <v>7.5125000000000001E-3</v>
      </c>
      <c r="L86">
        <v>7.5125000000000001E-3</v>
      </c>
      <c r="M86">
        <v>3.3032999999999999E-3</v>
      </c>
      <c r="N86">
        <v>4.6386999999999999E-3</v>
      </c>
      <c r="O86">
        <v>3.1633E-3</v>
      </c>
      <c r="P86">
        <v>3.5990000000000002E-3</v>
      </c>
      <c r="Q86">
        <v>4.0403000000000001E-3</v>
      </c>
      <c r="R86">
        <v>3.6505000000000001E-3</v>
      </c>
      <c r="S86">
        <v>3.1773000000000001E-3</v>
      </c>
      <c r="T86">
        <v>3.7063999999999999E-3</v>
      </c>
      <c r="U86">
        <v>4.4101000000000001E-3</v>
      </c>
      <c r="V86">
        <v>4.4101000000000001E-3</v>
      </c>
      <c r="W86">
        <v>3.4562E-3</v>
      </c>
      <c r="X86">
        <v>4.2386999999999998E-3</v>
      </c>
      <c r="Y86">
        <v>4.5783999999999998E-3</v>
      </c>
      <c r="Z86">
        <v>3.3858999999999998E-3</v>
      </c>
      <c r="AA86">
        <v>3.7721E-3</v>
      </c>
      <c r="AB86">
        <v>4.9157000000000003E-3</v>
      </c>
      <c r="AC86">
        <v>3.9183000000000004E-3</v>
      </c>
      <c r="AD86">
        <v>4.6353000000000002E-3</v>
      </c>
      <c r="AE86">
        <v>3.3535000000000001E-3</v>
      </c>
      <c r="AF86">
        <v>3.3535000000000001E-3</v>
      </c>
      <c r="AG86">
        <v>4.2672999999999999E-3</v>
      </c>
      <c r="AH86">
        <v>3.3007000000000002E-3</v>
      </c>
      <c r="AI86">
        <v>3.4161E-3</v>
      </c>
      <c r="AJ86">
        <v>3.7859E-3</v>
      </c>
      <c r="AK86">
        <v>3.3938000000000002E-3</v>
      </c>
      <c r="AL86">
        <v>3.8647E-3</v>
      </c>
      <c r="AM86">
        <v>4.8561999999999998E-3</v>
      </c>
      <c r="AN86">
        <v>3.3192999999999999E-3</v>
      </c>
    </row>
    <row r="87" spans="1:40" x14ac:dyDescent="0.25">
      <c r="A87">
        <v>5.2735000000000004E-3</v>
      </c>
      <c r="B87">
        <v>5.2735000000000004E-3</v>
      </c>
      <c r="C87">
        <v>3.9455000000000002E-3</v>
      </c>
      <c r="D87">
        <v>4.261E-3</v>
      </c>
      <c r="E87">
        <v>4.3654000000000002E-3</v>
      </c>
      <c r="F87">
        <v>4.0422000000000001E-3</v>
      </c>
      <c r="G87">
        <v>3.4253999999999999E-3</v>
      </c>
      <c r="H87">
        <v>4.3276E-3</v>
      </c>
      <c r="I87">
        <v>6.0416999999999997E-3</v>
      </c>
      <c r="J87">
        <v>5.8412000000000004E-3</v>
      </c>
      <c r="K87">
        <v>3.1181999999999998E-3</v>
      </c>
      <c r="L87">
        <v>3.1181999999999998E-3</v>
      </c>
      <c r="M87">
        <v>3.0206999999999999E-3</v>
      </c>
      <c r="N87">
        <v>4.0969999999999999E-3</v>
      </c>
      <c r="O87">
        <v>3.4632E-3</v>
      </c>
      <c r="P87">
        <v>4.6023000000000001E-3</v>
      </c>
      <c r="Q87">
        <v>5.8874000000000001E-3</v>
      </c>
      <c r="R87">
        <v>3.6010999999999999E-3</v>
      </c>
      <c r="S87">
        <v>3.3313000000000001E-3</v>
      </c>
      <c r="T87">
        <v>3.4860999999999998E-3</v>
      </c>
      <c r="U87">
        <v>4.1920999999999998E-3</v>
      </c>
      <c r="V87">
        <v>4.1920999999999998E-3</v>
      </c>
      <c r="W87">
        <v>3.3625E-3</v>
      </c>
      <c r="X87">
        <v>3.8768000000000001E-3</v>
      </c>
      <c r="Y87">
        <v>3.4859999999999999E-3</v>
      </c>
      <c r="Z87">
        <v>2.9114000000000002E-3</v>
      </c>
      <c r="AA87">
        <v>2.9402E-3</v>
      </c>
      <c r="AB87">
        <v>3.48E-3</v>
      </c>
      <c r="AC87">
        <v>4.1745000000000003E-3</v>
      </c>
      <c r="AD87">
        <v>1.1709000000000001E-2</v>
      </c>
      <c r="AE87">
        <v>4.6623999999999997E-3</v>
      </c>
      <c r="AF87">
        <v>4.6623999999999997E-3</v>
      </c>
      <c r="AG87">
        <v>3.5287000000000001E-3</v>
      </c>
      <c r="AH87">
        <v>4.0610999999999998E-3</v>
      </c>
      <c r="AI87">
        <v>3.7824E-3</v>
      </c>
      <c r="AJ87">
        <v>3.8612E-3</v>
      </c>
      <c r="AK87">
        <v>3.5274999999999998E-3</v>
      </c>
      <c r="AL87">
        <v>3.3119E-3</v>
      </c>
      <c r="AM87">
        <v>3.9297999999999998E-3</v>
      </c>
      <c r="AN87">
        <v>3.4429E-3</v>
      </c>
    </row>
    <row r="88" spans="1:40" x14ac:dyDescent="0.25">
      <c r="A88">
        <v>3.6197999999999998E-3</v>
      </c>
      <c r="B88">
        <v>3.6197999999999998E-3</v>
      </c>
      <c r="C88">
        <v>4.2328000000000001E-3</v>
      </c>
      <c r="D88">
        <v>4.3505999999999996E-3</v>
      </c>
      <c r="E88">
        <v>4.4022000000000002E-3</v>
      </c>
      <c r="F88">
        <v>4.0648000000000004E-3</v>
      </c>
      <c r="G88">
        <v>3.8858999999999999E-3</v>
      </c>
      <c r="H88">
        <v>4.8469000000000003E-3</v>
      </c>
      <c r="I88">
        <v>7.8726999999999998E-3</v>
      </c>
      <c r="J88">
        <v>4.2683E-3</v>
      </c>
      <c r="K88">
        <v>4.8349999999999999E-3</v>
      </c>
      <c r="L88">
        <v>4.8349999999999999E-3</v>
      </c>
      <c r="M88">
        <v>5.0768000000000002E-3</v>
      </c>
      <c r="N88">
        <v>4.4781999999999999E-3</v>
      </c>
      <c r="O88">
        <v>4.0629000000000004E-3</v>
      </c>
      <c r="P88">
        <v>3.6889000000000002E-3</v>
      </c>
      <c r="Q88">
        <v>3.4158999999999999E-3</v>
      </c>
      <c r="R88">
        <v>3.7735999999999998E-3</v>
      </c>
      <c r="S88">
        <v>3.8449999999999999E-3</v>
      </c>
      <c r="T88">
        <v>3.9389999999999998E-3</v>
      </c>
      <c r="U88">
        <v>4.0746999999999997E-3</v>
      </c>
      <c r="V88">
        <v>4.0746999999999997E-3</v>
      </c>
      <c r="W88">
        <v>4.5554999999999997E-3</v>
      </c>
      <c r="X88">
        <v>3.7361999999999999E-3</v>
      </c>
      <c r="Y88">
        <v>3.8825999999999999E-3</v>
      </c>
      <c r="Z88">
        <v>3.5279999999999999E-3</v>
      </c>
      <c r="AA88">
        <v>4.2182000000000001E-3</v>
      </c>
      <c r="AB88">
        <v>4.8865999999999996E-3</v>
      </c>
      <c r="AC88">
        <v>3.3287999999999998E-3</v>
      </c>
      <c r="AD88">
        <v>6.3204000000000003E-3</v>
      </c>
      <c r="AE88">
        <v>5.0727000000000003E-3</v>
      </c>
      <c r="AF88">
        <v>5.0727000000000003E-3</v>
      </c>
      <c r="AG88">
        <v>3.8562000000000002E-3</v>
      </c>
      <c r="AH88">
        <v>3.6627000000000001E-3</v>
      </c>
      <c r="AI88">
        <v>3.5509999999999999E-3</v>
      </c>
      <c r="AJ88">
        <v>3.7234E-3</v>
      </c>
      <c r="AK88">
        <v>2.6183999999999999E-3</v>
      </c>
      <c r="AL88">
        <v>7.0423999999999999E-3</v>
      </c>
      <c r="AM88">
        <v>4.7314999999999996E-3</v>
      </c>
      <c r="AN88">
        <v>5.3220999999999997E-3</v>
      </c>
    </row>
    <row r="89" spans="1:40" x14ac:dyDescent="0.25">
      <c r="A89">
        <v>3.5487000000000001E-3</v>
      </c>
      <c r="B89">
        <v>3.5487000000000001E-3</v>
      </c>
      <c r="C89">
        <v>4.8459999999999996E-3</v>
      </c>
      <c r="D89">
        <v>3.9567999999999999E-3</v>
      </c>
      <c r="E89">
        <v>5.8789000000000003E-3</v>
      </c>
      <c r="F89">
        <v>4.0648999999999998E-3</v>
      </c>
      <c r="G89">
        <v>3.9134E-3</v>
      </c>
      <c r="H89">
        <v>3.568E-3</v>
      </c>
      <c r="I89">
        <v>3.2339000000000001E-3</v>
      </c>
      <c r="J89">
        <v>4.9243000000000004E-3</v>
      </c>
      <c r="K89">
        <v>3.1778000000000002E-3</v>
      </c>
      <c r="L89">
        <v>3.1778000000000002E-3</v>
      </c>
      <c r="M89">
        <v>3.9997000000000001E-3</v>
      </c>
      <c r="N89">
        <v>4.2481000000000003E-3</v>
      </c>
      <c r="O89">
        <v>3.369E-3</v>
      </c>
      <c r="P89">
        <v>3.4405999999999998E-3</v>
      </c>
      <c r="Q89">
        <v>3.9610000000000001E-3</v>
      </c>
      <c r="R89">
        <v>3.4591000000000001E-3</v>
      </c>
      <c r="S89">
        <v>4.8199000000000002E-3</v>
      </c>
      <c r="T89">
        <v>4.2374999999999999E-3</v>
      </c>
      <c r="U89">
        <v>3.9062999999999997E-3</v>
      </c>
      <c r="V89">
        <v>3.9062999999999997E-3</v>
      </c>
      <c r="W89">
        <v>3.2298000000000001E-3</v>
      </c>
      <c r="X89">
        <v>4.4213000000000004E-3</v>
      </c>
      <c r="Y89">
        <v>3.9388000000000001E-3</v>
      </c>
      <c r="Z89">
        <v>3.8444E-3</v>
      </c>
      <c r="AA89">
        <v>3.3251000000000001E-3</v>
      </c>
      <c r="AB89">
        <v>5.2595999999999997E-3</v>
      </c>
      <c r="AC89">
        <v>3.5496999999999998E-3</v>
      </c>
      <c r="AD89">
        <v>1.0735E-2</v>
      </c>
      <c r="AE89">
        <v>5.0613999999999998E-3</v>
      </c>
      <c r="AF89">
        <v>5.0613999999999998E-3</v>
      </c>
      <c r="AG89">
        <v>3.8595000000000001E-3</v>
      </c>
      <c r="AH89">
        <v>3.7829000000000001E-3</v>
      </c>
      <c r="AI89">
        <v>3.2599E-3</v>
      </c>
      <c r="AJ89">
        <v>5.9040000000000004E-3</v>
      </c>
      <c r="AK89">
        <v>3.1438999999999998E-3</v>
      </c>
      <c r="AL89">
        <v>4.4317000000000002E-3</v>
      </c>
      <c r="AM89">
        <v>4.1697000000000001E-3</v>
      </c>
      <c r="AN89">
        <v>1.1283E-2</v>
      </c>
    </row>
    <row r="90" spans="1:40" x14ac:dyDescent="0.25">
      <c r="A90">
        <v>4.9172E-3</v>
      </c>
      <c r="B90">
        <v>4.9172E-3</v>
      </c>
      <c r="C90">
        <v>7.3007999999999997E-3</v>
      </c>
      <c r="D90">
        <v>4.5605000000000003E-3</v>
      </c>
      <c r="E90">
        <v>5.3959999999999998E-3</v>
      </c>
      <c r="F90">
        <v>3.9144000000000002E-3</v>
      </c>
      <c r="G90">
        <v>4.3815E-3</v>
      </c>
      <c r="H90">
        <v>3.3852999999999999E-3</v>
      </c>
      <c r="I90">
        <v>9.1316999999999995E-3</v>
      </c>
      <c r="J90">
        <v>8.4939999999999998E-3</v>
      </c>
      <c r="K90">
        <v>3.6246999999999998E-3</v>
      </c>
      <c r="L90">
        <v>3.6246999999999998E-3</v>
      </c>
      <c r="M90">
        <v>3.8452999999999998E-3</v>
      </c>
      <c r="N90">
        <v>4.1317999999999997E-3</v>
      </c>
      <c r="O90">
        <v>3.4397999999999998E-3</v>
      </c>
      <c r="P90">
        <v>4.0276000000000001E-3</v>
      </c>
      <c r="Q90">
        <v>4.1339999999999997E-3</v>
      </c>
      <c r="R90">
        <v>6.6598999999999998E-3</v>
      </c>
      <c r="S90">
        <v>3.8627000000000002E-3</v>
      </c>
      <c r="T90">
        <v>4.7444999999999996E-3</v>
      </c>
      <c r="U90">
        <v>4.1454999999999999E-3</v>
      </c>
      <c r="V90">
        <v>4.1454999999999999E-3</v>
      </c>
      <c r="W90">
        <v>2.6556000000000001E-3</v>
      </c>
      <c r="X90">
        <v>5.0407000000000004E-3</v>
      </c>
      <c r="Y90">
        <v>3.4042999999999999E-3</v>
      </c>
      <c r="Z90">
        <v>3.6911000000000001E-3</v>
      </c>
      <c r="AA90">
        <v>3.4049000000000002E-3</v>
      </c>
      <c r="AB90">
        <v>5.1196999999999996E-3</v>
      </c>
      <c r="AC90">
        <v>4.1425000000000003E-3</v>
      </c>
      <c r="AD90">
        <v>1.9304999999999999E-2</v>
      </c>
      <c r="AE90">
        <v>4.875E-3</v>
      </c>
      <c r="AF90">
        <v>4.875E-3</v>
      </c>
      <c r="AG90">
        <v>3.666E-3</v>
      </c>
      <c r="AH90">
        <v>3.6470999999999999E-3</v>
      </c>
      <c r="AI90">
        <v>3.5996999999999999E-3</v>
      </c>
      <c r="AJ90">
        <v>3.6062999999999998E-3</v>
      </c>
      <c r="AK90">
        <v>3.5157999999999999E-3</v>
      </c>
      <c r="AL90">
        <v>3.4751999999999999E-3</v>
      </c>
      <c r="AM90">
        <v>3.6629000000000002E-3</v>
      </c>
      <c r="AN90">
        <v>1.4944000000000001E-2</v>
      </c>
    </row>
    <row r="91" spans="1:40" x14ac:dyDescent="0.25">
      <c r="A91">
        <v>4.5526000000000004E-3</v>
      </c>
      <c r="B91">
        <v>4.5526000000000004E-3</v>
      </c>
      <c r="C91">
        <v>3.6492E-3</v>
      </c>
      <c r="D91">
        <v>4.4317000000000002E-3</v>
      </c>
      <c r="E91">
        <v>5.2586999999999998E-3</v>
      </c>
      <c r="F91">
        <v>4.2462000000000003E-3</v>
      </c>
      <c r="G91">
        <v>4.8827999999999996E-3</v>
      </c>
      <c r="H91">
        <v>4.5037000000000002E-3</v>
      </c>
      <c r="I91">
        <v>3.6492E-3</v>
      </c>
      <c r="J91">
        <v>3.7529E-3</v>
      </c>
      <c r="K91">
        <v>3.4134E-3</v>
      </c>
      <c r="L91">
        <v>3.4134E-3</v>
      </c>
      <c r="M91">
        <v>3.7829999999999999E-3</v>
      </c>
      <c r="N91">
        <v>3.5276000000000001E-3</v>
      </c>
      <c r="O91">
        <v>3.5428999999999999E-3</v>
      </c>
      <c r="P91">
        <v>3.5056000000000002E-3</v>
      </c>
      <c r="Q91">
        <v>3.9572000000000001E-3</v>
      </c>
      <c r="R91">
        <v>7.2515000000000001E-3</v>
      </c>
      <c r="S91">
        <v>5.1073000000000004E-3</v>
      </c>
      <c r="T91">
        <v>3.6208999999999998E-3</v>
      </c>
      <c r="U91">
        <v>5.5453000000000004E-3</v>
      </c>
      <c r="V91">
        <v>5.5453000000000004E-3</v>
      </c>
      <c r="W91">
        <v>3.4350000000000001E-3</v>
      </c>
      <c r="X91">
        <v>4.8462999999999996E-3</v>
      </c>
      <c r="Y91">
        <v>3.6348000000000001E-3</v>
      </c>
      <c r="Z91">
        <v>3.6671E-3</v>
      </c>
      <c r="AA91">
        <v>3.2653999999999999E-3</v>
      </c>
      <c r="AB91">
        <v>4.9045E-3</v>
      </c>
      <c r="AC91">
        <v>6.7917000000000003E-3</v>
      </c>
      <c r="AD91">
        <v>3.5944000000000002E-3</v>
      </c>
      <c r="AE91">
        <v>4.5815999999999999E-3</v>
      </c>
      <c r="AF91">
        <v>4.5815999999999999E-3</v>
      </c>
      <c r="AG91">
        <v>3.764E-3</v>
      </c>
      <c r="AH91">
        <v>3.3589000000000002E-3</v>
      </c>
      <c r="AI91">
        <v>3.9741000000000004E-3</v>
      </c>
      <c r="AJ91">
        <v>4.2614999999999997E-3</v>
      </c>
      <c r="AK91">
        <v>5.5170999999999996E-3</v>
      </c>
      <c r="AL91">
        <v>4.2659000000000004E-3</v>
      </c>
      <c r="AM91">
        <v>4.0921999999999998E-3</v>
      </c>
      <c r="AN91">
        <v>5.7819999999999998E-3</v>
      </c>
    </row>
    <row r="92" spans="1:40" x14ac:dyDescent="0.25">
      <c r="A92">
        <v>4.3395999999999999E-3</v>
      </c>
      <c r="B92">
        <v>4.3395999999999999E-3</v>
      </c>
      <c r="C92">
        <v>3.0866999999999999E-3</v>
      </c>
      <c r="D92">
        <v>4.7029000000000003E-3</v>
      </c>
      <c r="E92">
        <v>4.3585999999999998E-3</v>
      </c>
      <c r="F92">
        <v>4.4590999999999997E-3</v>
      </c>
      <c r="G92">
        <v>3.6465E-3</v>
      </c>
      <c r="H92">
        <v>4.6627999999999999E-3</v>
      </c>
      <c r="I92">
        <v>3.4064E-3</v>
      </c>
      <c r="J92">
        <v>3.9635E-3</v>
      </c>
      <c r="K92">
        <v>3.4485000000000002E-3</v>
      </c>
      <c r="L92">
        <v>3.4485000000000002E-3</v>
      </c>
      <c r="M92">
        <v>3.6927000000000001E-3</v>
      </c>
      <c r="N92">
        <v>4.3996E-3</v>
      </c>
      <c r="O92">
        <v>3.2591E-3</v>
      </c>
      <c r="P92">
        <v>3.5360999999999999E-3</v>
      </c>
      <c r="Q92">
        <v>4.1079999999999997E-3</v>
      </c>
      <c r="R92">
        <v>7.2734000000000002E-3</v>
      </c>
      <c r="S92">
        <v>3.1706999999999998E-3</v>
      </c>
      <c r="T92">
        <v>4.1504000000000003E-3</v>
      </c>
      <c r="U92">
        <v>3.7610999999999999E-3</v>
      </c>
      <c r="V92">
        <v>3.7610999999999999E-3</v>
      </c>
      <c r="W92">
        <v>3.3389000000000001E-3</v>
      </c>
      <c r="X92">
        <v>4.4910000000000002E-3</v>
      </c>
      <c r="Y92">
        <v>3.3666999999999998E-3</v>
      </c>
      <c r="Z92">
        <v>3.4629000000000001E-3</v>
      </c>
      <c r="AA92">
        <v>3.1251999999999999E-3</v>
      </c>
      <c r="AB92">
        <v>4.1593000000000003E-3</v>
      </c>
      <c r="AC92">
        <v>3.6110000000000001E-3</v>
      </c>
      <c r="AD92">
        <v>3.9045999999999998E-3</v>
      </c>
      <c r="AE92">
        <v>5.1834999999999997E-3</v>
      </c>
      <c r="AF92">
        <v>5.1834999999999997E-3</v>
      </c>
      <c r="AG92">
        <v>4.6899999999999997E-3</v>
      </c>
      <c r="AH92">
        <v>3.5991999999999999E-3</v>
      </c>
      <c r="AI92">
        <v>4.0964E-3</v>
      </c>
      <c r="AJ92">
        <v>3.8739E-3</v>
      </c>
      <c r="AK92">
        <v>3.9194E-3</v>
      </c>
      <c r="AL92">
        <v>4.1346000000000004E-3</v>
      </c>
      <c r="AM92">
        <v>4.4659000000000001E-3</v>
      </c>
      <c r="AN92">
        <v>8.9338000000000004E-3</v>
      </c>
    </row>
    <row r="93" spans="1:40" x14ac:dyDescent="0.25">
      <c r="A93">
        <v>5.9915000000000003E-3</v>
      </c>
      <c r="B93">
        <v>5.9915000000000003E-3</v>
      </c>
      <c r="C93">
        <v>3.5444999999999999E-3</v>
      </c>
      <c r="D93">
        <v>4.7353999999999999E-3</v>
      </c>
      <c r="E93">
        <v>4.9319000000000003E-3</v>
      </c>
      <c r="F93">
        <v>3.5406999999999999E-3</v>
      </c>
      <c r="G93">
        <v>3.2870999999999998E-3</v>
      </c>
      <c r="H93">
        <v>4.2396999999999999E-3</v>
      </c>
      <c r="I93">
        <v>3.4014000000000002E-3</v>
      </c>
      <c r="J93">
        <v>4.8403999999999999E-3</v>
      </c>
      <c r="K93">
        <v>3.4478999999999998E-3</v>
      </c>
      <c r="L93">
        <v>3.4478999999999998E-3</v>
      </c>
      <c r="M93">
        <v>4.1222999999999997E-3</v>
      </c>
      <c r="N93">
        <v>3.2644000000000002E-3</v>
      </c>
      <c r="O93">
        <v>3.4753000000000002E-3</v>
      </c>
      <c r="P93">
        <v>5.0442999999999998E-3</v>
      </c>
      <c r="Q93">
        <v>3.7417000000000001E-3</v>
      </c>
      <c r="R93">
        <v>8.7510999999999995E-3</v>
      </c>
      <c r="S93">
        <v>3.9509000000000002E-3</v>
      </c>
      <c r="T93">
        <v>6.8941999999999996E-3</v>
      </c>
      <c r="U93">
        <v>4.4530000000000004E-3</v>
      </c>
      <c r="V93">
        <v>4.4530000000000004E-3</v>
      </c>
      <c r="W93">
        <v>4.3210999999999996E-3</v>
      </c>
      <c r="X93">
        <v>4.1967999999999997E-3</v>
      </c>
      <c r="Y93">
        <v>4.2722000000000003E-3</v>
      </c>
      <c r="Z93">
        <v>3.5585E-3</v>
      </c>
      <c r="AA93">
        <v>3.2082E-3</v>
      </c>
      <c r="AB93">
        <v>6.2915000000000002E-3</v>
      </c>
      <c r="AC93">
        <v>3.9385999999999996E-3</v>
      </c>
      <c r="AD93">
        <v>6.0822000000000003E-3</v>
      </c>
      <c r="AE93">
        <v>4.4962999999999999E-3</v>
      </c>
      <c r="AF93">
        <v>4.4962999999999999E-3</v>
      </c>
      <c r="AG93">
        <v>5.3907E-3</v>
      </c>
      <c r="AH93">
        <v>3.2902000000000001E-3</v>
      </c>
      <c r="AI93">
        <v>4.0737999999999998E-3</v>
      </c>
      <c r="AJ93">
        <v>6.0207999999999998E-3</v>
      </c>
      <c r="AK93">
        <v>4.2893999999999996E-3</v>
      </c>
      <c r="AL93">
        <v>3.6714999999999999E-3</v>
      </c>
      <c r="AM93">
        <v>3.6235E-3</v>
      </c>
      <c r="AN93">
        <v>6.1957999999999996E-3</v>
      </c>
    </row>
    <row r="94" spans="1:40" x14ac:dyDescent="0.25">
      <c r="A94">
        <v>4.3597999999999996E-3</v>
      </c>
      <c r="B94">
        <v>4.3597999999999996E-3</v>
      </c>
      <c r="C94">
        <v>4.6740000000000002E-3</v>
      </c>
      <c r="D94">
        <v>4.5284000000000001E-3</v>
      </c>
      <c r="E94">
        <v>4.2729999999999999E-3</v>
      </c>
      <c r="F94">
        <v>5.9949000000000001E-3</v>
      </c>
      <c r="G94">
        <v>3.9056999999999998E-3</v>
      </c>
      <c r="H94">
        <v>3.2014000000000001E-3</v>
      </c>
      <c r="I94">
        <v>3.7109E-3</v>
      </c>
      <c r="J94">
        <v>4.6351999999999999E-3</v>
      </c>
      <c r="K94">
        <v>3.1335E-3</v>
      </c>
      <c r="L94">
        <v>3.1335E-3</v>
      </c>
      <c r="M94">
        <v>3.7090999999999999E-3</v>
      </c>
      <c r="N94">
        <v>4.3902999999999998E-3</v>
      </c>
      <c r="O94">
        <v>4.3721999999999997E-3</v>
      </c>
      <c r="P94">
        <v>3.9508E-3</v>
      </c>
      <c r="Q94">
        <v>3.8945E-3</v>
      </c>
      <c r="R94">
        <v>3.5747999999999999E-3</v>
      </c>
      <c r="S94">
        <v>3.6197999999999998E-3</v>
      </c>
      <c r="T94">
        <v>4.8761000000000004E-3</v>
      </c>
      <c r="U94">
        <v>4.6502000000000002E-3</v>
      </c>
      <c r="V94">
        <v>4.6502000000000002E-3</v>
      </c>
      <c r="W94">
        <v>3.8508000000000001E-3</v>
      </c>
      <c r="X94">
        <v>4.1825999999999999E-3</v>
      </c>
      <c r="Y94">
        <v>3.8934E-3</v>
      </c>
      <c r="Z94">
        <v>3.8716000000000002E-3</v>
      </c>
      <c r="AA94">
        <v>3.9039000000000001E-3</v>
      </c>
      <c r="AB94">
        <v>7.4078E-3</v>
      </c>
      <c r="AC94">
        <v>3.5203999999999999E-3</v>
      </c>
      <c r="AD94">
        <v>5.5196000000000004E-3</v>
      </c>
      <c r="AE94">
        <v>4.4732000000000001E-3</v>
      </c>
      <c r="AF94">
        <v>4.4732000000000001E-3</v>
      </c>
      <c r="AG94">
        <v>4.1634999999999997E-3</v>
      </c>
      <c r="AH94">
        <v>3.4681999999999998E-3</v>
      </c>
      <c r="AI94">
        <v>3.3533E-3</v>
      </c>
      <c r="AJ94">
        <v>3.4604000000000002E-3</v>
      </c>
      <c r="AK94">
        <v>3.4432E-3</v>
      </c>
      <c r="AL94">
        <v>3.7323999999999999E-3</v>
      </c>
      <c r="AM94">
        <v>4.0131999999999998E-3</v>
      </c>
      <c r="AN94">
        <v>7.6245999999999996E-3</v>
      </c>
    </row>
    <row r="95" spans="1:40" x14ac:dyDescent="0.25">
      <c r="A95">
        <v>4.1640000000000002E-3</v>
      </c>
      <c r="B95">
        <v>4.1640000000000002E-3</v>
      </c>
      <c r="C95">
        <v>2.8798000000000001E-3</v>
      </c>
      <c r="D95">
        <v>3.8942999999999998E-3</v>
      </c>
      <c r="E95">
        <v>1.9855999999999999E-2</v>
      </c>
      <c r="F95">
        <v>3.5795000000000002E-3</v>
      </c>
      <c r="G95">
        <v>4.2921000000000001E-3</v>
      </c>
      <c r="H95">
        <v>3.8666E-3</v>
      </c>
      <c r="I95">
        <v>4.0033999999999998E-3</v>
      </c>
      <c r="J95">
        <v>4.1098000000000003E-3</v>
      </c>
      <c r="K95">
        <v>3.2926000000000001E-3</v>
      </c>
      <c r="L95">
        <v>3.2926000000000001E-3</v>
      </c>
      <c r="M95">
        <v>4.0609000000000001E-3</v>
      </c>
      <c r="N95">
        <v>3.9097999999999997E-3</v>
      </c>
      <c r="O95">
        <v>4.6147999999999996E-3</v>
      </c>
      <c r="P95">
        <v>3.5309E-3</v>
      </c>
      <c r="Q95">
        <v>4.0122999999999999E-3</v>
      </c>
      <c r="R95">
        <v>4.1076999999999997E-3</v>
      </c>
      <c r="S95">
        <v>3.0796E-3</v>
      </c>
      <c r="T95">
        <v>4.9822E-3</v>
      </c>
      <c r="U95">
        <v>4.7317000000000001E-3</v>
      </c>
      <c r="V95">
        <v>4.7317000000000001E-3</v>
      </c>
      <c r="W95">
        <v>2.9878000000000001E-3</v>
      </c>
      <c r="X95">
        <v>4.0124999999999996E-3</v>
      </c>
      <c r="Y95">
        <v>4.8672000000000003E-3</v>
      </c>
      <c r="Z95">
        <v>3.5046000000000001E-3</v>
      </c>
      <c r="AA95">
        <v>3.1611999999999999E-3</v>
      </c>
      <c r="AB95">
        <v>3.9896999999999997E-3</v>
      </c>
      <c r="AC95">
        <v>5.2376000000000002E-3</v>
      </c>
      <c r="AD95">
        <v>6.1171999999999997E-3</v>
      </c>
      <c r="AE95">
        <v>5.0835000000000003E-3</v>
      </c>
      <c r="AF95">
        <v>5.0835000000000003E-3</v>
      </c>
      <c r="AG95">
        <v>4.5157000000000001E-3</v>
      </c>
      <c r="AH95">
        <v>3.9687999999999998E-3</v>
      </c>
      <c r="AI95">
        <v>3.6952E-3</v>
      </c>
      <c r="AJ95">
        <v>4.1371999999999997E-3</v>
      </c>
      <c r="AK95">
        <v>4.7618000000000001E-3</v>
      </c>
      <c r="AL95">
        <v>2.5092000000000001E-3</v>
      </c>
      <c r="AM95">
        <v>3.4700999999999998E-3</v>
      </c>
      <c r="AN95">
        <v>1.754E-2</v>
      </c>
    </row>
    <row r="96" spans="1:40" x14ac:dyDescent="0.25">
      <c r="A96">
        <v>4.1571999999999998E-3</v>
      </c>
      <c r="B96">
        <v>4.1571999999999998E-3</v>
      </c>
      <c r="C96">
        <v>4.3737000000000003E-3</v>
      </c>
      <c r="D96">
        <v>4.1231999999999996E-3</v>
      </c>
      <c r="E96">
        <v>1.2422000000000001E-2</v>
      </c>
      <c r="F96">
        <v>4.0632000000000003E-3</v>
      </c>
      <c r="G96">
        <v>3.7794E-3</v>
      </c>
      <c r="H96">
        <v>3.9031999999999999E-3</v>
      </c>
      <c r="I96">
        <v>3.6554000000000001E-3</v>
      </c>
      <c r="J96">
        <v>4.4018E-3</v>
      </c>
      <c r="K96">
        <v>4.0022E-3</v>
      </c>
      <c r="L96">
        <v>4.0022E-3</v>
      </c>
      <c r="M96">
        <v>3.4788000000000002E-3</v>
      </c>
      <c r="N96">
        <v>4.9182999999999996E-3</v>
      </c>
      <c r="O96">
        <v>2.9876999999999998E-3</v>
      </c>
      <c r="P96">
        <v>3.7133999999999999E-3</v>
      </c>
      <c r="Q96">
        <v>4.0038000000000001E-3</v>
      </c>
      <c r="R96">
        <v>4.6778999999999996E-3</v>
      </c>
      <c r="S96">
        <v>3.3573000000000001E-3</v>
      </c>
      <c r="T96">
        <v>4.4409000000000002E-3</v>
      </c>
      <c r="U96">
        <v>4.5963999999999996E-3</v>
      </c>
      <c r="V96">
        <v>4.5963999999999996E-3</v>
      </c>
      <c r="W96">
        <v>3.9303999999999997E-3</v>
      </c>
      <c r="X96">
        <v>3.6208999999999998E-3</v>
      </c>
      <c r="Y96">
        <v>4.2040999999999997E-3</v>
      </c>
      <c r="Z96">
        <v>4.1346000000000004E-3</v>
      </c>
      <c r="AA96">
        <v>4.4329E-3</v>
      </c>
      <c r="AB96">
        <v>7.5681999999999998E-3</v>
      </c>
      <c r="AC96">
        <v>2.9345999999999999E-3</v>
      </c>
      <c r="AD96">
        <v>9.6688999999999994E-3</v>
      </c>
      <c r="AE96">
        <v>3.7450000000000001E-3</v>
      </c>
      <c r="AF96">
        <v>3.7450000000000001E-3</v>
      </c>
      <c r="AG96">
        <v>4.9649000000000004E-3</v>
      </c>
      <c r="AH96">
        <v>4.6654000000000001E-3</v>
      </c>
      <c r="AI96">
        <v>3.8122E-3</v>
      </c>
      <c r="AJ96">
        <v>4.4077999999999999E-3</v>
      </c>
      <c r="AK96">
        <v>3.4998E-3</v>
      </c>
      <c r="AL96">
        <v>3.2182999999999999E-3</v>
      </c>
      <c r="AM96">
        <v>4.2827999999999998E-3</v>
      </c>
      <c r="AN96">
        <v>8.7267000000000004E-3</v>
      </c>
    </row>
    <row r="97" spans="1:40" x14ac:dyDescent="0.25">
      <c r="A97">
        <v>2.6454999999999998E-3</v>
      </c>
      <c r="B97">
        <v>2.6454999999999998E-3</v>
      </c>
      <c r="C97">
        <v>4.3349E-3</v>
      </c>
      <c r="D97">
        <v>4.3280000000000002E-3</v>
      </c>
      <c r="E97">
        <v>4.3296000000000003E-3</v>
      </c>
      <c r="F97">
        <v>5.1744E-3</v>
      </c>
      <c r="G97">
        <v>4.8382E-3</v>
      </c>
      <c r="H97">
        <v>4.1650000000000003E-3</v>
      </c>
      <c r="I97">
        <v>3.9953999999999996E-3</v>
      </c>
      <c r="J97">
        <v>4.5478999999999997E-3</v>
      </c>
      <c r="K97">
        <v>3.1622999999999998E-3</v>
      </c>
      <c r="L97">
        <v>3.1622999999999998E-3</v>
      </c>
      <c r="M97">
        <v>3.5661999999999998E-3</v>
      </c>
      <c r="N97">
        <v>4.1926000000000003E-3</v>
      </c>
      <c r="O97">
        <v>3.6099000000000001E-3</v>
      </c>
      <c r="P97">
        <v>3.9284999999999997E-3</v>
      </c>
      <c r="Q97">
        <v>4.7644999999999996E-3</v>
      </c>
      <c r="R97">
        <v>3.6097E-3</v>
      </c>
      <c r="S97">
        <v>3.6854000000000001E-3</v>
      </c>
      <c r="T97">
        <v>5.6257E-3</v>
      </c>
      <c r="U97">
        <v>5.2944000000000003E-3</v>
      </c>
      <c r="V97">
        <v>5.2944000000000003E-3</v>
      </c>
      <c r="W97">
        <v>5.2021000000000003E-3</v>
      </c>
      <c r="X97">
        <v>4.3203E-3</v>
      </c>
      <c r="Y97">
        <v>3.8571E-3</v>
      </c>
      <c r="Z97">
        <v>2.9838E-3</v>
      </c>
      <c r="AA97">
        <v>4.0133E-3</v>
      </c>
      <c r="AB97">
        <v>8.7395000000000007E-3</v>
      </c>
      <c r="AC97">
        <v>3.4148E-3</v>
      </c>
      <c r="AD97">
        <v>6.5767000000000004E-3</v>
      </c>
      <c r="AE97">
        <v>3.8135999999999999E-3</v>
      </c>
      <c r="AF97">
        <v>3.8135999999999999E-3</v>
      </c>
      <c r="AG97">
        <v>3.3547E-3</v>
      </c>
      <c r="AH97">
        <v>3.3051000000000001E-3</v>
      </c>
      <c r="AI97">
        <v>4.5198E-3</v>
      </c>
      <c r="AJ97">
        <v>3.4726000000000002E-3</v>
      </c>
      <c r="AK97">
        <v>3.2125999999999999E-3</v>
      </c>
      <c r="AL97">
        <v>4.9814999999999998E-3</v>
      </c>
      <c r="AM97">
        <v>3.7564E-3</v>
      </c>
      <c r="AN97">
        <v>1.2765E-2</v>
      </c>
    </row>
    <row r="98" spans="1:40" x14ac:dyDescent="0.25">
      <c r="A98">
        <v>3.2929000000000001E-3</v>
      </c>
      <c r="B98">
        <v>3.2929000000000001E-3</v>
      </c>
      <c r="C98">
        <v>4.0429000000000003E-3</v>
      </c>
      <c r="D98">
        <v>4.1257999999999998E-3</v>
      </c>
      <c r="E98">
        <v>3.5017E-3</v>
      </c>
      <c r="F98">
        <v>4.4349000000000003E-3</v>
      </c>
      <c r="G98">
        <v>3.1191000000000001E-3</v>
      </c>
      <c r="H98">
        <v>3.3538999999999999E-3</v>
      </c>
      <c r="I98">
        <v>4.1038000000000003E-3</v>
      </c>
      <c r="K98">
        <v>4.1247000000000002E-3</v>
      </c>
      <c r="L98">
        <v>4.1247000000000002E-3</v>
      </c>
      <c r="M98">
        <v>3.2142E-3</v>
      </c>
      <c r="N98">
        <v>4.0210000000000003E-3</v>
      </c>
      <c r="O98">
        <v>3.0433999999999999E-3</v>
      </c>
      <c r="P98">
        <v>3.7312000000000001E-3</v>
      </c>
      <c r="Q98">
        <v>3.8936999999999999E-3</v>
      </c>
      <c r="R98">
        <v>3.6928E-3</v>
      </c>
      <c r="S98">
        <v>3.6705000000000002E-3</v>
      </c>
      <c r="T98">
        <v>6.5459000000000003E-3</v>
      </c>
      <c r="U98">
        <v>3.8660000000000001E-3</v>
      </c>
      <c r="V98">
        <v>3.8660000000000001E-3</v>
      </c>
      <c r="W98">
        <v>4.5481999999999996E-3</v>
      </c>
      <c r="X98">
        <v>4.3633999999999999E-3</v>
      </c>
      <c r="Y98">
        <v>4.3102000000000001E-3</v>
      </c>
      <c r="Z98">
        <v>3.7559E-3</v>
      </c>
      <c r="AA98">
        <v>3.1036000000000002E-3</v>
      </c>
      <c r="AB98">
        <v>6.2350000000000001E-3</v>
      </c>
      <c r="AC98">
        <v>3.3880999999999998E-3</v>
      </c>
      <c r="AD98">
        <v>9.4449000000000009E-3</v>
      </c>
      <c r="AE98">
        <v>4.7234E-3</v>
      </c>
      <c r="AF98">
        <v>4.7234E-3</v>
      </c>
      <c r="AG98">
        <v>4.0279000000000001E-3</v>
      </c>
      <c r="AH98">
        <v>3.8089E-3</v>
      </c>
      <c r="AI98">
        <v>3.6162E-3</v>
      </c>
      <c r="AJ98">
        <v>4.5389999999999996E-3</v>
      </c>
      <c r="AK98">
        <v>4.0131000000000003E-3</v>
      </c>
      <c r="AL98">
        <v>6.0714000000000002E-3</v>
      </c>
      <c r="AM98">
        <v>4.5691999999999998E-3</v>
      </c>
      <c r="AN98">
        <v>9.0527999999999997E-3</v>
      </c>
    </row>
    <row r="99" spans="1:40" x14ac:dyDescent="0.25">
      <c r="A99">
        <v>5.5199000000000003E-3</v>
      </c>
      <c r="B99">
        <v>5.5199000000000003E-3</v>
      </c>
      <c r="C99">
        <v>7.1459000000000002E-3</v>
      </c>
      <c r="D99">
        <v>4.1470999999999999E-3</v>
      </c>
      <c r="E99">
        <v>4.2034000000000004E-3</v>
      </c>
      <c r="F99">
        <v>4.0252999999999999E-3</v>
      </c>
      <c r="G99">
        <v>3.9654E-3</v>
      </c>
      <c r="H99">
        <v>3.4194999999999998E-3</v>
      </c>
      <c r="I99">
        <v>3.3300000000000001E-3</v>
      </c>
      <c r="J99">
        <v>5.8659999999999997E-3</v>
      </c>
      <c r="K99">
        <v>3.529E-3</v>
      </c>
      <c r="L99">
        <v>3.529E-3</v>
      </c>
      <c r="M99">
        <v>3.3549999999999999E-3</v>
      </c>
      <c r="N99">
        <v>4.5098999999999998E-3</v>
      </c>
      <c r="O99">
        <v>4.7444999999999996E-3</v>
      </c>
      <c r="P99">
        <v>3.2948999999999999E-3</v>
      </c>
      <c r="Q99">
        <v>4.6772999999999997E-3</v>
      </c>
      <c r="R99">
        <v>5.1219999999999998E-3</v>
      </c>
      <c r="S99">
        <v>3.5173000000000001E-3</v>
      </c>
      <c r="T99">
        <v>5.5069000000000003E-3</v>
      </c>
      <c r="U99">
        <v>3.1635000000000001E-3</v>
      </c>
      <c r="V99">
        <v>3.1635000000000001E-3</v>
      </c>
      <c r="W99">
        <v>3.2025000000000001E-3</v>
      </c>
      <c r="X99">
        <v>3.9743000000000001E-3</v>
      </c>
      <c r="Y99">
        <v>4.0384000000000001E-3</v>
      </c>
      <c r="Z99">
        <v>3.6625999999999998E-3</v>
      </c>
      <c r="AA99">
        <v>1.3044E-2</v>
      </c>
      <c r="AB99">
        <v>4.8310000000000002E-3</v>
      </c>
      <c r="AC99">
        <v>4.3704E-3</v>
      </c>
      <c r="AD99">
        <v>5.5779999999999996E-3</v>
      </c>
      <c r="AE99">
        <v>3.3376E-3</v>
      </c>
      <c r="AF99">
        <v>3.3376E-3</v>
      </c>
      <c r="AG99">
        <v>3.8500000000000001E-3</v>
      </c>
      <c r="AH99">
        <v>3.2743E-3</v>
      </c>
      <c r="AI99">
        <v>3.4305E-3</v>
      </c>
      <c r="AJ99">
        <v>3.6259999999999999E-3</v>
      </c>
      <c r="AK99">
        <v>3.9915999999999997E-3</v>
      </c>
      <c r="AL99">
        <v>6.6864999999999997E-3</v>
      </c>
      <c r="AM99">
        <v>4.2564999999999999E-3</v>
      </c>
      <c r="AN99">
        <v>8.9700999999999999E-3</v>
      </c>
    </row>
    <row r="100" spans="1:40" x14ac:dyDescent="0.25">
      <c r="A100">
        <v>4.5040000000000002E-3</v>
      </c>
      <c r="B100">
        <v>4.5040000000000002E-3</v>
      </c>
      <c r="C100">
        <v>3.6579E-3</v>
      </c>
      <c r="D100">
        <v>4.5239E-3</v>
      </c>
      <c r="E100">
        <v>4.4073000000000003E-3</v>
      </c>
      <c r="F100">
        <v>4.0563999999999999E-3</v>
      </c>
      <c r="G100">
        <v>4.2491999999999999E-3</v>
      </c>
      <c r="H100">
        <v>3.8373000000000001E-3</v>
      </c>
      <c r="I100">
        <v>3.4118E-3</v>
      </c>
      <c r="J100">
        <v>4.3271999999999998E-3</v>
      </c>
      <c r="K100">
        <v>9.1804999999999994E-3</v>
      </c>
      <c r="L100">
        <v>9.1804999999999994E-3</v>
      </c>
      <c r="M100">
        <v>3.5858999999999999E-3</v>
      </c>
      <c r="N100">
        <v>1.5772000000000001E-2</v>
      </c>
      <c r="O100">
        <v>4.0718999999999998E-3</v>
      </c>
      <c r="P100">
        <v>3.6207000000000001E-3</v>
      </c>
      <c r="Q100">
        <v>3.8203999999999998E-3</v>
      </c>
      <c r="R100">
        <v>3.8026000000000002E-3</v>
      </c>
      <c r="S100">
        <v>3.3517999999999998E-3</v>
      </c>
      <c r="T100">
        <v>3.8774999999999999E-3</v>
      </c>
      <c r="U100">
        <v>3.7388E-3</v>
      </c>
      <c r="V100">
        <v>3.7388E-3</v>
      </c>
      <c r="W100">
        <v>3.4464000000000001E-3</v>
      </c>
      <c r="X100">
        <v>3.5544999999999999E-3</v>
      </c>
      <c r="Y100">
        <v>3.2315999999999998E-3</v>
      </c>
      <c r="Z100">
        <v>3.5956999999999999E-3</v>
      </c>
      <c r="AA100">
        <v>3.3057999999999998E-3</v>
      </c>
      <c r="AB100">
        <v>5.0572000000000004E-3</v>
      </c>
      <c r="AC100">
        <v>4.6316999999999999E-3</v>
      </c>
      <c r="AD100">
        <v>6.6334000000000002E-3</v>
      </c>
      <c r="AE100">
        <v>3.0377999999999998E-3</v>
      </c>
      <c r="AF100">
        <v>3.0377999999999998E-3</v>
      </c>
      <c r="AG100">
        <v>5.5706000000000002E-3</v>
      </c>
      <c r="AH100">
        <v>3.7981E-3</v>
      </c>
      <c r="AI100">
        <v>1.5720999999999999E-2</v>
      </c>
      <c r="AJ100">
        <v>4.1939999999999998E-3</v>
      </c>
      <c r="AK100">
        <v>3.6554999999999999E-3</v>
      </c>
      <c r="AL100">
        <v>6.0306999999999999E-3</v>
      </c>
      <c r="AM100">
        <v>3.7152999999999999E-3</v>
      </c>
      <c r="AN100">
        <v>8.7039999999999999E-3</v>
      </c>
    </row>
    <row r="101" spans="1:40" x14ac:dyDescent="0.25">
      <c r="A101">
        <v>4.1495000000000004E-3</v>
      </c>
      <c r="B101">
        <v>4.1495000000000004E-3</v>
      </c>
      <c r="C101">
        <v>3.9315000000000001E-3</v>
      </c>
      <c r="D101">
        <v>4.0360999999999999E-3</v>
      </c>
      <c r="E101">
        <v>3.5996000000000001E-3</v>
      </c>
      <c r="F101">
        <v>4.1161000000000001E-3</v>
      </c>
      <c r="G101">
        <v>3.5963000000000002E-3</v>
      </c>
      <c r="H101">
        <v>3.0338000000000001E-3</v>
      </c>
      <c r="I101">
        <v>3.6541999999999998E-3</v>
      </c>
      <c r="J101">
        <v>3.8635000000000002E-3</v>
      </c>
      <c r="K101">
        <v>3.3419999999999999E-3</v>
      </c>
      <c r="L101">
        <v>3.3419999999999999E-3</v>
      </c>
      <c r="M101">
        <v>3.0059000000000002E-3</v>
      </c>
      <c r="N101">
        <v>3.9370000000000004E-3</v>
      </c>
      <c r="O101">
        <v>1.0732E-2</v>
      </c>
      <c r="P101">
        <v>3.9227000000000003E-3</v>
      </c>
      <c r="Q101">
        <v>3.6302000000000001E-3</v>
      </c>
      <c r="R101">
        <v>3.9262999999999998E-3</v>
      </c>
      <c r="S101">
        <v>3.1216E-3</v>
      </c>
      <c r="T101">
        <v>9.0072999999999993E-3</v>
      </c>
      <c r="U101">
        <v>3.1056999999999999E-3</v>
      </c>
      <c r="V101">
        <v>3.1056999999999999E-3</v>
      </c>
      <c r="W101">
        <v>4.0626999999999998E-3</v>
      </c>
      <c r="X101">
        <v>4.1305999999999999E-3</v>
      </c>
      <c r="Y101">
        <v>3.5945999999999999E-3</v>
      </c>
      <c r="Z101">
        <v>3.8149999999999998E-3</v>
      </c>
      <c r="AA101">
        <v>3.8344999999999998E-3</v>
      </c>
      <c r="AB101">
        <v>5.4907000000000003E-3</v>
      </c>
      <c r="AC101">
        <v>5.4987999999999999E-3</v>
      </c>
      <c r="AD101">
        <v>9.4561000000000003E-3</v>
      </c>
      <c r="AE101">
        <v>4.9988000000000003E-3</v>
      </c>
      <c r="AF101">
        <v>4.9988000000000003E-3</v>
      </c>
      <c r="AG101">
        <v>5.2112E-3</v>
      </c>
      <c r="AH101">
        <v>3.7837999999999999E-3</v>
      </c>
      <c r="AI101">
        <v>3.4895999999999998E-3</v>
      </c>
      <c r="AJ101">
        <v>4.0082E-3</v>
      </c>
      <c r="AK101">
        <v>4.0727999999999997E-3</v>
      </c>
      <c r="AL101">
        <v>3.9455999999999996E-3</v>
      </c>
      <c r="AM101">
        <v>7.7767000000000001E-3</v>
      </c>
      <c r="AN101">
        <v>1.2859000000000001E-2</v>
      </c>
    </row>
    <row r="102" spans="1:40" x14ac:dyDescent="0.25">
      <c r="A102">
        <v>4.3924000000000003E-3</v>
      </c>
      <c r="B102">
        <v>4.3924000000000003E-3</v>
      </c>
      <c r="C102">
        <v>3.4962999999999999E-3</v>
      </c>
      <c r="D102">
        <v>4.4548000000000001E-3</v>
      </c>
      <c r="E102">
        <v>3.9446999999999998E-3</v>
      </c>
      <c r="F102">
        <v>4.6420999999999997E-3</v>
      </c>
      <c r="G102">
        <v>3.8841000000000001E-3</v>
      </c>
      <c r="H102">
        <v>3.7396E-3</v>
      </c>
      <c r="I102">
        <v>3.3211E-3</v>
      </c>
      <c r="J102">
        <v>4.3258000000000003E-3</v>
      </c>
      <c r="K102">
        <v>3.8065999999999998E-3</v>
      </c>
      <c r="L102">
        <v>3.8065999999999998E-3</v>
      </c>
      <c r="M102">
        <v>3.5041999999999998E-3</v>
      </c>
      <c r="N102">
        <v>3.9538000000000004E-3</v>
      </c>
      <c r="O102">
        <v>1.0031E-2</v>
      </c>
      <c r="P102">
        <v>3.1684999999999999E-3</v>
      </c>
      <c r="Q102">
        <v>1.0404E-2</v>
      </c>
      <c r="R102">
        <v>3.9123999999999999E-3</v>
      </c>
      <c r="S102">
        <v>3.4488000000000001E-3</v>
      </c>
      <c r="T102">
        <v>1.0156999999999999E-2</v>
      </c>
      <c r="U102">
        <v>2.9826000000000002E-3</v>
      </c>
      <c r="V102">
        <v>2.9826000000000002E-3</v>
      </c>
      <c r="W102">
        <v>3.7147E-3</v>
      </c>
      <c r="X102">
        <v>3.5742999999999999E-3</v>
      </c>
      <c r="Y102">
        <v>2.4369999999999999E-3</v>
      </c>
      <c r="Z102">
        <v>3.4420000000000002E-3</v>
      </c>
      <c r="AA102">
        <v>3.4975000000000002E-3</v>
      </c>
      <c r="AB102">
        <v>8.1962000000000007E-3</v>
      </c>
      <c r="AC102">
        <v>4.8507000000000003E-3</v>
      </c>
      <c r="AD102">
        <v>1.2853E-2</v>
      </c>
      <c r="AE102">
        <v>5.0416000000000002E-3</v>
      </c>
      <c r="AF102">
        <v>5.0416000000000002E-3</v>
      </c>
      <c r="AG102">
        <v>4.5523999999999998E-3</v>
      </c>
      <c r="AH102">
        <v>4.4105999999999998E-3</v>
      </c>
      <c r="AI102">
        <v>3.6603999999999999E-3</v>
      </c>
      <c r="AJ102">
        <v>4.5526000000000004E-3</v>
      </c>
      <c r="AK102">
        <v>3.2147999999999999E-3</v>
      </c>
      <c r="AL102">
        <v>5.4835999999999999E-3</v>
      </c>
      <c r="AM102">
        <v>3.7688000000000001E-3</v>
      </c>
      <c r="AN102">
        <v>8.8530999999999992E-3</v>
      </c>
    </row>
    <row r="103" spans="1:40" x14ac:dyDescent="0.25">
      <c r="A103">
        <v>4.2459999999999998E-3</v>
      </c>
      <c r="B103">
        <v>4.2459999999999998E-3</v>
      </c>
      <c r="C103">
        <v>3.8306999999999998E-3</v>
      </c>
      <c r="D103">
        <v>3.8303E-3</v>
      </c>
      <c r="E103">
        <v>3.7258999999999999E-3</v>
      </c>
      <c r="F103">
        <v>4.7904000000000002E-3</v>
      </c>
      <c r="G103">
        <v>3.7448999999999998E-3</v>
      </c>
      <c r="H103">
        <v>3.2369999999999999E-3</v>
      </c>
      <c r="I103">
        <v>4.9099E-3</v>
      </c>
      <c r="J103">
        <v>1.027E-2</v>
      </c>
      <c r="K103">
        <v>3.7483E-3</v>
      </c>
      <c r="L103">
        <v>3.7483E-3</v>
      </c>
      <c r="M103">
        <v>3.7344000000000001E-3</v>
      </c>
      <c r="N103">
        <v>4.0882999999999996E-3</v>
      </c>
      <c r="O103">
        <v>3.3192999999999999E-3</v>
      </c>
      <c r="P103">
        <v>4.3595999999999999E-3</v>
      </c>
      <c r="Q103">
        <v>1.1102000000000001E-2</v>
      </c>
      <c r="R103">
        <v>4.2315E-3</v>
      </c>
      <c r="S103">
        <v>3.4412000000000002E-3</v>
      </c>
      <c r="T103">
        <v>4.4907999999999997E-3</v>
      </c>
      <c r="U103">
        <v>4.0698000000000002E-3</v>
      </c>
      <c r="V103">
        <v>4.0698000000000002E-3</v>
      </c>
      <c r="W103">
        <v>3.6097999999999998E-3</v>
      </c>
      <c r="X103">
        <v>3.4153999999999999E-3</v>
      </c>
      <c r="Y103">
        <v>3.0160999999999999E-3</v>
      </c>
      <c r="Z103">
        <v>2.9199E-3</v>
      </c>
      <c r="AA103">
        <v>4.2686E-3</v>
      </c>
      <c r="AB103">
        <v>4.5750000000000001E-3</v>
      </c>
      <c r="AC103">
        <v>1.1316E-2</v>
      </c>
      <c r="AD103">
        <v>3.2770999999999998E-3</v>
      </c>
      <c r="AE103">
        <v>4.0641999999999996E-3</v>
      </c>
      <c r="AF103">
        <v>4.0641999999999996E-3</v>
      </c>
      <c r="AG103">
        <v>3.9629000000000001E-3</v>
      </c>
      <c r="AH103">
        <v>4.4168000000000002E-3</v>
      </c>
      <c r="AI103">
        <v>3.7579000000000002E-3</v>
      </c>
      <c r="AJ103">
        <v>3.7579000000000002E-3</v>
      </c>
      <c r="AK103">
        <v>4.5068E-3</v>
      </c>
      <c r="AL103">
        <v>6.5211000000000002E-3</v>
      </c>
      <c r="AM103">
        <v>4.3946000000000002E-3</v>
      </c>
      <c r="AN103">
        <v>1.7772E-2</v>
      </c>
    </row>
    <row r="104" spans="1:40" x14ac:dyDescent="0.25">
      <c r="A104">
        <v>4.5307999999999998E-3</v>
      </c>
      <c r="B104">
        <v>4.5307999999999998E-3</v>
      </c>
      <c r="C104">
        <v>5.0619999999999997E-3</v>
      </c>
      <c r="D104">
        <v>4.0245999999999997E-3</v>
      </c>
      <c r="E104">
        <v>3.7937000000000001E-3</v>
      </c>
      <c r="F104">
        <v>4.0260000000000001E-3</v>
      </c>
      <c r="G104">
        <v>3.8522000000000001E-3</v>
      </c>
      <c r="H104">
        <v>3.9604000000000002E-3</v>
      </c>
      <c r="I104">
        <v>3.4026E-3</v>
      </c>
      <c r="J104">
        <v>3.7569000000000001E-3</v>
      </c>
      <c r="K104">
        <v>3.5853E-3</v>
      </c>
      <c r="L104">
        <v>3.5853E-3</v>
      </c>
      <c r="M104">
        <v>3.6370999999999999E-3</v>
      </c>
      <c r="N104">
        <v>4.3409E-3</v>
      </c>
      <c r="O104">
        <v>2.8652E-3</v>
      </c>
      <c r="P104">
        <v>4.5424000000000003E-3</v>
      </c>
      <c r="Q104">
        <v>3.8040999999999999E-3</v>
      </c>
      <c r="R104">
        <v>6.8304000000000004E-3</v>
      </c>
      <c r="S104">
        <v>4.1450999999999997E-3</v>
      </c>
      <c r="T104">
        <v>3.6440000000000001E-3</v>
      </c>
      <c r="U104">
        <v>3.2188E-3</v>
      </c>
      <c r="V104">
        <v>3.2188E-3</v>
      </c>
      <c r="W104">
        <v>3.5133E-3</v>
      </c>
      <c r="X104">
        <v>3.4076000000000002E-3</v>
      </c>
      <c r="Y104">
        <v>4.6261999999999996E-3</v>
      </c>
      <c r="Z104">
        <v>3.686E-3</v>
      </c>
      <c r="AA104">
        <v>3.7401999999999999E-3</v>
      </c>
      <c r="AB104">
        <v>8.4343000000000005E-3</v>
      </c>
      <c r="AC104">
        <v>3.2125000000000001E-3</v>
      </c>
      <c r="AD104">
        <v>8.2349999999999993E-3</v>
      </c>
      <c r="AE104">
        <v>4.9398999999999997E-3</v>
      </c>
      <c r="AF104">
        <v>4.9398999999999997E-3</v>
      </c>
      <c r="AG104">
        <v>4.6740999999999996E-3</v>
      </c>
      <c r="AH104">
        <v>3.8053000000000002E-3</v>
      </c>
      <c r="AI104">
        <v>3.8054999999999999E-3</v>
      </c>
      <c r="AJ104">
        <v>3.3381000000000001E-3</v>
      </c>
      <c r="AK104">
        <v>4.3933000000000002E-3</v>
      </c>
      <c r="AL104">
        <v>3.7537E-3</v>
      </c>
      <c r="AM104">
        <v>3.2775999999999999E-3</v>
      </c>
      <c r="AN104">
        <v>1.1514E-2</v>
      </c>
    </row>
    <row r="105" spans="1:40" x14ac:dyDescent="0.25">
      <c r="A105">
        <v>4.4327999999999998E-3</v>
      </c>
      <c r="B105">
        <v>4.4327999999999998E-3</v>
      </c>
      <c r="C105">
        <v>3.8828000000000001E-3</v>
      </c>
      <c r="D105">
        <v>3.4150999999999999E-3</v>
      </c>
      <c r="E105">
        <v>6.1951000000000003E-3</v>
      </c>
      <c r="F105">
        <v>3.7812000000000002E-3</v>
      </c>
      <c r="G105">
        <v>6.2456999999999999E-3</v>
      </c>
      <c r="H105">
        <v>4.6164999999999999E-3</v>
      </c>
      <c r="I105">
        <v>5.1549999999999999E-3</v>
      </c>
      <c r="J105">
        <v>4.0870999999999998E-3</v>
      </c>
      <c r="K105">
        <v>4.1640000000000002E-3</v>
      </c>
      <c r="L105">
        <v>4.1640000000000002E-3</v>
      </c>
      <c r="M105">
        <v>3.0652000000000001E-3</v>
      </c>
      <c r="N105">
        <v>3.9077000000000001E-3</v>
      </c>
      <c r="O105">
        <v>4.3920000000000001E-3</v>
      </c>
      <c r="P105">
        <v>3.5999000000000001E-3</v>
      </c>
      <c r="Q105">
        <v>4.0781999999999997E-3</v>
      </c>
      <c r="R105">
        <v>3.4908999999999999E-3</v>
      </c>
      <c r="S105">
        <v>2.7853000000000001E-3</v>
      </c>
      <c r="T105">
        <v>3.7718000000000001E-3</v>
      </c>
      <c r="U105">
        <v>3.6652999999999998E-3</v>
      </c>
      <c r="V105">
        <v>3.6652999999999998E-3</v>
      </c>
      <c r="W105">
        <v>3.4496000000000001E-3</v>
      </c>
      <c r="X105">
        <v>3.1614E-3</v>
      </c>
      <c r="Y105">
        <v>3.8360999999999998E-3</v>
      </c>
      <c r="Z105">
        <v>3.2439999999999999E-3</v>
      </c>
      <c r="AA105">
        <v>3.4843999999999999E-3</v>
      </c>
      <c r="AB105">
        <v>3.0471999999999999E-3</v>
      </c>
      <c r="AC105">
        <v>3.7623000000000001E-3</v>
      </c>
      <c r="AD105">
        <v>8.1274999999999993E-3</v>
      </c>
      <c r="AE105">
        <v>4.2944000000000003E-3</v>
      </c>
      <c r="AF105">
        <v>4.2944000000000003E-3</v>
      </c>
      <c r="AG105">
        <v>4.7010999999999997E-3</v>
      </c>
      <c r="AH105">
        <v>3.5715E-3</v>
      </c>
      <c r="AI105">
        <v>3.4321999999999998E-3</v>
      </c>
      <c r="AJ105">
        <v>3.6037999999999999E-3</v>
      </c>
      <c r="AK105">
        <v>4.5412999999999999E-3</v>
      </c>
      <c r="AL105">
        <v>3.1134999999999999E-3</v>
      </c>
      <c r="AM105">
        <v>3.4153E-3</v>
      </c>
      <c r="AN105">
        <v>9.8851000000000008E-3</v>
      </c>
    </row>
    <row r="106" spans="1:40" x14ac:dyDescent="0.25">
      <c r="A106">
        <v>5.5915000000000001E-3</v>
      </c>
      <c r="B106">
        <v>5.5915000000000001E-3</v>
      </c>
      <c r="C106">
        <v>3.8785E-3</v>
      </c>
      <c r="D106">
        <v>3.7174999999999999E-3</v>
      </c>
      <c r="E106">
        <v>5.0686999999999998E-3</v>
      </c>
      <c r="F106">
        <v>5.0086999999999996E-3</v>
      </c>
      <c r="G106">
        <v>3.9465000000000004E-3</v>
      </c>
      <c r="H106">
        <v>3.5842999999999999E-3</v>
      </c>
      <c r="I106">
        <v>4.6708000000000001E-3</v>
      </c>
      <c r="J106">
        <v>4.1073000000000004E-3</v>
      </c>
      <c r="K106">
        <v>3.0978999999999998E-3</v>
      </c>
      <c r="L106">
        <v>3.0978999999999998E-3</v>
      </c>
      <c r="M106">
        <v>3.3048999999999999E-3</v>
      </c>
      <c r="N106">
        <v>3.6741999999999999E-3</v>
      </c>
      <c r="O106">
        <v>2.9393000000000002E-3</v>
      </c>
      <c r="P106">
        <v>4.0025E-3</v>
      </c>
      <c r="Q106">
        <v>7.4777999999999997E-3</v>
      </c>
      <c r="R106">
        <v>5.3217000000000004E-3</v>
      </c>
      <c r="S106">
        <v>3.8038E-3</v>
      </c>
      <c r="T106">
        <v>3.6584E-3</v>
      </c>
      <c r="U106">
        <v>3.4616E-3</v>
      </c>
      <c r="V106">
        <v>3.4616E-3</v>
      </c>
      <c r="W106">
        <v>3.6194999999999999E-3</v>
      </c>
      <c r="X106">
        <v>3.8073999999999998E-3</v>
      </c>
      <c r="Y106">
        <v>3.9744000000000003E-3</v>
      </c>
      <c r="Z106">
        <v>3.8167000000000001E-3</v>
      </c>
      <c r="AA106">
        <v>3.9949E-3</v>
      </c>
      <c r="AB106">
        <v>2.8238999999999998E-3</v>
      </c>
      <c r="AC106">
        <v>1.0755000000000001E-2</v>
      </c>
      <c r="AD106">
        <v>6.6899000000000004E-3</v>
      </c>
      <c r="AE106">
        <v>4.1637999999999996E-3</v>
      </c>
      <c r="AF106">
        <v>4.1637999999999996E-3</v>
      </c>
      <c r="AG106">
        <v>4.8247999999999997E-3</v>
      </c>
      <c r="AH106">
        <v>3.2212999999999999E-3</v>
      </c>
      <c r="AI106">
        <v>3.2490000000000002E-3</v>
      </c>
      <c r="AJ106">
        <v>4.8679999999999999E-3</v>
      </c>
      <c r="AK106">
        <v>1.1349E-4</v>
      </c>
      <c r="AL106">
        <v>5.2938000000000004E-3</v>
      </c>
      <c r="AM106">
        <v>3.4995E-3</v>
      </c>
      <c r="AN106">
        <v>7.5528000000000001E-3</v>
      </c>
    </row>
    <row r="107" spans="1:40" x14ac:dyDescent="0.25">
      <c r="A107">
        <v>3.9486E-3</v>
      </c>
      <c r="B107">
        <v>3.9486E-3</v>
      </c>
      <c r="C107">
        <v>4.2110000000000003E-3</v>
      </c>
      <c r="D107">
        <v>3.4431000000000002E-3</v>
      </c>
      <c r="E107">
        <v>3.5070000000000001E-3</v>
      </c>
      <c r="F107">
        <v>4.3801999999999999E-3</v>
      </c>
      <c r="G107">
        <v>3.5915000000000001E-3</v>
      </c>
      <c r="H107">
        <v>3.8433E-3</v>
      </c>
      <c r="I107">
        <v>4.2223E-3</v>
      </c>
      <c r="J107">
        <v>3.5441000000000001E-3</v>
      </c>
      <c r="K107">
        <v>3.5783999999999998E-3</v>
      </c>
      <c r="L107">
        <v>3.5783999999999998E-3</v>
      </c>
      <c r="M107">
        <v>4.0841999999999996E-3</v>
      </c>
      <c r="N107">
        <v>4.0791999999999998E-3</v>
      </c>
      <c r="O107">
        <v>9.5004000000000009E-3</v>
      </c>
      <c r="P107">
        <v>2.7767E-3</v>
      </c>
      <c r="Q107">
        <v>2.0004999999999998E-2</v>
      </c>
      <c r="R107">
        <v>4.8450999999999998E-3</v>
      </c>
      <c r="S107">
        <v>3.7149000000000001E-3</v>
      </c>
      <c r="T107">
        <v>4.1573000000000001E-3</v>
      </c>
      <c r="U107">
        <v>3.7518E-3</v>
      </c>
      <c r="V107">
        <v>3.7518E-3</v>
      </c>
      <c r="W107">
        <v>3.2572E-3</v>
      </c>
      <c r="X107">
        <v>3.114E-3</v>
      </c>
      <c r="Y107">
        <v>3.9711E-3</v>
      </c>
      <c r="Z107">
        <v>3.6369000000000002E-3</v>
      </c>
      <c r="AA107">
        <v>4.2662999999999998E-3</v>
      </c>
      <c r="AB107">
        <v>5.6619000000000001E-3</v>
      </c>
      <c r="AC107">
        <v>3.5292000000000001E-3</v>
      </c>
      <c r="AD107">
        <v>1.0441000000000001E-2</v>
      </c>
      <c r="AE107">
        <v>4.2132999999999997E-3</v>
      </c>
      <c r="AF107">
        <v>4.2132999999999997E-3</v>
      </c>
      <c r="AG107">
        <v>4.6617000000000004E-3</v>
      </c>
      <c r="AH107">
        <v>3.5087999999999999E-3</v>
      </c>
      <c r="AI107">
        <v>4.1508999999999999E-3</v>
      </c>
      <c r="AJ107">
        <v>3.7842000000000002E-3</v>
      </c>
      <c r="AK107">
        <v>4.0217999999999999E-3</v>
      </c>
      <c r="AL107">
        <v>5.0340999999999997E-3</v>
      </c>
      <c r="AM107">
        <v>3.7601000000000002E-3</v>
      </c>
      <c r="AN107">
        <v>1.2259000000000001E-2</v>
      </c>
    </row>
    <row r="108" spans="1:40" x14ac:dyDescent="0.25">
      <c r="A108">
        <v>4.2972000000000002E-3</v>
      </c>
      <c r="B108">
        <v>4.2972000000000002E-3</v>
      </c>
      <c r="C108">
        <v>3.6089999999999998E-3</v>
      </c>
      <c r="D108">
        <v>4.0279000000000001E-3</v>
      </c>
      <c r="E108">
        <v>4.8472999999999997E-3</v>
      </c>
      <c r="F108">
        <v>3.6697000000000001E-3</v>
      </c>
      <c r="G108">
        <v>4.0321000000000003E-3</v>
      </c>
      <c r="H108">
        <v>3.6032E-3</v>
      </c>
      <c r="I108">
        <v>3.2052999999999999E-3</v>
      </c>
      <c r="J108">
        <v>3.8517999999999998E-3</v>
      </c>
      <c r="K108">
        <v>3.5506999999999999E-3</v>
      </c>
      <c r="L108">
        <v>3.5506999999999999E-3</v>
      </c>
      <c r="M108">
        <v>4.5478000000000003E-3</v>
      </c>
      <c r="N108">
        <v>4.6627999999999999E-3</v>
      </c>
      <c r="O108">
        <v>3.0712000000000001E-3</v>
      </c>
      <c r="P108">
        <v>4.0482000000000001E-3</v>
      </c>
      <c r="Q108">
        <v>3.0674999999999999E-3</v>
      </c>
      <c r="R108">
        <v>4.5522999999999996E-3</v>
      </c>
      <c r="S108">
        <v>3.1189999999999998E-3</v>
      </c>
      <c r="T108">
        <v>2.9751999999999999E-3</v>
      </c>
      <c r="U108">
        <v>4.1960000000000001E-3</v>
      </c>
      <c r="V108">
        <v>4.1960000000000001E-3</v>
      </c>
      <c r="W108">
        <v>4.9503999999999998E-3</v>
      </c>
      <c r="X108">
        <v>2.8930000000000002E-3</v>
      </c>
      <c r="Y108">
        <v>3.9068999999999996E-3</v>
      </c>
      <c r="Z108">
        <v>3.4797000000000001E-3</v>
      </c>
      <c r="AA108">
        <v>3.2379000000000002E-3</v>
      </c>
      <c r="AB108">
        <v>4.5672000000000004E-3</v>
      </c>
      <c r="AC108">
        <v>4.0813000000000004E-3</v>
      </c>
      <c r="AD108">
        <v>8.0671000000000007E-3</v>
      </c>
      <c r="AE108">
        <v>3.8178000000000001E-3</v>
      </c>
      <c r="AF108">
        <v>3.8178000000000001E-3</v>
      </c>
      <c r="AG108">
        <v>6.4524999999999999E-3</v>
      </c>
      <c r="AH108">
        <v>3.3847E-3</v>
      </c>
      <c r="AI108">
        <v>3.5801000000000001E-3</v>
      </c>
      <c r="AJ108">
        <v>4.9359E-3</v>
      </c>
      <c r="AK108">
        <v>3.0274E-3</v>
      </c>
      <c r="AL108">
        <v>7.7372999999999999E-3</v>
      </c>
      <c r="AM108">
        <v>4.4650999999999996E-3</v>
      </c>
      <c r="AN108">
        <v>8.3610000000000004E-3</v>
      </c>
    </row>
    <row r="109" spans="1:40" x14ac:dyDescent="0.25">
      <c r="A109">
        <v>4.0445000000000004E-3</v>
      </c>
      <c r="B109">
        <v>4.0445000000000004E-3</v>
      </c>
      <c r="C109">
        <v>4.2928999999999997E-3</v>
      </c>
      <c r="D109">
        <v>4.4907999999999997E-3</v>
      </c>
      <c r="E109">
        <v>4.1719000000000001E-3</v>
      </c>
      <c r="F109">
        <v>3.5168E-3</v>
      </c>
      <c r="G109">
        <v>3.1478000000000001E-3</v>
      </c>
      <c r="H109">
        <v>5.8104000000000003E-3</v>
      </c>
      <c r="I109">
        <v>2.9876E-3</v>
      </c>
      <c r="J109">
        <v>4.8225999999999998E-3</v>
      </c>
      <c r="K109">
        <v>4.0109000000000004E-3</v>
      </c>
      <c r="L109">
        <v>4.0109000000000004E-3</v>
      </c>
      <c r="M109">
        <v>4.1824999999999996E-3</v>
      </c>
      <c r="N109">
        <v>4.3322999999999999E-3</v>
      </c>
      <c r="O109">
        <v>3.2417000000000001E-3</v>
      </c>
      <c r="P109">
        <v>3.4139999999999999E-3</v>
      </c>
      <c r="Q109">
        <v>3.8024999999999999E-3</v>
      </c>
      <c r="R109">
        <v>3.6920999999999998E-3</v>
      </c>
      <c r="S109">
        <v>3.5270000000000002E-3</v>
      </c>
      <c r="T109">
        <v>4.8522000000000001E-3</v>
      </c>
      <c r="U109">
        <v>4.1586000000000001E-3</v>
      </c>
      <c r="V109">
        <v>4.1586000000000001E-3</v>
      </c>
      <c r="W109">
        <v>3.3704E-3</v>
      </c>
      <c r="X109">
        <v>3.4845000000000002E-3</v>
      </c>
      <c r="Y109">
        <v>4.2792999999999998E-3</v>
      </c>
      <c r="Z109">
        <v>3.3860000000000001E-3</v>
      </c>
      <c r="AA109">
        <v>3.2123E-3</v>
      </c>
      <c r="AB109">
        <v>6.9509000000000003E-3</v>
      </c>
      <c r="AC109">
        <v>4.9665999999999998E-3</v>
      </c>
      <c r="AD109">
        <v>3.6478999999999999E-3</v>
      </c>
      <c r="AE109">
        <v>3.0698000000000001E-3</v>
      </c>
      <c r="AF109">
        <v>3.0698000000000001E-3</v>
      </c>
      <c r="AG109">
        <v>6.6600000000000001E-3</v>
      </c>
      <c r="AH109">
        <v>4.483E-3</v>
      </c>
      <c r="AI109">
        <v>5.3135999999999999E-3</v>
      </c>
      <c r="AJ109">
        <v>4.5300000000000002E-3</v>
      </c>
      <c r="AK109">
        <v>3.2975000000000001E-3</v>
      </c>
      <c r="AL109">
        <v>2.8923E-3</v>
      </c>
      <c r="AM109">
        <v>4.6382000000000003E-3</v>
      </c>
      <c r="AN109">
        <v>4.4222000000000003E-3</v>
      </c>
    </row>
    <row r="110" spans="1:40" x14ac:dyDescent="0.25">
      <c r="A110">
        <v>4.0591000000000004E-3</v>
      </c>
      <c r="B110">
        <v>4.0591000000000004E-3</v>
      </c>
      <c r="C110">
        <v>4.0489999999999996E-3</v>
      </c>
      <c r="D110">
        <v>5.2160000000000002E-3</v>
      </c>
      <c r="E110">
        <v>4.4565000000000004E-3</v>
      </c>
      <c r="F110">
        <v>3.7873E-3</v>
      </c>
      <c r="G110">
        <v>3.6104000000000002E-3</v>
      </c>
      <c r="H110">
        <v>5.2116000000000003E-3</v>
      </c>
      <c r="I110">
        <v>8.9656000000000007E-3</v>
      </c>
      <c r="J110">
        <v>6.1827000000000002E-3</v>
      </c>
      <c r="K110">
        <v>3.0961000000000001E-3</v>
      </c>
      <c r="L110">
        <v>3.0961000000000001E-3</v>
      </c>
      <c r="M110">
        <v>4.4467999999999999E-3</v>
      </c>
      <c r="N110">
        <v>4.1221000000000001E-3</v>
      </c>
      <c r="O110">
        <v>4.1063000000000002E-3</v>
      </c>
      <c r="P110">
        <v>3.6029E-3</v>
      </c>
      <c r="Q110">
        <v>3.8777E-3</v>
      </c>
      <c r="R110">
        <v>3.813E-3</v>
      </c>
      <c r="S110">
        <v>7.2221000000000004E-3</v>
      </c>
      <c r="T110">
        <v>4.4365999999999997E-3</v>
      </c>
      <c r="U110">
        <v>3.6427999999999999E-3</v>
      </c>
      <c r="V110">
        <v>3.6427999999999999E-3</v>
      </c>
      <c r="W110">
        <v>2.5347E-3</v>
      </c>
      <c r="X110">
        <v>3.7436000000000001E-3</v>
      </c>
      <c r="Y110">
        <v>4.143E-3</v>
      </c>
      <c r="Z110">
        <v>3.6895999999999999E-3</v>
      </c>
      <c r="AA110">
        <v>2.8736999999999999E-3</v>
      </c>
      <c r="AB110">
        <v>1.2447E-2</v>
      </c>
      <c r="AC110">
        <v>4.5012000000000003E-3</v>
      </c>
      <c r="AD110">
        <v>3.5377E-3</v>
      </c>
      <c r="AE110">
        <v>4.4669999999999996E-3</v>
      </c>
      <c r="AF110">
        <v>4.4669999999999996E-3</v>
      </c>
      <c r="AG110">
        <v>3.8379999999999998E-3</v>
      </c>
      <c r="AH110">
        <v>2.9626000000000001E-3</v>
      </c>
      <c r="AI110">
        <v>3.6483000000000002E-3</v>
      </c>
      <c r="AJ110">
        <v>3.3741000000000001E-3</v>
      </c>
      <c r="AK110">
        <v>2.9494999999999999E-3</v>
      </c>
      <c r="AL110">
        <v>4.3293999999999997E-3</v>
      </c>
      <c r="AM110">
        <v>3.9848000000000001E-3</v>
      </c>
      <c r="AN110">
        <v>9.9812000000000008E-3</v>
      </c>
    </row>
    <row r="111" spans="1:40" x14ac:dyDescent="0.25">
      <c r="A111">
        <v>3.9909000000000003E-3</v>
      </c>
      <c r="B111">
        <v>3.9909000000000003E-3</v>
      </c>
      <c r="C111">
        <v>4.6484999999999999E-3</v>
      </c>
      <c r="D111">
        <v>6.1992000000000002E-3</v>
      </c>
      <c r="E111">
        <v>3.7054000000000002E-3</v>
      </c>
      <c r="F111">
        <v>3.6873000000000001E-3</v>
      </c>
      <c r="G111">
        <v>4.1225000000000003E-3</v>
      </c>
      <c r="H111">
        <v>3.3417E-3</v>
      </c>
      <c r="I111">
        <v>4.398E-3</v>
      </c>
      <c r="J111">
        <v>4.0118000000000003E-3</v>
      </c>
      <c r="K111">
        <v>4.0499999999999998E-3</v>
      </c>
      <c r="L111">
        <v>4.0499999999999998E-3</v>
      </c>
      <c r="M111">
        <v>3.2502999999999998E-3</v>
      </c>
      <c r="N111">
        <v>4.1795000000000001E-3</v>
      </c>
      <c r="O111">
        <v>3.6578000000000001E-3</v>
      </c>
      <c r="P111">
        <v>3.5553E-3</v>
      </c>
      <c r="Q111">
        <v>3.4629000000000001E-3</v>
      </c>
      <c r="R111">
        <v>3.5691999999999998E-3</v>
      </c>
      <c r="S111">
        <v>3.6169000000000001E-3</v>
      </c>
      <c r="T111">
        <v>4.5913999999999998E-3</v>
      </c>
      <c r="U111">
        <v>3.2726000000000001E-3</v>
      </c>
      <c r="V111">
        <v>3.2726000000000001E-3</v>
      </c>
      <c r="W111">
        <v>4.2729999999999999E-3</v>
      </c>
      <c r="X111">
        <v>3.4432999999999998E-3</v>
      </c>
      <c r="Y111">
        <v>5.1700000000000001E-3</v>
      </c>
      <c r="Z111">
        <v>3.1962000000000002E-3</v>
      </c>
      <c r="AA111">
        <v>5.0045000000000003E-3</v>
      </c>
      <c r="AB111">
        <v>4.0609000000000001E-3</v>
      </c>
      <c r="AC111">
        <v>5.9505000000000001E-3</v>
      </c>
      <c r="AD111">
        <v>8.6832000000000003E-3</v>
      </c>
      <c r="AE111">
        <v>4.3298E-3</v>
      </c>
      <c r="AF111">
        <v>4.3298E-3</v>
      </c>
      <c r="AG111">
        <v>4.2117999999999999E-3</v>
      </c>
      <c r="AH111">
        <v>3.0168999999999999E-3</v>
      </c>
      <c r="AI111">
        <v>4.3198000000000004E-3</v>
      </c>
      <c r="AJ111">
        <v>4.6043999999999998E-3</v>
      </c>
      <c r="AK111">
        <v>3.6630999999999999E-3</v>
      </c>
      <c r="AL111">
        <v>3.1717E-3</v>
      </c>
      <c r="AM111">
        <v>4.4203999999999997E-3</v>
      </c>
      <c r="AN111">
        <v>3.9061E-3</v>
      </c>
    </row>
    <row r="112" spans="1:40" x14ac:dyDescent="0.25">
      <c r="A112">
        <v>4.3879000000000001E-3</v>
      </c>
      <c r="B112">
        <v>4.3879000000000001E-3</v>
      </c>
      <c r="C112">
        <v>3.7434E-3</v>
      </c>
      <c r="D112">
        <v>4.2880000000000001E-3</v>
      </c>
      <c r="E112">
        <v>3.9747000000000003E-3</v>
      </c>
      <c r="F112">
        <v>3.8516000000000002E-3</v>
      </c>
      <c r="G112">
        <v>4.2231999999999999E-3</v>
      </c>
      <c r="H112">
        <v>3.0934000000000001E-3</v>
      </c>
      <c r="I112">
        <v>3.8246999999999999E-3</v>
      </c>
      <c r="J112">
        <v>4.0584999999999996E-3</v>
      </c>
      <c r="K112">
        <v>3.3398999999999998E-3</v>
      </c>
      <c r="L112">
        <v>3.3398999999999998E-3</v>
      </c>
      <c r="M112">
        <v>4.0578000000000003E-3</v>
      </c>
      <c r="N112">
        <v>4.2894999999999999E-3</v>
      </c>
      <c r="O112">
        <v>3.3923999999999998E-3</v>
      </c>
      <c r="P112">
        <v>3.9398999999999997E-3</v>
      </c>
      <c r="Q112">
        <v>3.9680999999999996E-3</v>
      </c>
      <c r="R112">
        <v>4.0385000000000004E-3</v>
      </c>
      <c r="S112">
        <v>3.1565999999999999E-3</v>
      </c>
      <c r="T112">
        <v>3.7628000000000002E-3</v>
      </c>
      <c r="U112">
        <v>4.7989E-3</v>
      </c>
      <c r="V112">
        <v>4.7989E-3</v>
      </c>
      <c r="W112">
        <v>3.0477999999999998E-3</v>
      </c>
      <c r="X112">
        <v>3.3568000000000001E-3</v>
      </c>
      <c r="Y112">
        <v>2.2173000000000002E-3</v>
      </c>
      <c r="Z112">
        <v>3.4467999999999999E-3</v>
      </c>
      <c r="AA112">
        <v>3.7447000000000001E-3</v>
      </c>
      <c r="AB112">
        <v>6.7644999999999997E-3</v>
      </c>
      <c r="AC112">
        <v>5.0270999999999996E-3</v>
      </c>
      <c r="AD112">
        <v>8.1487E-3</v>
      </c>
      <c r="AE112">
        <v>3.9928000000000003E-3</v>
      </c>
      <c r="AF112">
        <v>3.9928000000000003E-3</v>
      </c>
      <c r="AG112">
        <v>4.9163000000000002E-3</v>
      </c>
      <c r="AH112">
        <v>3.8628E-3</v>
      </c>
      <c r="AI112">
        <v>4.3458000000000004E-3</v>
      </c>
      <c r="AJ112">
        <v>6.2919999999999998E-3</v>
      </c>
      <c r="AK112">
        <v>3.4794000000000001E-3</v>
      </c>
      <c r="AL112">
        <v>2.8454000000000001E-3</v>
      </c>
      <c r="AM112">
        <v>3.3741000000000001E-3</v>
      </c>
      <c r="AN112">
        <v>7.5005999999999996E-3</v>
      </c>
    </row>
    <row r="113" spans="1:40" x14ac:dyDescent="0.25">
      <c r="A113">
        <v>4.0937999999999999E-3</v>
      </c>
      <c r="B113">
        <v>4.0937999999999999E-3</v>
      </c>
      <c r="C113">
        <v>3.6911000000000001E-3</v>
      </c>
      <c r="D113">
        <v>4.7514000000000002E-3</v>
      </c>
      <c r="E113">
        <v>3.7420000000000001E-3</v>
      </c>
      <c r="F113">
        <v>3.6422999999999998E-3</v>
      </c>
      <c r="G113">
        <v>3.9591000000000001E-3</v>
      </c>
      <c r="H113">
        <v>3.8107000000000002E-3</v>
      </c>
      <c r="I113">
        <v>3.8934E-3</v>
      </c>
      <c r="J113">
        <v>4.5047000000000004E-3</v>
      </c>
      <c r="K113">
        <v>3.5331999999999998E-3</v>
      </c>
      <c r="L113">
        <v>3.5331999999999998E-3</v>
      </c>
      <c r="M113">
        <v>1.4333E-2</v>
      </c>
      <c r="N113">
        <v>4.4359000000000004E-3</v>
      </c>
      <c r="O113">
        <v>4.4441999999999997E-3</v>
      </c>
      <c r="P113">
        <v>3.4654E-3</v>
      </c>
      <c r="Q113">
        <v>4.2976999999999998E-3</v>
      </c>
      <c r="R113">
        <v>3.3516000000000002E-3</v>
      </c>
      <c r="S113">
        <v>3.3084999999999998E-3</v>
      </c>
      <c r="T113">
        <v>5.3975999999999998E-3</v>
      </c>
      <c r="U113">
        <v>3.6586000000000001E-3</v>
      </c>
      <c r="V113">
        <v>3.6586000000000001E-3</v>
      </c>
      <c r="W113">
        <v>3.0631E-3</v>
      </c>
      <c r="X113">
        <v>3.2320999999999999E-3</v>
      </c>
      <c r="Y113">
        <v>2.7461999999999999E-3</v>
      </c>
      <c r="Z113">
        <v>3.6597000000000001E-3</v>
      </c>
      <c r="AA113">
        <v>3.9125000000000002E-3</v>
      </c>
      <c r="AB113">
        <v>3.5923000000000001E-3</v>
      </c>
      <c r="AC113">
        <v>4.8268E-3</v>
      </c>
      <c r="AD113">
        <v>5.8519000000000002E-3</v>
      </c>
      <c r="AE113">
        <v>5.5913999999999998E-3</v>
      </c>
      <c r="AF113">
        <v>5.5913999999999998E-3</v>
      </c>
      <c r="AG113">
        <v>6.6112000000000002E-3</v>
      </c>
      <c r="AH113">
        <v>3.7260000000000001E-3</v>
      </c>
      <c r="AI113">
        <v>3.5750000000000001E-3</v>
      </c>
      <c r="AJ113">
        <v>3.5531E-3</v>
      </c>
      <c r="AK113">
        <v>3.4494E-3</v>
      </c>
      <c r="AL113">
        <v>6.3344999999999999E-3</v>
      </c>
      <c r="AM113">
        <v>4.4958999999999997E-3</v>
      </c>
      <c r="AN113">
        <v>9.2248E-3</v>
      </c>
    </row>
    <row r="114" spans="1:40" x14ac:dyDescent="0.25">
      <c r="A114">
        <v>5.6433999999999998E-3</v>
      </c>
      <c r="B114">
        <v>5.6433999999999998E-3</v>
      </c>
      <c r="C114">
        <v>3.7907000000000001E-3</v>
      </c>
      <c r="D114">
        <v>4.8309E-3</v>
      </c>
      <c r="E114">
        <v>3.7104999999999998E-3</v>
      </c>
      <c r="F114">
        <v>3.4995E-3</v>
      </c>
      <c r="G114">
        <v>4.0153999999999997E-3</v>
      </c>
      <c r="H114">
        <v>4.0133E-3</v>
      </c>
      <c r="I114">
        <v>4.0575000000000003E-3</v>
      </c>
      <c r="J114">
        <v>3.9649000000000004E-3</v>
      </c>
      <c r="K114">
        <v>3.5254000000000001E-3</v>
      </c>
      <c r="L114">
        <v>3.5254000000000001E-3</v>
      </c>
      <c r="M114">
        <v>3.8487E-3</v>
      </c>
      <c r="N114">
        <v>3.7520000000000001E-3</v>
      </c>
      <c r="O114">
        <v>3.4543999999999998E-3</v>
      </c>
      <c r="P114">
        <v>4.0330000000000001E-3</v>
      </c>
      <c r="Q114">
        <v>3.8083000000000001E-3</v>
      </c>
      <c r="R114">
        <v>3.3121000000000001E-3</v>
      </c>
      <c r="S114">
        <v>3.2667999999999998E-3</v>
      </c>
      <c r="T114">
        <v>3.8625E-3</v>
      </c>
      <c r="U114">
        <v>3.2564E-3</v>
      </c>
      <c r="V114">
        <v>3.2564E-3</v>
      </c>
      <c r="W114">
        <v>4.7458999999999999E-3</v>
      </c>
      <c r="X114">
        <v>3.7910000000000001E-3</v>
      </c>
      <c r="Y114">
        <v>3.7550000000000001E-3</v>
      </c>
      <c r="Z114">
        <v>3.5117999999999998E-3</v>
      </c>
      <c r="AA114">
        <v>3.4259999999999998E-3</v>
      </c>
      <c r="AB114">
        <v>6.7352000000000002E-3</v>
      </c>
      <c r="AC114">
        <v>3.6148E-3</v>
      </c>
      <c r="AD114">
        <v>4.2113999999999997E-3</v>
      </c>
      <c r="AE114">
        <v>5.1441999999999998E-3</v>
      </c>
      <c r="AF114">
        <v>5.1441999999999998E-3</v>
      </c>
      <c r="AG114">
        <v>5.0388999999999998E-3</v>
      </c>
      <c r="AH114">
        <v>3.4485000000000002E-3</v>
      </c>
      <c r="AI114">
        <v>3.6681999999999999E-3</v>
      </c>
      <c r="AJ114">
        <v>7.9961000000000008E-3</v>
      </c>
      <c r="AK114">
        <v>3.9208999999999997E-3</v>
      </c>
      <c r="AL114">
        <v>2.9348999999999998E-3</v>
      </c>
      <c r="AM114">
        <v>4.5014E-3</v>
      </c>
      <c r="AN114">
        <v>6.5937000000000001E-3</v>
      </c>
    </row>
    <row r="115" spans="1:40" x14ac:dyDescent="0.25">
      <c r="A115">
        <v>3.9258000000000001E-3</v>
      </c>
      <c r="B115">
        <v>3.9258000000000001E-3</v>
      </c>
      <c r="C115">
        <v>4.1295000000000004E-3</v>
      </c>
      <c r="D115">
        <v>4.9248E-3</v>
      </c>
      <c r="E115">
        <v>3.8865000000000002E-3</v>
      </c>
      <c r="F115">
        <v>3.7388E-3</v>
      </c>
      <c r="G115">
        <v>4.3882000000000001E-3</v>
      </c>
      <c r="H115">
        <v>7.6971000000000001E-3</v>
      </c>
      <c r="I115">
        <v>3.9382000000000002E-3</v>
      </c>
      <c r="J115">
        <v>5.3442999999999997E-3</v>
      </c>
      <c r="K115">
        <v>3.2780999999999999E-3</v>
      </c>
      <c r="L115">
        <v>3.2780999999999999E-3</v>
      </c>
      <c r="M115">
        <v>3.2564E-3</v>
      </c>
      <c r="N115">
        <v>4.2620999999999996E-3</v>
      </c>
      <c r="O115">
        <v>3.9857E-3</v>
      </c>
      <c r="P115">
        <v>3.1952E-3</v>
      </c>
      <c r="Q115">
        <v>3.8825999999999999E-3</v>
      </c>
      <c r="R115">
        <v>3.3901999999999999E-3</v>
      </c>
      <c r="S115">
        <v>3.5639999999999999E-3</v>
      </c>
      <c r="T115">
        <v>6.6737999999999997E-3</v>
      </c>
      <c r="U115">
        <v>3.2962999999999998E-3</v>
      </c>
      <c r="V115">
        <v>3.2962999999999998E-3</v>
      </c>
      <c r="W115">
        <v>3.8224000000000001E-3</v>
      </c>
      <c r="X115">
        <v>4.3934999999999998E-3</v>
      </c>
      <c r="Y115">
        <v>6.6812E-3</v>
      </c>
      <c r="Z115">
        <v>3.5444000000000001E-3</v>
      </c>
      <c r="AA115">
        <v>3.5095999999999999E-3</v>
      </c>
      <c r="AB115">
        <v>7.3559000000000003E-3</v>
      </c>
      <c r="AC115">
        <v>3.8319000000000001E-3</v>
      </c>
      <c r="AD115">
        <v>5.5817000000000002E-3</v>
      </c>
      <c r="AE115">
        <v>4.6445999999999996E-3</v>
      </c>
      <c r="AF115">
        <v>4.6445999999999996E-3</v>
      </c>
      <c r="AG115">
        <v>4.4413999999999999E-3</v>
      </c>
      <c r="AH115">
        <v>4.2034999999999998E-3</v>
      </c>
      <c r="AI115">
        <v>3.4981999999999999E-3</v>
      </c>
      <c r="AJ115">
        <v>4.7361E-3</v>
      </c>
      <c r="AK115">
        <v>3.9223000000000001E-3</v>
      </c>
      <c r="AL115">
        <v>4.8942999999999999E-3</v>
      </c>
      <c r="AM115">
        <v>7.5970999999999999E-3</v>
      </c>
      <c r="AN115">
        <v>7.5998999999999997E-3</v>
      </c>
    </row>
    <row r="116" spans="1:40" x14ac:dyDescent="0.25">
      <c r="A116">
        <v>4.3220999999999997E-3</v>
      </c>
      <c r="B116">
        <v>4.3220999999999997E-3</v>
      </c>
      <c r="C116">
        <v>3.9253999999999999E-3</v>
      </c>
      <c r="D116">
        <v>3.4355000000000002E-3</v>
      </c>
      <c r="E116">
        <v>3.8584000000000001E-3</v>
      </c>
      <c r="F116">
        <v>4.6702999999999996E-3</v>
      </c>
      <c r="G116">
        <v>3.7701000000000002E-3</v>
      </c>
      <c r="H116">
        <v>5.1884000000000001E-3</v>
      </c>
      <c r="I116">
        <v>4.2042E-3</v>
      </c>
      <c r="J116">
        <v>4.0423999999999998E-3</v>
      </c>
      <c r="K116">
        <v>4.1457000000000004E-3</v>
      </c>
      <c r="L116">
        <v>4.1457000000000004E-3</v>
      </c>
      <c r="M116">
        <v>4.4727999999999999E-3</v>
      </c>
      <c r="N116">
        <v>4.2408000000000003E-3</v>
      </c>
      <c r="O116">
        <v>3.6089999999999998E-3</v>
      </c>
      <c r="P116">
        <v>3.5390999999999999E-3</v>
      </c>
      <c r="Q116">
        <v>4.4384999999999997E-3</v>
      </c>
      <c r="R116">
        <v>5.2684999999999997E-3</v>
      </c>
      <c r="S116">
        <v>3.2839000000000002E-3</v>
      </c>
      <c r="T116">
        <v>3.5352000000000001E-3</v>
      </c>
      <c r="U116">
        <v>3.4180999999999999E-3</v>
      </c>
      <c r="V116">
        <v>3.4180999999999999E-3</v>
      </c>
      <c r="W116">
        <v>4.6017999999999996E-3</v>
      </c>
      <c r="X116">
        <v>3.803E-3</v>
      </c>
      <c r="Y116">
        <v>3.0284999999999999E-3</v>
      </c>
      <c r="Z116">
        <v>2.8662000000000002E-3</v>
      </c>
      <c r="AA116">
        <v>3.8774E-3</v>
      </c>
      <c r="AB116">
        <v>8.4051000000000004E-3</v>
      </c>
      <c r="AC116">
        <v>4.2071000000000001E-3</v>
      </c>
      <c r="AD116">
        <v>9.2571000000000007E-3</v>
      </c>
      <c r="AE116">
        <v>4.6255999999999997E-3</v>
      </c>
      <c r="AF116">
        <v>4.6255999999999997E-3</v>
      </c>
      <c r="AG116">
        <v>5.6083000000000001E-3</v>
      </c>
      <c r="AH116">
        <v>4.2776999999999997E-3</v>
      </c>
      <c r="AI116">
        <v>3.4266000000000001E-3</v>
      </c>
      <c r="AJ116">
        <v>3.6949000000000001E-3</v>
      </c>
      <c r="AK116">
        <v>3.8341E-3</v>
      </c>
      <c r="AL116">
        <v>5.3534000000000003E-3</v>
      </c>
      <c r="AM116">
        <v>3.8692000000000002E-3</v>
      </c>
      <c r="AN116">
        <v>1.0104999999999999E-2</v>
      </c>
    </row>
    <row r="117" spans="1:40" x14ac:dyDescent="0.25">
      <c r="A117">
        <v>4.2034999999999998E-3</v>
      </c>
      <c r="B117">
        <v>4.2034999999999998E-3</v>
      </c>
      <c r="C117">
        <v>4.4536000000000003E-3</v>
      </c>
      <c r="D117">
        <v>3.5580999999999998E-3</v>
      </c>
      <c r="E117">
        <v>3.8673000000000002E-3</v>
      </c>
      <c r="F117">
        <v>3.8655E-3</v>
      </c>
      <c r="G117">
        <v>3.8898000000000001E-3</v>
      </c>
      <c r="H117">
        <v>5.6956999999999997E-3</v>
      </c>
      <c r="I117">
        <v>1.0111E-2</v>
      </c>
      <c r="J117">
        <v>6.3796E-3</v>
      </c>
      <c r="K117">
        <v>3.8373000000000001E-3</v>
      </c>
      <c r="L117">
        <v>3.8373000000000001E-3</v>
      </c>
      <c r="M117">
        <v>4.5209999999999998E-3</v>
      </c>
      <c r="N117">
        <v>3.6711000000000001E-3</v>
      </c>
      <c r="O117">
        <v>2.9332E-3</v>
      </c>
      <c r="P117">
        <v>4.2729999999999999E-3</v>
      </c>
      <c r="Q117">
        <v>3.9944999999999998E-3</v>
      </c>
      <c r="R117">
        <v>3.7613999999999998E-3</v>
      </c>
      <c r="S117">
        <v>2.8123000000000002E-3</v>
      </c>
      <c r="T117">
        <v>4.1462000000000001E-3</v>
      </c>
      <c r="U117">
        <v>3.7969000000000002E-3</v>
      </c>
      <c r="V117">
        <v>3.7969000000000002E-3</v>
      </c>
      <c r="W117">
        <v>3.3574999999999998E-3</v>
      </c>
      <c r="X117">
        <v>3.5138999999999999E-3</v>
      </c>
      <c r="Y117">
        <v>4.4253000000000001E-3</v>
      </c>
      <c r="Z117">
        <v>3.1451000000000001E-3</v>
      </c>
      <c r="AA117">
        <v>4.0318000000000003E-3</v>
      </c>
      <c r="AB117">
        <v>7.6325000000000004E-3</v>
      </c>
      <c r="AC117">
        <v>3.6775000000000002E-3</v>
      </c>
      <c r="AD117">
        <v>6.4437000000000001E-3</v>
      </c>
      <c r="AE117">
        <v>5.3048000000000001E-3</v>
      </c>
      <c r="AF117">
        <v>5.3048000000000001E-3</v>
      </c>
      <c r="AG117">
        <v>4.0372999999999997E-3</v>
      </c>
      <c r="AH117">
        <v>5.5664E-3</v>
      </c>
      <c r="AI117">
        <v>3.2095000000000001E-3</v>
      </c>
      <c r="AJ117">
        <v>4.9147000000000001E-3</v>
      </c>
      <c r="AK117">
        <v>3.1505999999999999E-3</v>
      </c>
      <c r="AL117">
        <v>5.9627999999999999E-3</v>
      </c>
      <c r="AM117">
        <v>4.1894999999999996E-3</v>
      </c>
      <c r="AN117">
        <v>5.2350000000000001E-3</v>
      </c>
    </row>
    <row r="118" spans="1:40" x14ac:dyDescent="0.25">
      <c r="A118">
        <v>1.1897E-2</v>
      </c>
      <c r="B118">
        <v>1.1897E-2</v>
      </c>
      <c r="C118">
        <v>4.0790000000000002E-3</v>
      </c>
      <c r="D118">
        <v>3.7946E-3</v>
      </c>
      <c r="E118">
        <v>3.9880999999999996E-3</v>
      </c>
      <c r="F118">
        <v>4.6487999999999998E-3</v>
      </c>
      <c r="G118">
        <v>3.5585999999999999E-3</v>
      </c>
      <c r="H118">
        <v>4.2652999999999996E-3</v>
      </c>
      <c r="I118">
        <v>3.6684E-3</v>
      </c>
      <c r="J118">
        <v>3.8796E-3</v>
      </c>
      <c r="K118">
        <v>3.9760999999999998E-3</v>
      </c>
      <c r="L118">
        <v>3.9760999999999998E-3</v>
      </c>
      <c r="M118">
        <v>4.6572999999999996E-3</v>
      </c>
      <c r="N118">
        <v>3.4951000000000001E-3</v>
      </c>
      <c r="O118">
        <v>3.2618E-3</v>
      </c>
      <c r="P118">
        <v>4.3392999999999999E-3</v>
      </c>
      <c r="Q118">
        <v>3.4829000000000001E-3</v>
      </c>
      <c r="R118">
        <v>5.6010000000000001E-3</v>
      </c>
      <c r="S118">
        <v>3.3470000000000001E-3</v>
      </c>
      <c r="T118">
        <v>9.1762000000000007E-3</v>
      </c>
      <c r="U118">
        <v>4.1432999999999999E-3</v>
      </c>
      <c r="V118">
        <v>4.1432999999999999E-3</v>
      </c>
      <c r="W118">
        <v>3.4556000000000001E-3</v>
      </c>
      <c r="X118">
        <v>3.5495000000000001E-3</v>
      </c>
      <c r="Y118">
        <v>4.3774E-3</v>
      </c>
      <c r="Z118">
        <v>4.4790000000000003E-3</v>
      </c>
      <c r="AA118">
        <v>4.2135999999999996E-3</v>
      </c>
      <c r="AB118">
        <v>6.7740999999999999E-3</v>
      </c>
      <c r="AC118">
        <v>4.3457000000000001E-3</v>
      </c>
      <c r="AD118">
        <v>7.0612000000000001E-3</v>
      </c>
      <c r="AE118">
        <v>3.9985000000000003E-3</v>
      </c>
      <c r="AF118">
        <v>3.9985000000000003E-3</v>
      </c>
      <c r="AG118">
        <v>4.9474999999999996E-3</v>
      </c>
      <c r="AH118">
        <v>5.4041000000000002E-3</v>
      </c>
      <c r="AI118">
        <v>3.6265999999999998E-3</v>
      </c>
      <c r="AJ118">
        <v>4.0400999999999996E-3</v>
      </c>
      <c r="AK118">
        <v>3.993E-3</v>
      </c>
      <c r="AL118">
        <v>6.8085000000000003E-3</v>
      </c>
      <c r="AM118">
        <v>4.2418000000000004E-3</v>
      </c>
      <c r="AN118">
        <v>9.1310999999999996E-3</v>
      </c>
    </row>
    <row r="119" spans="1:40" x14ac:dyDescent="0.25">
      <c r="A119">
        <v>1.0047E-2</v>
      </c>
      <c r="B119">
        <v>1.0047E-2</v>
      </c>
      <c r="C119">
        <v>4.2199000000000004E-3</v>
      </c>
      <c r="D119">
        <v>4.6429000000000002E-3</v>
      </c>
      <c r="E119">
        <v>3.7910000000000001E-3</v>
      </c>
      <c r="F119">
        <v>4.2858000000000002E-3</v>
      </c>
      <c r="G119">
        <v>4.7410999999999998E-3</v>
      </c>
      <c r="H119">
        <v>3.2031999999999998E-3</v>
      </c>
      <c r="I119">
        <v>3.5040000000000002E-3</v>
      </c>
      <c r="J119">
        <v>2.7545E-3</v>
      </c>
      <c r="K119">
        <v>4.3062999999999999E-3</v>
      </c>
      <c r="L119">
        <v>4.3062999999999999E-3</v>
      </c>
      <c r="M119">
        <v>4.9678999999999999E-3</v>
      </c>
      <c r="N119">
        <v>4.0644000000000001E-3</v>
      </c>
      <c r="O119">
        <v>3.7598000000000002E-3</v>
      </c>
      <c r="P119">
        <v>4.1311000000000004E-3</v>
      </c>
      <c r="Q119">
        <v>7.9231000000000006E-3</v>
      </c>
      <c r="R119">
        <v>2.9572000000000001E-3</v>
      </c>
      <c r="S119">
        <v>4.3337999999999996E-3</v>
      </c>
      <c r="T119">
        <v>4.5507999999999998E-3</v>
      </c>
      <c r="U119">
        <v>3.7661000000000001E-3</v>
      </c>
      <c r="V119">
        <v>3.7661000000000001E-3</v>
      </c>
      <c r="W119">
        <v>2.7171999999999999E-3</v>
      </c>
      <c r="X119">
        <v>3.7180999999999998E-3</v>
      </c>
      <c r="Y119">
        <v>7.1234000000000002E-3</v>
      </c>
      <c r="Z119">
        <v>3.5590999999999999E-3</v>
      </c>
      <c r="AA119">
        <v>3.7472999999999998E-3</v>
      </c>
      <c r="AB119">
        <v>7.6601000000000004E-3</v>
      </c>
      <c r="AC119">
        <v>3.8408000000000001E-3</v>
      </c>
      <c r="AD119">
        <v>1.0253999999999999E-2</v>
      </c>
      <c r="AE119">
        <v>4.3652999999999999E-3</v>
      </c>
      <c r="AF119">
        <v>4.3652999999999999E-3</v>
      </c>
      <c r="AG119">
        <v>4.8200999999999999E-3</v>
      </c>
      <c r="AH119">
        <v>3.4952999999999998E-3</v>
      </c>
      <c r="AI119">
        <v>3.7382000000000001E-3</v>
      </c>
      <c r="AJ119">
        <v>5.4413999999999999E-3</v>
      </c>
      <c r="AK119">
        <v>3.8265E-3</v>
      </c>
      <c r="AL119">
        <v>7.5456999999999998E-3</v>
      </c>
      <c r="AM119">
        <v>4.2652000000000002E-3</v>
      </c>
      <c r="AN119">
        <v>6.0203000000000001E-3</v>
      </c>
    </row>
    <row r="120" spans="1:40" x14ac:dyDescent="0.25">
      <c r="A120">
        <v>5.1105999999999999E-3</v>
      </c>
      <c r="B120">
        <v>5.1105999999999999E-3</v>
      </c>
      <c r="C120">
        <v>3.7062000000000002E-3</v>
      </c>
      <c r="D120">
        <v>4.7286000000000003E-3</v>
      </c>
      <c r="E120">
        <v>3.2192000000000002E-3</v>
      </c>
      <c r="F120">
        <v>4.0673999999999997E-3</v>
      </c>
      <c r="G120">
        <v>4.2198000000000001E-3</v>
      </c>
      <c r="H120">
        <v>3.5216000000000002E-3</v>
      </c>
      <c r="I120">
        <v>5.6160000000000003E-3</v>
      </c>
      <c r="J120">
        <v>4.9502000000000001E-3</v>
      </c>
      <c r="K120">
        <v>3.2802E-3</v>
      </c>
      <c r="L120">
        <v>3.2802E-3</v>
      </c>
      <c r="M120">
        <v>4.0492000000000002E-3</v>
      </c>
      <c r="N120">
        <v>4.0978000000000004E-3</v>
      </c>
      <c r="O120">
        <v>3.6673999999999999E-3</v>
      </c>
      <c r="P120">
        <v>4.8623E-3</v>
      </c>
      <c r="Q120">
        <v>4.2303999999999996E-3</v>
      </c>
      <c r="R120">
        <v>3.3170000000000001E-3</v>
      </c>
      <c r="S120">
        <v>3.3744999999999999E-3</v>
      </c>
      <c r="T120">
        <v>4.8612999999999998E-3</v>
      </c>
      <c r="U120">
        <v>3.2393000000000001E-3</v>
      </c>
      <c r="V120">
        <v>3.2393000000000001E-3</v>
      </c>
      <c r="W120">
        <v>3.3425E-3</v>
      </c>
      <c r="X120">
        <v>3.4504000000000002E-3</v>
      </c>
      <c r="Y120">
        <v>3.8549000000000001E-3</v>
      </c>
      <c r="Z120">
        <v>3.6446E-3</v>
      </c>
      <c r="AA120">
        <v>3.7098999999999999E-3</v>
      </c>
      <c r="AB120">
        <v>4.4828999999999997E-3</v>
      </c>
      <c r="AC120">
        <v>4.0993000000000002E-3</v>
      </c>
      <c r="AD120">
        <v>6.2712000000000002E-3</v>
      </c>
      <c r="AE120">
        <v>4.3911000000000002E-3</v>
      </c>
      <c r="AF120">
        <v>4.3911000000000002E-3</v>
      </c>
      <c r="AG120">
        <v>4.4098000000000002E-3</v>
      </c>
      <c r="AH120">
        <v>3.2878999999999999E-3</v>
      </c>
      <c r="AI120">
        <v>3.9290999999999996E-3</v>
      </c>
      <c r="AJ120">
        <v>4.7714999999999997E-3</v>
      </c>
      <c r="AK120">
        <v>3.3005999999999999E-3</v>
      </c>
      <c r="AL120">
        <v>3.6792999999999999E-3</v>
      </c>
      <c r="AM120">
        <v>4.3121000000000001E-3</v>
      </c>
      <c r="AN120">
        <v>1.0836999999999999E-2</v>
      </c>
    </row>
    <row r="121" spans="1:40" x14ac:dyDescent="0.25">
      <c r="A121">
        <v>4.7853000000000001E-3</v>
      </c>
      <c r="B121">
        <v>4.7853000000000001E-3</v>
      </c>
      <c r="C121">
        <v>3.8088000000000002E-3</v>
      </c>
      <c r="D121">
        <v>4.8396999999999997E-3</v>
      </c>
      <c r="E121">
        <v>4.3616999999999996E-3</v>
      </c>
      <c r="F121">
        <v>4.176E-3</v>
      </c>
      <c r="G121">
        <v>3.3446000000000001E-3</v>
      </c>
      <c r="H121">
        <v>6.5310000000000003E-3</v>
      </c>
      <c r="I121">
        <v>3.3335000000000001E-3</v>
      </c>
      <c r="J121">
        <v>4.3502999999999997E-3</v>
      </c>
      <c r="K121">
        <v>3.8644999999999999E-3</v>
      </c>
      <c r="L121">
        <v>3.8644999999999999E-3</v>
      </c>
      <c r="M121">
        <v>4.2684999999999997E-3</v>
      </c>
      <c r="N121">
        <v>3.9788999999999996E-3</v>
      </c>
      <c r="O121">
        <v>4.0105999999999996E-3</v>
      </c>
      <c r="P121">
        <v>4.6608999999999999E-3</v>
      </c>
      <c r="Q121">
        <v>3.189E-3</v>
      </c>
      <c r="R121">
        <v>4.4089000000000003E-3</v>
      </c>
      <c r="S121">
        <v>3.5482999999999999E-3</v>
      </c>
      <c r="T121">
        <v>3.4892999999999999E-3</v>
      </c>
      <c r="U121">
        <v>9.6360000000000005E-3</v>
      </c>
      <c r="V121">
        <v>9.6360000000000005E-3</v>
      </c>
      <c r="W121">
        <v>2.7639000000000001E-3</v>
      </c>
      <c r="X121">
        <v>3.1960000000000001E-3</v>
      </c>
      <c r="Y121">
        <v>3.6863E-3</v>
      </c>
      <c r="Z121">
        <v>2.9553000000000001E-3</v>
      </c>
      <c r="AA121">
        <v>3.9313999999999998E-3</v>
      </c>
      <c r="AB121">
        <v>8.8940000000000009E-3</v>
      </c>
      <c r="AC121">
        <v>3.7123999999999998E-3</v>
      </c>
      <c r="AD121">
        <v>6.2189999999999997E-3</v>
      </c>
      <c r="AE121">
        <v>5.1840000000000002E-3</v>
      </c>
      <c r="AF121">
        <v>5.1840000000000002E-3</v>
      </c>
      <c r="AG121">
        <v>4.2408000000000003E-3</v>
      </c>
      <c r="AH121">
        <v>3.6503E-3</v>
      </c>
      <c r="AI121">
        <v>3.8211999999999999E-3</v>
      </c>
      <c r="AJ121">
        <v>6.3534999999999998E-3</v>
      </c>
      <c r="AK121">
        <v>3.8882000000000001E-3</v>
      </c>
      <c r="AL121">
        <v>4.339E-3</v>
      </c>
      <c r="AM121">
        <v>3.7263999999999999E-3</v>
      </c>
      <c r="AN121">
        <v>3.5825000000000002E-3</v>
      </c>
    </row>
    <row r="122" spans="1:40" x14ac:dyDescent="0.25">
      <c r="A122">
        <v>4.7425999999999996E-3</v>
      </c>
      <c r="B122">
        <v>4.7425999999999996E-3</v>
      </c>
      <c r="C122">
        <v>3.8638000000000001E-3</v>
      </c>
      <c r="D122">
        <v>3.8279E-3</v>
      </c>
      <c r="E122">
        <v>4.2754999999999998E-3</v>
      </c>
      <c r="F122">
        <v>3.8354000000000001E-3</v>
      </c>
      <c r="G122">
        <v>4.0892999999999997E-3</v>
      </c>
      <c r="H122">
        <v>5.0160999999999999E-3</v>
      </c>
      <c r="I122">
        <v>3.4194999999999998E-3</v>
      </c>
      <c r="J122">
        <v>3.9937000000000002E-3</v>
      </c>
      <c r="K122">
        <v>4.0626000000000004E-3</v>
      </c>
      <c r="L122">
        <v>4.0626000000000004E-3</v>
      </c>
      <c r="M122">
        <v>4.3108E-3</v>
      </c>
      <c r="N122">
        <v>4.0721999999999998E-3</v>
      </c>
      <c r="O122">
        <v>3.4003000000000002E-3</v>
      </c>
      <c r="P122">
        <v>3.6941000000000001E-3</v>
      </c>
      <c r="Q122">
        <v>3.7142999999999998E-3</v>
      </c>
      <c r="R122">
        <v>3.2412999999999999E-3</v>
      </c>
      <c r="S122">
        <v>3.4971999999999998E-3</v>
      </c>
      <c r="T122">
        <v>3.7142999999999998E-3</v>
      </c>
      <c r="U122">
        <v>1.073E-2</v>
      </c>
      <c r="V122">
        <v>1.073E-2</v>
      </c>
      <c r="W122">
        <v>3.1164000000000001E-3</v>
      </c>
      <c r="X122">
        <v>4.2006999999999999E-3</v>
      </c>
      <c r="Y122">
        <v>3.8500000000000001E-3</v>
      </c>
      <c r="Z122">
        <v>2.9837000000000002E-3</v>
      </c>
      <c r="AA122">
        <v>4.1013999999999998E-3</v>
      </c>
      <c r="AB122">
        <v>1.5739E-2</v>
      </c>
      <c r="AC122">
        <v>4.2171999999999999E-3</v>
      </c>
      <c r="AD122">
        <v>1.0696000000000001E-2</v>
      </c>
      <c r="AE122">
        <v>4.4168000000000002E-3</v>
      </c>
      <c r="AF122">
        <v>4.4168000000000002E-3</v>
      </c>
      <c r="AG122">
        <v>5.2234999999999998E-3</v>
      </c>
      <c r="AH122">
        <v>4.1909E-3</v>
      </c>
      <c r="AI122">
        <v>3.7661999999999999E-3</v>
      </c>
      <c r="AJ122">
        <v>4.2570999999999998E-3</v>
      </c>
      <c r="AK122">
        <v>3.9529999999999999E-3</v>
      </c>
      <c r="AL122">
        <v>6.8123999999999997E-3</v>
      </c>
      <c r="AM122">
        <v>4.0822000000000002E-3</v>
      </c>
      <c r="AN122">
        <v>9.8077000000000008E-3</v>
      </c>
    </row>
    <row r="123" spans="1:40" x14ac:dyDescent="0.25">
      <c r="A123">
        <v>4.8428000000000004E-3</v>
      </c>
      <c r="B123">
        <v>4.8428000000000004E-3</v>
      </c>
      <c r="C123">
        <v>4.6819000000000001E-3</v>
      </c>
      <c r="D123">
        <v>4.0388999999999998E-3</v>
      </c>
      <c r="E123">
        <v>3.9953000000000002E-3</v>
      </c>
      <c r="F123">
        <v>4.4920999999999997E-3</v>
      </c>
      <c r="G123">
        <v>3.5726999999999998E-3</v>
      </c>
      <c r="H123">
        <v>3.9437999999999999E-3</v>
      </c>
      <c r="I123">
        <v>4.2690000000000002E-3</v>
      </c>
      <c r="J123">
        <v>4.0488E-3</v>
      </c>
      <c r="K123">
        <v>4.2893999999999996E-3</v>
      </c>
      <c r="L123">
        <v>4.2893999999999996E-3</v>
      </c>
      <c r="M123">
        <v>3.8598E-3</v>
      </c>
      <c r="N123">
        <v>4.1308999999999998E-3</v>
      </c>
      <c r="O123">
        <v>4.1497000000000001E-3</v>
      </c>
      <c r="P123">
        <v>4.5528000000000001E-3</v>
      </c>
      <c r="Q123">
        <v>3.1286999999999999E-3</v>
      </c>
      <c r="R123">
        <v>3.6970000000000002E-3</v>
      </c>
      <c r="S123">
        <v>4.1200999999999998E-3</v>
      </c>
      <c r="T123">
        <v>5.2735999999999998E-3</v>
      </c>
      <c r="U123">
        <v>3.0068E-3</v>
      </c>
      <c r="V123">
        <v>3.0068E-3</v>
      </c>
      <c r="W123">
        <v>4.8636E-3</v>
      </c>
      <c r="X123">
        <v>3.8498999999999999E-3</v>
      </c>
      <c r="Y123">
        <v>2.0837000000000001E-2</v>
      </c>
      <c r="Z123">
        <v>1.6274E-2</v>
      </c>
      <c r="AA123">
        <v>1.0108000000000001E-2</v>
      </c>
      <c r="AB123">
        <v>6.9287999999999997E-3</v>
      </c>
      <c r="AC123">
        <v>4.4039999999999999E-3</v>
      </c>
      <c r="AD123">
        <v>5.9348999999999999E-3</v>
      </c>
      <c r="AE123">
        <v>3.6510000000000002E-3</v>
      </c>
      <c r="AF123">
        <v>3.6510000000000002E-3</v>
      </c>
      <c r="AG123">
        <v>4.8177000000000003E-3</v>
      </c>
      <c r="AH123">
        <v>3.5377999999999998E-3</v>
      </c>
      <c r="AI123">
        <v>4.0105000000000002E-3</v>
      </c>
      <c r="AJ123">
        <v>3.2859999999999999E-3</v>
      </c>
      <c r="AK123">
        <v>3.2580999999999999E-3</v>
      </c>
      <c r="AL123">
        <v>6.8259999999999996E-3</v>
      </c>
      <c r="AM123">
        <v>4.3372000000000003E-3</v>
      </c>
      <c r="AN123">
        <v>9.8721999999999994E-3</v>
      </c>
    </row>
    <row r="124" spans="1:40" x14ac:dyDescent="0.25">
      <c r="A124">
        <v>4.7846E-3</v>
      </c>
      <c r="B124">
        <v>4.7846E-3</v>
      </c>
      <c r="C124">
        <v>4.1089000000000004E-3</v>
      </c>
      <c r="D124">
        <v>4.3874999999999999E-3</v>
      </c>
      <c r="E124">
        <v>4.4435999999999998E-3</v>
      </c>
      <c r="F124">
        <v>4.2132999999999997E-3</v>
      </c>
      <c r="G124">
        <v>3.6828E-3</v>
      </c>
      <c r="H124">
        <v>4.5095999999999999E-3</v>
      </c>
      <c r="I124">
        <v>4.4863999999999998E-3</v>
      </c>
      <c r="J124">
        <v>1.1327E-2</v>
      </c>
      <c r="K124">
        <v>3.5211999999999999E-3</v>
      </c>
      <c r="L124">
        <v>3.5211999999999999E-3</v>
      </c>
      <c r="M124">
        <v>3.7632E-3</v>
      </c>
      <c r="N124">
        <v>3.4139000000000001E-3</v>
      </c>
      <c r="O124">
        <v>3.6424000000000001E-3</v>
      </c>
      <c r="P124">
        <v>4.1568000000000004E-3</v>
      </c>
      <c r="Q124">
        <v>6.5820000000000002E-3</v>
      </c>
      <c r="R124">
        <v>2.9456E-3</v>
      </c>
      <c r="S124">
        <v>3.9969999999999997E-3</v>
      </c>
      <c r="T124">
        <v>3.8757000000000002E-3</v>
      </c>
      <c r="U124">
        <v>3.2403000000000002E-3</v>
      </c>
      <c r="V124">
        <v>3.2403000000000002E-3</v>
      </c>
      <c r="W124">
        <v>3.7019000000000002E-3</v>
      </c>
      <c r="X124">
        <v>4.0369000000000004E-3</v>
      </c>
      <c r="Y124">
        <v>3.4250999999999999E-3</v>
      </c>
      <c r="Z124">
        <v>4.2715000000000001E-3</v>
      </c>
      <c r="AA124">
        <v>3.3273999999999999E-3</v>
      </c>
      <c r="AB124">
        <v>6.0382999999999999E-3</v>
      </c>
      <c r="AC124">
        <v>3.7401999999999999E-3</v>
      </c>
      <c r="AD124">
        <v>4.1405000000000001E-3</v>
      </c>
      <c r="AE124">
        <v>5.2288999999999999E-3</v>
      </c>
      <c r="AF124">
        <v>5.2288999999999999E-3</v>
      </c>
      <c r="AG124">
        <v>4.4200000000000003E-3</v>
      </c>
      <c r="AH124">
        <v>3.3162000000000001E-3</v>
      </c>
      <c r="AI124">
        <v>2.931E-3</v>
      </c>
      <c r="AJ124">
        <v>2.8067999999999999E-3</v>
      </c>
      <c r="AK124">
        <v>3.8823999999999998E-3</v>
      </c>
      <c r="AL124">
        <v>4.5373000000000002E-3</v>
      </c>
      <c r="AM124">
        <v>3.7656E-3</v>
      </c>
      <c r="AN124">
        <v>7.9875999999999992E-3</v>
      </c>
    </row>
    <row r="125" spans="1:40" x14ac:dyDescent="0.25">
      <c r="A125">
        <v>4.9177999999999999E-3</v>
      </c>
      <c r="B125">
        <v>4.9177999999999999E-3</v>
      </c>
      <c r="C125">
        <v>4.1140999999999999E-3</v>
      </c>
      <c r="D125">
        <v>4.2377999999999999E-3</v>
      </c>
      <c r="E125">
        <v>4.3169000000000003E-3</v>
      </c>
      <c r="F125">
        <v>3.6746999999999999E-3</v>
      </c>
      <c r="G125">
        <v>2.9865999999999998E-3</v>
      </c>
      <c r="H125">
        <v>3.8614000000000001E-3</v>
      </c>
      <c r="I125">
        <v>4.4726999999999996E-3</v>
      </c>
      <c r="J125">
        <v>4.0111000000000001E-3</v>
      </c>
      <c r="K125">
        <v>3.8487E-3</v>
      </c>
      <c r="L125">
        <v>3.8487E-3</v>
      </c>
      <c r="M125">
        <v>4.8542000000000004E-3</v>
      </c>
      <c r="N125">
        <v>3.9614000000000003E-3</v>
      </c>
      <c r="O125">
        <v>3.7207999999999998E-3</v>
      </c>
      <c r="P125">
        <v>4.5125E-3</v>
      </c>
      <c r="Q125">
        <v>3.2453999999999998E-3</v>
      </c>
      <c r="R125">
        <v>3.8284999999999999E-3</v>
      </c>
      <c r="S125">
        <v>3.8670000000000002E-3</v>
      </c>
      <c r="T125">
        <v>4.1130999999999997E-3</v>
      </c>
      <c r="U125">
        <v>4.2487000000000002E-3</v>
      </c>
      <c r="V125">
        <v>4.2487000000000002E-3</v>
      </c>
      <c r="W125">
        <v>3.7766000000000002E-3</v>
      </c>
      <c r="X125">
        <v>4.1735000000000001E-3</v>
      </c>
      <c r="Y125">
        <v>4.2985000000000002E-3</v>
      </c>
      <c r="Z125">
        <v>4.8456000000000003E-3</v>
      </c>
      <c r="AA125">
        <v>3.9909000000000003E-3</v>
      </c>
      <c r="AB125">
        <v>3.3704999999999998E-3</v>
      </c>
      <c r="AC125">
        <v>4.0080999999999997E-3</v>
      </c>
      <c r="AD125">
        <v>8.9735000000000006E-3</v>
      </c>
      <c r="AE125">
        <v>4.7961000000000002E-3</v>
      </c>
      <c r="AF125">
        <v>4.7961000000000002E-3</v>
      </c>
      <c r="AG125">
        <v>4.8488999999999997E-3</v>
      </c>
      <c r="AH125">
        <v>3.4566000000000002E-3</v>
      </c>
      <c r="AI125">
        <v>3.8898000000000001E-3</v>
      </c>
      <c r="AJ125">
        <v>4.0293999999999998E-3</v>
      </c>
      <c r="AK125">
        <v>3.7564E-3</v>
      </c>
      <c r="AL125">
        <v>6.5386000000000003E-3</v>
      </c>
      <c r="AM125">
        <v>3.9927000000000001E-3</v>
      </c>
      <c r="AN125">
        <v>4.9046000000000003E-3</v>
      </c>
    </row>
    <row r="126" spans="1:40" x14ac:dyDescent="0.25">
      <c r="A126">
        <v>4.2291000000000004E-3</v>
      </c>
      <c r="B126">
        <v>4.2291000000000004E-3</v>
      </c>
      <c r="C126">
        <v>4.1573000000000001E-3</v>
      </c>
      <c r="D126">
        <v>4.3277000000000003E-3</v>
      </c>
      <c r="E126">
        <v>4.0683000000000004E-3</v>
      </c>
      <c r="F126">
        <v>3.2772999999999999E-3</v>
      </c>
      <c r="G126">
        <v>3.2494999999999998E-3</v>
      </c>
      <c r="H126">
        <v>3.5658E-3</v>
      </c>
      <c r="I126">
        <v>4.9985999999999997E-3</v>
      </c>
      <c r="J126">
        <v>1.0574E-2</v>
      </c>
      <c r="K126">
        <v>4.1129000000000001E-3</v>
      </c>
      <c r="L126">
        <v>4.1129000000000001E-3</v>
      </c>
      <c r="M126">
        <v>3.8227000000000001E-3</v>
      </c>
      <c r="N126">
        <v>4.2848000000000001E-3</v>
      </c>
      <c r="O126">
        <v>4.2331000000000001E-3</v>
      </c>
      <c r="P126">
        <v>4.6443999999999999E-3</v>
      </c>
      <c r="Q126">
        <v>3.2426E-3</v>
      </c>
      <c r="R126">
        <v>3.3559000000000002E-3</v>
      </c>
      <c r="S126">
        <v>4.2877999999999996E-3</v>
      </c>
      <c r="T126">
        <v>4.5139999999999998E-3</v>
      </c>
      <c r="U126">
        <v>4.2307999999999998E-3</v>
      </c>
      <c r="V126">
        <v>4.2307999999999998E-3</v>
      </c>
      <c r="W126">
        <v>4.4535E-3</v>
      </c>
      <c r="X126">
        <v>3.5688E-3</v>
      </c>
      <c r="Y126">
        <v>4.4600999999999998E-3</v>
      </c>
      <c r="Z126">
        <v>3.3092999999999998E-3</v>
      </c>
      <c r="AA126">
        <v>3.186E-3</v>
      </c>
      <c r="AB126">
        <v>4.1013999999999998E-3</v>
      </c>
      <c r="AC126">
        <v>3.7309999999999999E-3</v>
      </c>
      <c r="AD126">
        <v>1.1566E-2</v>
      </c>
      <c r="AE126">
        <v>3.7664999999999999E-3</v>
      </c>
      <c r="AF126">
        <v>3.7664999999999999E-3</v>
      </c>
      <c r="AG126">
        <v>4.1974999999999998E-3</v>
      </c>
      <c r="AH126">
        <v>3.2908999999999998E-3</v>
      </c>
      <c r="AI126">
        <v>3.5555999999999999E-3</v>
      </c>
      <c r="AJ126">
        <v>5.3146000000000001E-3</v>
      </c>
      <c r="AK126">
        <v>3.9697999999999999E-3</v>
      </c>
      <c r="AL126">
        <v>8.0581000000000003E-3</v>
      </c>
      <c r="AM126">
        <v>4.7067999999999997E-3</v>
      </c>
      <c r="AN126">
        <v>1.2246E-2</v>
      </c>
    </row>
    <row r="127" spans="1:40" x14ac:dyDescent="0.25">
      <c r="A127">
        <v>3.9474999999999996E-3</v>
      </c>
      <c r="B127">
        <v>3.9474999999999996E-3</v>
      </c>
      <c r="C127">
        <v>4.1808000000000001E-3</v>
      </c>
      <c r="D127">
        <v>1.0635E-2</v>
      </c>
      <c r="E127">
        <v>4.4102000000000004E-3</v>
      </c>
      <c r="F127">
        <v>3.7355999999999999E-3</v>
      </c>
      <c r="G127">
        <v>4.1288000000000002E-3</v>
      </c>
      <c r="H127">
        <v>3.9214000000000002E-3</v>
      </c>
      <c r="I127">
        <v>3.9646000000000004E-3</v>
      </c>
      <c r="J127">
        <v>4.3487999999999999E-3</v>
      </c>
      <c r="K127">
        <v>4.2402000000000004E-3</v>
      </c>
      <c r="L127">
        <v>4.2402000000000004E-3</v>
      </c>
      <c r="M127">
        <v>3.8801E-3</v>
      </c>
      <c r="N127">
        <v>3.7101E-3</v>
      </c>
      <c r="O127">
        <v>4.0461999999999998E-3</v>
      </c>
      <c r="P127">
        <v>4.1640999999999996E-3</v>
      </c>
      <c r="Q127">
        <v>3.8408000000000001E-3</v>
      </c>
      <c r="R127">
        <v>3.7534000000000001E-3</v>
      </c>
      <c r="S127">
        <v>4.0341999999999999E-3</v>
      </c>
      <c r="T127">
        <v>4.4551E-3</v>
      </c>
      <c r="U127">
        <v>3.8968000000000002E-3</v>
      </c>
      <c r="V127">
        <v>3.8968000000000002E-3</v>
      </c>
      <c r="W127">
        <v>4.3584000000000001E-3</v>
      </c>
      <c r="X127">
        <v>3.4283E-3</v>
      </c>
      <c r="Y127">
        <v>4.1545000000000002E-3</v>
      </c>
      <c r="Z127">
        <v>3.7588999999999999E-3</v>
      </c>
      <c r="AA127">
        <v>3.4486E-3</v>
      </c>
      <c r="AB127">
        <v>4.6205999999999999E-3</v>
      </c>
      <c r="AC127">
        <v>5.2053000000000004E-3</v>
      </c>
      <c r="AD127">
        <v>1.338E-2</v>
      </c>
      <c r="AE127">
        <v>4.4374999999999996E-3</v>
      </c>
      <c r="AF127">
        <v>4.4374999999999996E-3</v>
      </c>
      <c r="AG127">
        <v>4.2535999999999997E-3</v>
      </c>
      <c r="AH127">
        <v>3.2485999999999999E-3</v>
      </c>
      <c r="AI127">
        <v>3.8325999999999998E-3</v>
      </c>
      <c r="AJ127">
        <v>3.5997999999999998E-3</v>
      </c>
      <c r="AK127">
        <v>3.8598999999999999E-3</v>
      </c>
      <c r="AL127">
        <v>6.1047000000000002E-3</v>
      </c>
      <c r="AM127">
        <v>4.3753999999999998E-3</v>
      </c>
      <c r="AN127">
        <v>8.0955999999999997E-3</v>
      </c>
    </row>
    <row r="128" spans="1:40" x14ac:dyDescent="0.25">
      <c r="A128">
        <v>4.4698000000000003E-3</v>
      </c>
      <c r="B128">
        <v>4.4698000000000003E-3</v>
      </c>
      <c r="C128">
        <v>4.3528999999999998E-3</v>
      </c>
      <c r="D128">
        <v>4.7406000000000002E-3</v>
      </c>
      <c r="E128">
        <v>4.2871000000000003E-3</v>
      </c>
      <c r="F128">
        <v>4.4885000000000003E-3</v>
      </c>
      <c r="G128">
        <v>4.1019999999999997E-3</v>
      </c>
      <c r="H128">
        <v>6.6648000000000002E-3</v>
      </c>
      <c r="I128">
        <v>4.9864999999999996E-3</v>
      </c>
      <c r="J128">
        <v>4.8478999999999996E-3</v>
      </c>
      <c r="K128">
        <v>4.5415999999999998E-3</v>
      </c>
      <c r="L128">
        <v>4.5415999999999998E-3</v>
      </c>
      <c r="M128">
        <v>4.0936000000000002E-3</v>
      </c>
      <c r="N128">
        <v>3.202E-3</v>
      </c>
      <c r="O128">
        <v>3.5390999999999999E-3</v>
      </c>
      <c r="P128">
        <v>5.6794000000000002E-3</v>
      </c>
      <c r="Q128">
        <v>4.3908000000000003E-3</v>
      </c>
      <c r="R128">
        <v>4.5401E-3</v>
      </c>
      <c r="S128">
        <v>4.3337999999999996E-3</v>
      </c>
      <c r="T128">
        <v>4.5760000000000002E-3</v>
      </c>
      <c r="U128">
        <v>2.4735999999999998E-3</v>
      </c>
      <c r="V128">
        <v>2.4735999999999998E-3</v>
      </c>
      <c r="W128">
        <v>3.9902999999999996E-3</v>
      </c>
      <c r="X128">
        <v>3.0953999999999999E-3</v>
      </c>
      <c r="Y128">
        <v>3.4315999999999999E-3</v>
      </c>
      <c r="Z128">
        <v>6.0616000000000003E-3</v>
      </c>
      <c r="AA128">
        <v>3.568E-3</v>
      </c>
      <c r="AB128">
        <v>6.2414000000000002E-3</v>
      </c>
      <c r="AC128">
        <v>6.4859999999999996E-3</v>
      </c>
      <c r="AD128">
        <v>7.4403000000000004E-3</v>
      </c>
      <c r="AE128">
        <v>4.5427000000000002E-3</v>
      </c>
      <c r="AF128">
        <v>4.5427000000000002E-3</v>
      </c>
      <c r="AG128">
        <v>2.0487999999999999E-2</v>
      </c>
      <c r="AH128">
        <v>3.6487999999999998E-3</v>
      </c>
      <c r="AI128">
        <v>4.1822999999999999E-3</v>
      </c>
      <c r="AJ128">
        <v>4.3988999999999999E-3</v>
      </c>
      <c r="AK128">
        <v>3.5523999999999998E-3</v>
      </c>
      <c r="AL128">
        <v>5.7892000000000004E-3</v>
      </c>
      <c r="AM128">
        <v>4.0860000000000002E-3</v>
      </c>
      <c r="AN128">
        <v>1.1650000000000001E-2</v>
      </c>
    </row>
    <row r="129" spans="1:40" x14ac:dyDescent="0.25">
      <c r="A129">
        <v>4.0479000000000001E-3</v>
      </c>
      <c r="B129">
        <v>4.0479000000000001E-3</v>
      </c>
      <c r="C129">
        <v>4.6311E-3</v>
      </c>
      <c r="D129">
        <v>3.5617000000000001E-3</v>
      </c>
      <c r="E129">
        <v>8.4195999999999993E-3</v>
      </c>
      <c r="F129">
        <v>3.7423999999999999E-3</v>
      </c>
      <c r="G129">
        <v>3.3798999999999999E-3</v>
      </c>
      <c r="H129">
        <v>4.1066000000000002E-3</v>
      </c>
      <c r="I129">
        <v>4.0025E-3</v>
      </c>
      <c r="J129">
        <v>5.2404000000000001E-3</v>
      </c>
      <c r="K129">
        <v>3.1817E-3</v>
      </c>
      <c r="L129">
        <v>3.1817E-3</v>
      </c>
      <c r="M129">
        <v>4.8081E-3</v>
      </c>
      <c r="N129">
        <v>3.8842999999999998E-3</v>
      </c>
      <c r="O129">
        <v>3.6548000000000001E-3</v>
      </c>
      <c r="P129">
        <v>4.9982999999999998E-3</v>
      </c>
      <c r="Q129">
        <v>3.5858999999999999E-3</v>
      </c>
      <c r="R129">
        <v>6.7155000000000001E-3</v>
      </c>
      <c r="S129">
        <v>4.1449E-3</v>
      </c>
      <c r="T129">
        <v>4.9083E-3</v>
      </c>
      <c r="U129">
        <v>4.1763E-3</v>
      </c>
      <c r="V129">
        <v>4.1763E-3</v>
      </c>
      <c r="W129">
        <v>3.5544999999999999E-3</v>
      </c>
      <c r="X129">
        <v>5.2507999999999999E-3</v>
      </c>
      <c r="Y129">
        <v>3.6873000000000001E-3</v>
      </c>
      <c r="Z129">
        <v>3.444E-3</v>
      </c>
      <c r="AA129">
        <v>3.1868999999999999E-3</v>
      </c>
      <c r="AB129">
        <v>3.4933999999999998E-3</v>
      </c>
      <c r="AC129">
        <v>3.9756000000000001E-3</v>
      </c>
      <c r="AD129">
        <v>1.2643E-2</v>
      </c>
      <c r="AE129">
        <v>4.4989000000000001E-3</v>
      </c>
      <c r="AF129">
        <v>4.4989000000000001E-3</v>
      </c>
      <c r="AG129">
        <v>4.5485999999999999E-3</v>
      </c>
      <c r="AH129">
        <v>4.7777000000000002E-3</v>
      </c>
      <c r="AI129">
        <v>4.0315000000000004E-3</v>
      </c>
      <c r="AJ129">
        <v>3.5222999999999999E-3</v>
      </c>
      <c r="AK129">
        <v>3.6768E-3</v>
      </c>
      <c r="AL129">
        <v>5.5902E-3</v>
      </c>
      <c r="AM129">
        <v>5.2935999999999999E-3</v>
      </c>
      <c r="AN129">
        <v>1.1632E-2</v>
      </c>
    </row>
    <row r="130" spans="1:40" x14ac:dyDescent="0.25">
      <c r="A130">
        <v>4.2192999999999996E-3</v>
      </c>
      <c r="B130">
        <v>4.2192999999999996E-3</v>
      </c>
      <c r="C130">
        <v>1.0141000000000001E-2</v>
      </c>
      <c r="D130">
        <v>4.2028999999999999E-3</v>
      </c>
      <c r="E130">
        <v>1.0668E-2</v>
      </c>
      <c r="F130">
        <v>6.3232000000000002E-3</v>
      </c>
      <c r="G130">
        <v>3.2068999999999999E-3</v>
      </c>
      <c r="H130">
        <v>4.0961000000000001E-3</v>
      </c>
      <c r="I130">
        <v>3.7959000000000001E-3</v>
      </c>
      <c r="J130">
        <v>1.2009000000000001E-2</v>
      </c>
      <c r="K130">
        <v>3.8402000000000002E-3</v>
      </c>
      <c r="L130">
        <v>3.8402000000000002E-3</v>
      </c>
      <c r="M130">
        <v>4.627E-3</v>
      </c>
      <c r="N130">
        <v>4.1285999999999996E-3</v>
      </c>
      <c r="O130">
        <v>4.6227000000000004E-3</v>
      </c>
      <c r="P130">
        <v>4.4743999999999999E-3</v>
      </c>
      <c r="Q130">
        <v>4.6557999999999999E-3</v>
      </c>
      <c r="R130">
        <v>4.2582999999999996E-3</v>
      </c>
      <c r="S130">
        <v>3.3825000000000001E-3</v>
      </c>
      <c r="T130">
        <v>4.2626000000000001E-3</v>
      </c>
      <c r="U130">
        <v>4.7477999999999999E-3</v>
      </c>
      <c r="V130">
        <v>4.7477999999999999E-3</v>
      </c>
      <c r="W130">
        <v>3.2009E-3</v>
      </c>
      <c r="X130">
        <v>2.9244000000000002E-3</v>
      </c>
      <c r="Y130">
        <v>5.8634999999999998E-3</v>
      </c>
      <c r="Z130">
        <v>3.2723000000000001E-3</v>
      </c>
      <c r="AA130">
        <v>5.2566000000000002E-3</v>
      </c>
      <c r="AB130">
        <v>5.3308000000000001E-3</v>
      </c>
      <c r="AC130">
        <v>3.5121000000000002E-3</v>
      </c>
      <c r="AD130">
        <v>1.1174E-2</v>
      </c>
      <c r="AE130">
        <v>3.8918999999999998E-3</v>
      </c>
      <c r="AF130">
        <v>3.8918999999999998E-3</v>
      </c>
      <c r="AG130">
        <v>4.5243999999999996E-3</v>
      </c>
      <c r="AH130">
        <v>2.7336999999999999E-3</v>
      </c>
      <c r="AI130">
        <v>3.6681999999999999E-3</v>
      </c>
      <c r="AJ130">
        <v>4.8818000000000004E-3</v>
      </c>
      <c r="AK130">
        <v>4.2483E-3</v>
      </c>
      <c r="AL130">
        <v>7.554E-3</v>
      </c>
      <c r="AM130">
        <v>4.4032000000000003E-3</v>
      </c>
      <c r="AN130">
        <v>5.7787000000000003E-3</v>
      </c>
    </row>
    <row r="131" spans="1:40" x14ac:dyDescent="0.25">
      <c r="A131">
        <v>4.5087E-3</v>
      </c>
      <c r="B131">
        <v>4.5087E-3</v>
      </c>
      <c r="C131">
        <v>6.6950000000000004E-3</v>
      </c>
      <c r="D131">
        <v>5.9598000000000003E-3</v>
      </c>
      <c r="E131">
        <v>4.1091000000000001E-3</v>
      </c>
      <c r="F131">
        <v>3.7307999999999998E-3</v>
      </c>
      <c r="G131">
        <v>3.7682000000000002E-3</v>
      </c>
      <c r="H131">
        <v>3.2767E-3</v>
      </c>
      <c r="I131">
        <v>3.7458999999999999E-3</v>
      </c>
      <c r="J131">
        <v>3.9075000000000004E-3</v>
      </c>
      <c r="K131">
        <v>4.1849000000000001E-3</v>
      </c>
      <c r="L131">
        <v>4.1849000000000001E-3</v>
      </c>
      <c r="M131">
        <v>4.6242000000000002E-3</v>
      </c>
      <c r="N131">
        <v>4.6153000000000001E-3</v>
      </c>
      <c r="P131">
        <v>4.6093000000000002E-3</v>
      </c>
      <c r="Q131">
        <v>3.3086999999999999E-3</v>
      </c>
      <c r="R131">
        <v>5.1054999999999998E-3</v>
      </c>
      <c r="S131">
        <v>5.1462000000000001E-3</v>
      </c>
      <c r="T131">
        <v>7.7232999999999998E-3</v>
      </c>
      <c r="U131">
        <v>4.0168000000000001E-3</v>
      </c>
      <c r="V131">
        <v>4.0168000000000001E-3</v>
      </c>
      <c r="W131">
        <v>3.7149000000000001E-3</v>
      </c>
      <c r="X131">
        <v>4.1162999999999998E-3</v>
      </c>
      <c r="Y131">
        <v>3.3860000000000001E-3</v>
      </c>
      <c r="Z131">
        <v>2.9639000000000002E-3</v>
      </c>
      <c r="AA131">
        <v>3.7464999999999998E-3</v>
      </c>
      <c r="AB131">
        <v>3.8887000000000001E-3</v>
      </c>
      <c r="AC131">
        <v>3.4827E-3</v>
      </c>
      <c r="AD131">
        <v>1.1259999999999999E-2</v>
      </c>
      <c r="AE131">
        <v>1.5285E-2</v>
      </c>
      <c r="AF131">
        <v>1.5285E-2</v>
      </c>
      <c r="AG131">
        <v>5.4821000000000002E-3</v>
      </c>
      <c r="AH131">
        <v>2.4285999999999999E-3</v>
      </c>
      <c r="AI131">
        <v>3.7650000000000001E-3</v>
      </c>
      <c r="AJ131">
        <v>3.6866999999999998E-3</v>
      </c>
      <c r="AK131">
        <v>3.6351E-3</v>
      </c>
      <c r="AL131">
        <v>6.2931999999999997E-3</v>
      </c>
      <c r="AM131">
        <v>3.6814E-3</v>
      </c>
      <c r="AN131">
        <v>1.3068E-2</v>
      </c>
    </row>
    <row r="132" spans="1:40" x14ac:dyDescent="0.25">
      <c r="A132">
        <v>4.3182999999999997E-3</v>
      </c>
      <c r="B132">
        <v>4.3182999999999997E-3</v>
      </c>
      <c r="C132">
        <v>8.8272000000000003E-3</v>
      </c>
      <c r="D132">
        <v>4.4168000000000002E-3</v>
      </c>
      <c r="E132">
        <v>4.7678E-3</v>
      </c>
      <c r="F132">
        <v>6.8728000000000001E-3</v>
      </c>
      <c r="G132">
        <v>3.3919000000000002E-3</v>
      </c>
      <c r="H132">
        <v>3.6264000000000001E-3</v>
      </c>
      <c r="I132">
        <v>4.1104999999999996E-3</v>
      </c>
      <c r="J132">
        <v>5.3137000000000002E-3</v>
      </c>
      <c r="K132">
        <v>3.4036000000000001E-3</v>
      </c>
      <c r="L132">
        <v>3.4036000000000001E-3</v>
      </c>
      <c r="M132">
        <v>3.6078E-3</v>
      </c>
      <c r="N132">
        <v>3.8511000000000001E-3</v>
      </c>
      <c r="O132">
        <v>3.8322E-3</v>
      </c>
      <c r="P132">
        <v>4.6550000000000003E-3</v>
      </c>
      <c r="Q132">
        <v>4.3274999999999997E-3</v>
      </c>
      <c r="R132">
        <v>4.0648000000000004E-3</v>
      </c>
      <c r="S132">
        <v>3.6116E-3</v>
      </c>
      <c r="T132">
        <v>2.8437E-2</v>
      </c>
      <c r="U132">
        <v>4.5063999999999998E-3</v>
      </c>
      <c r="V132">
        <v>4.5063999999999998E-3</v>
      </c>
      <c r="W132">
        <v>3.6939E-3</v>
      </c>
      <c r="X132">
        <v>3.8013999999999999E-3</v>
      </c>
      <c r="Y132">
        <v>3.2717000000000002E-3</v>
      </c>
      <c r="Z132">
        <v>3.5736000000000001E-3</v>
      </c>
      <c r="AA132">
        <v>3.1625999999999998E-3</v>
      </c>
      <c r="AB132">
        <v>4.2963999999999997E-3</v>
      </c>
      <c r="AC132">
        <v>3.9069999999999999E-3</v>
      </c>
      <c r="AD132">
        <v>1.1339999999999999E-2</v>
      </c>
      <c r="AE132">
        <v>4.0155E-3</v>
      </c>
      <c r="AF132">
        <v>4.0155E-3</v>
      </c>
      <c r="AG132">
        <v>5.6185000000000002E-3</v>
      </c>
      <c r="AH132">
        <v>3.7226999999999998E-3</v>
      </c>
      <c r="AI132">
        <v>3.6719000000000001E-3</v>
      </c>
      <c r="AJ132">
        <v>4.3632999999999996E-3</v>
      </c>
      <c r="AK132">
        <v>3.46E-3</v>
      </c>
      <c r="AL132">
        <v>9.1833999999999995E-3</v>
      </c>
      <c r="AM132">
        <v>4.3127E-3</v>
      </c>
      <c r="AN132">
        <v>9.8671999999999996E-3</v>
      </c>
    </row>
    <row r="133" spans="1:40" x14ac:dyDescent="0.25">
      <c r="A133">
        <v>4.6397000000000001E-3</v>
      </c>
      <c r="B133">
        <v>4.6397000000000001E-3</v>
      </c>
      <c r="C133">
        <v>3.9214999999999996E-3</v>
      </c>
      <c r="D133">
        <v>4.3143000000000001E-3</v>
      </c>
      <c r="E133">
        <v>3.5728999999999999E-3</v>
      </c>
      <c r="F133">
        <v>4.5504999999999999E-3</v>
      </c>
      <c r="G133">
        <v>3.5734999999999999E-3</v>
      </c>
      <c r="H133">
        <v>3.5040000000000002E-3</v>
      </c>
      <c r="I133">
        <v>1.397E-2</v>
      </c>
      <c r="J133">
        <v>3.8620999999999998E-3</v>
      </c>
      <c r="K133">
        <v>3.4331000000000001E-3</v>
      </c>
      <c r="L133">
        <v>3.4331000000000001E-3</v>
      </c>
      <c r="M133">
        <v>4.0306999999999999E-3</v>
      </c>
      <c r="N133">
        <v>4.0883999999999998E-3</v>
      </c>
      <c r="O133">
        <v>4.1732999999999996E-3</v>
      </c>
      <c r="P133">
        <v>3.9692E-3</v>
      </c>
      <c r="Q133">
        <v>3.3980999999999998E-3</v>
      </c>
      <c r="R133">
        <v>4.1802000000000002E-3</v>
      </c>
      <c r="S133">
        <v>4.3857999999999996E-3</v>
      </c>
      <c r="T133">
        <v>3.5638000000000002E-3</v>
      </c>
      <c r="U133">
        <v>4.0676000000000002E-3</v>
      </c>
      <c r="V133">
        <v>4.0676000000000002E-3</v>
      </c>
      <c r="W133">
        <v>4.0701000000000001E-3</v>
      </c>
      <c r="X133">
        <v>3.2645E-3</v>
      </c>
      <c r="Y133">
        <v>4.0304E-3</v>
      </c>
      <c r="Z133">
        <v>2.6227999999999998E-3</v>
      </c>
      <c r="AA133">
        <v>3.0780999999999998E-3</v>
      </c>
      <c r="AB133">
        <v>3.7569999999999999E-3</v>
      </c>
      <c r="AC133">
        <v>4.3768000000000001E-3</v>
      </c>
      <c r="AD133">
        <v>1.1861E-2</v>
      </c>
      <c r="AE133">
        <v>6.3096000000000003E-3</v>
      </c>
      <c r="AF133">
        <v>6.3096000000000003E-3</v>
      </c>
      <c r="AG133">
        <v>4.4383000000000001E-3</v>
      </c>
      <c r="AH133">
        <v>3.3081E-3</v>
      </c>
      <c r="AI133">
        <v>4.0530000000000002E-3</v>
      </c>
      <c r="AJ133">
        <v>4.1656999999999996E-3</v>
      </c>
      <c r="AK133">
        <v>3.3727000000000002E-3</v>
      </c>
      <c r="AL133">
        <v>5.2751999999999999E-3</v>
      </c>
      <c r="AM133">
        <v>4.3039999999999997E-3</v>
      </c>
      <c r="AN133">
        <v>1.1698999999999999E-2</v>
      </c>
    </row>
    <row r="134" spans="1:40" x14ac:dyDescent="0.25">
      <c r="A134">
        <v>4.9401000000000002E-3</v>
      </c>
      <c r="B134">
        <v>4.9401000000000002E-3</v>
      </c>
      <c r="C134">
        <v>4.8742000000000004E-3</v>
      </c>
      <c r="D134">
        <v>4.7460000000000002E-3</v>
      </c>
      <c r="E134">
        <v>4.2557000000000003E-3</v>
      </c>
      <c r="F134">
        <v>3.6335999999999999E-3</v>
      </c>
      <c r="G134">
        <v>3.6529000000000002E-3</v>
      </c>
      <c r="H134">
        <v>3.6350000000000002E-3</v>
      </c>
      <c r="I134">
        <v>3.1949000000000001E-3</v>
      </c>
      <c r="J134">
        <v>4.3201999999999997E-3</v>
      </c>
      <c r="K134">
        <v>3.3833000000000001E-3</v>
      </c>
      <c r="L134">
        <v>3.3833000000000001E-3</v>
      </c>
      <c r="M134">
        <v>4.7501000000000002E-3</v>
      </c>
      <c r="N134">
        <v>5.1577000000000003E-3</v>
      </c>
      <c r="O134">
        <v>5.7260999999999996E-3</v>
      </c>
      <c r="P134">
        <v>3.7984999999999998E-3</v>
      </c>
      <c r="Q134">
        <v>4.0584000000000002E-3</v>
      </c>
      <c r="R134">
        <v>4.2408999999999997E-3</v>
      </c>
      <c r="S134">
        <v>3.5547E-3</v>
      </c>
      <c r="T134">
        <v>5.7394000000000004E-3</v>
      </c>
      <c r="U134">
        <v>4.3571E-3</v>
      </c>
      <c r="V134">
        <v>4.3571E-3</v>
      </c>
      <c r="W134">
        <v>4.5760999999999996E-3</v>
      </c>
      <c r="X134">
        <v>3.8422E-3</v>
      </c>
      <c r="Y134">
        <v>4.0987000000000003E-3</v>
      </c>
      <c r="Z134">
        <v>2.9391E-3</v>
      </c>
      <c r="AA134">
        <v>2.9602000000000001E-3</v>
      </c>
      <c r="AB134">
        <v>5.8780999999999998E-3</v>
      </c>
      <c r="AC134">
        <v>3.9322000000000003E-3</v>
      </c>
      <c r="AD134">
        <v>5.9624999999999999E-3</v>
      </c>
      <c r="AE134">
        <v>3.9372000000000001E-3</v>
      </c>
      <c r="AF134">
        <v>3.9372000000000001E-3</v>
      </c>
      <c r="AG134">
        <v>4.7581000000000003E-3</v>
      </c>
      <c r="AH134">
        <v>3.3091000000000001E-3</v>
      </c>
      <c r="AI134">
        <v>3.5092000000000001E-3</v>
      </c>
      <c r="AJ134">
        <v>4.7377000000000001E-3</v>
      </c>
      <c r="AK134">
        <v>2.9567E-3</v>
      </c>
      <c r="AL134">
        <v>1.1053E-2</v>
      </c>
      <c r="AM134">
        <v>4.1389E-3</v>
      </c>
      <c r="AN134">
        <v>1.1434E-2</v>
      </c>
    </row>
    <row r="135" spans="1:40" x14ac:dyDescent="0.25">
      <c r="A135">
        <v>1.8350000000000002E-2</v>
      </c>
      <c r="B135">
        <v>1.8350000000000002E-2</v>
      </c>
      <c r="C135">
        <v>3.8690999999999999E-3</v>
      </c>
      <c r="D135">
        <v>4.3169000000000003E-3</v>
      </c>
      <c r="E135">
        <v>4.0558E-3</v>
      </c>
      <c r="F135">
        <v>3.8484000000000001E-3</v>
      </c>
      <c r="G135">
        <v>3.9803E-3</v>
      </c>
      <c r="H135">
        <v>9.8645E-3</v>
      </c>
      <c r="I135">
        <v>4.0229999999999997E-3</v>
      </c>
      <c r="J135">
        <v>4.4803999999999998E-3</v>
      </c>
      <c r="K135">
        <v>3.2967999999999999E-3</v>
      </c>
      <c r="L135">
        <v>3.2967999999999999E-3</v>
      </c>
      <c r="M135">
        <v>4.0850000000000001E-3</v>
      </c>
      <c r="N135">
        <v>3.9036000000000001E-3</v>
      </c>
      <c r="O135">
        <v>3.3562000000000002E-3</v>
      </c>
      <c r="P135">
        <v>3.7261E-3</v>
      </c>
      <c r="Q135">
        <v>1.1901E-2</v>
      </c>
      <c r="R135">
        <v>4.3628E-3</v>
      </c>
      <c r="S135">
        <v>3.4072999999999998E-3</v>
      </c>
      <c r="T135">
        <v>4.0423000000000004E-3</v>
      </c>
      <c r="U135">
        <v>8.5070000000000007E-3</v>
      </c>
      <c r="V135">
        <v>8.5070000000000007E-3</v>
      </c>
      <c r="W135">
        <v>3.823E-3</v>
      </c>
      <c r="X135">
        <v>3.3868000000000001E-3</v>
      </c>
      <c r="Y135">
        <v>3.8560000000000001E-3</v>
      </c>
      <c r="Z135">
        <v>3.9890999999999998E-3</v>
      </c>
      <c r="AA135">
        <v>3.1403999999999998E-3</v>
      </c>
      <c r="AB135">
        <v>3.7352000000000002E-3</v>
      </c>
      <c r="AC135">
        <v>3.6770000000000001E-3</v>
      </c>
      <c r="AD135">
        <v>7.0863999999999996E-3</v>
      </c>
      <c r="AE135">
        <v>3.9332000000000004E-3</v>
      </c>
      <c r="AF135">
        <v>3.9332000000000004E-3</v>
      </c>
      <c r="AG135">
        <v>5.3239000000000003E-3</v>
      </c>
      <c r="AH135">
        <v>3.6113999999999999E-3</v>
      </c>
      <c r="AI135">
        <v>4.0568000000000002E-3</v>
      </c>
      <c r="AJ135">
        <v>3.9154999999999997E-3</v>
      </c>
      <c r="AK135">
        <v>3.1080000000000001E-3</v>
      </c>
      <c r="AL135">
        <v>6.2500000000000003E-3</v>
      </c>
      <c r="AM135">
        <v>4.3254000000000001E-3</v>
      </c>
      <c r="AN135">
        <v>9.1252E-3</v>
      </c>
    </row>
    <row r="136" spans="1:40" x14ac:dyDescent="0.25">
      <c r="A136">
        <v>1.7427999999999999E-2</v>
      </c>
      <c r="B136">
        <v>1.7427999999999999E-2</v>
      </c>
      <c r="C136">
        <v>5.1491000000000002E-3</v>
      </c>
      <c r="D136">
        <v>4.1611E-3</v>
      </c>
      <c r="E136">
        <v>4.0030999999999999E-3</v>
      </c>
      <c r="F136">
        <v>3.1232E-3</v>
      </c>
      <c r="G136">
        <v>3.0733000000000002E-3</v>
      </c>
      <c r="H136">
        <v>3.1258000000000002E-3</v>
      </c>
      <c r="I136">
        <v>3.6066000000000002E-3</v>
      </c>
      <c r="J136">
        <v>3.5788E-3</v>
      </c>
      <c r="K136">
        <v>4.5468000000000001E-3</v>
      </c>
      <c r="L136">
        <v>4.5468000000000001E-3</v>
      </c>
      <c r="M136">
        <v>4.5354000000000002E-3</v>
      </c>
      <c r="N136">
        <v>3.0021000000000002E-3</v>
      </c>
      <c r="O136">
        <v>3.5257999999999999E-3</v>
      </c>
      <c r="P136">
        <v>3.4106000000000002E-3</v>
      </c>
      <c r="Q136">
        <v>4.6426999999999996E-3</v>
      </c>
      <c r="R136">
        <v>5.6135999999999998E-3</v>
      </c>
      <c r="S136">
        <v>3.9446999999999998E-3</v>
      </c>
      <c r="T136">
        <v>3.1172999999999999E-3</v>
      </c>
      <c r="U136">
        <v>4.2865999999999998E-3</v>
      </c>
      <c r="V136">
        <v>4.2865999999999998E-3</v>
      </c>
      <c r="W136">
        <v>4.0369000000000004E-3</v>
      </c>
      <c r="X136">
        <v>2.9512000000000002E-3</v>
      </c>
      <c r="Y136">
        <v>4.4473999999999998E-3</v>
      </c>
      <c r="Z136">
        <v>7.5151999999999997E-3</v>
      </c>
      <c r="AA136">
        <v>3.6946000000000001E-3</v>
      </c>
      <c r="AB136">
        <v>4.2772000000000001E-3</v>
      </c>
      <c r="AC136">
        <v>4.4919000000000001E-3</v>
      </c>
      <c r="AD136">
        <v>8.0047999999999994E-3</v>
      </c>
      <c r="AE136">
        <v>3.6722999999999999E-3</v>
      </c>
      <c r="AF136">
        <v>3.6722999999999999E-3</v>
      </c>
      <c r="AG136">
        <v>4.8853999999999998E-3</v>
      </c>
      <c r="AH136">
        <v>3.4351999999999998E-3</v>
      </c>
      <c r="AI136">
        <v>3.7586999999999998E-3</v>
      </c>
      <c r="AJ136">
        <v>4.9104999999999999E-3</v>
      </c>
      <c r="AK136">
        <v>3.0244999999999998E-3</v>
      </c>
      <c r="AL136">
        <v>5.4209000000000002E-3</v>
      </c>
      <c r="AM136">
        <v>3.9724000000000001E-3</v>
      </c>
      <c r="AN136">
        <v>1.5025E-2</v>
      </c>
    </row>
    <row r="137" spans="1:40" x14ac:dyDescent="0.25">
      <c r="A137">
        <v>4.1088000000000001E-3</v>
      </c>
      <c r="B137">
        <v>4.1088000000000001E-3</v>
      </c>
      <c r="C137">
        <v>3.6473999999999999E-3</v>
      </c>
      <c r="D137">
        <v>4.3815E-3</v>
      </c>
      <c r="E137">
        <v>4.1941000000000001E-3</v>
      </c>
      <c r="F137">
        <v>3.6375000000000001E-3</v>
      </c>
      <c r="G137">
        <v>3.1538999999999998E-3</v>
      </c>
      <c r="H137">
        <v>2.3324000000000001E-3</v>
      </c>
      <c r="I137">
        <v>3.4965E-3</v>
      </c>
      <c r="J137">
        <v>3.8823E-3</v>
      </c>
      <c r="K137">
        <v>4.5298999999999999E-3</v>
      </c>
      <c r="L137">
        <v>4.5298999999999999E-3</v>
      </c>
      <c r="M137">
        <v>5.6181E-3</v>
      </c>
      <c r="N137">
        <v>3.8725000000000001E-3</v>
      </c>
      <c r="O137">
        <v>4.1628999999999998E-3</v>
      </c>
      <c r="P137">
        <v>3.62E-3</v>
      </c>
      <c r="Q137">
        <v>3.5138000000000001E-3</v>
      </c>
      <c r="R137">
        <v>5.28E-3</v>
      </c>
      <c r="S137">
        <v>3.0990000000000002E-3</v>
      </c>
      <c r="T137">
        <v>4.5011000000000001E-3</v>
      </c>
      <c r="U137">
        <v>8.2815000000000007E-3</v>
      </c>
      <c r="V137">
        <v>8.2815000000000007E-3</v>
      </c>
      <c r="W137">
        <v>4.4831000000000003E-3</v>
      </c>
      <c r="X137">
        <v>3.7066999999999998E-3</v>
      </c>
      <c r="Y137">
        <v>3.6863999999999998E-3</v>
      </c>
      <c r="Z137">
        <v>3.0807999999999999E-3</v>
      </c>
      <c r="AA137">
        <v>4.5253999999999997E-3</v>
      </c>
      <c r="AB137">
        <v>3.7759E-3</v>
      </c>
      <c r="AC137">
        <v>4.4095999999999996E-3</v>
      </c>
      <c r="AD137">
        <v>6.2946E-3</v>
      </c>
      <c r="AE137">
        <v>3.0008000000000001E-3</v>
      </c>
      <c r="AF137">
        <v>3.0008000000000001E-3</v>
      </c>
      <c r="AG137">
        <v>4.2046000000000002E-3</v>
      </c>
      <c r="AH137">
        <v>3.2591E-3</v>
      </c>
      <c r="AI137">
        <v>3.8619000000000001E-3</v>
      </c>
      <c r="AJ137">
        <v>4.6972000000000003E-3</v>
      </c>
      <c r="AK137">
        <v>3.5414999999999999E-3</v>
      </c>
      <c r="AL137">
        <v>6.2586999999999999E-3</v>
      </c>
      <c r="AM137">
        <v>4.3606000000000001E-3</v>
      </c>
      <c r="AN137">
        <v>1.3755E-2</v>
      </c>
    </row>
    <row r="138" spans="1:40" x14ac:dyDescent="0.25">
      <c r="A138">
        <v>4.1086999999999999E-3</v>
      </c>
      <c r="B138">
        <v>4.1086999999999999E-3</v>
      </c>
      <c r="C138">
        <v>4.6630999999999999E-3</v>
      </c>
      <c r="D138">
        <v>4.287E-3</v>
      </c>
      <c r="E138">
        <v>4.2145999999999998E-3</v>
      </c>
      <c r="F138">
        <v>3.3831999999999998E-3</v>
      </c>
      <c r="G138">
        <v>2.6635000000000001E-3</v>
      </c>
      <c r="H138">
        <v>3.5815999999999999E-3</v>
      </c>
      <c r="I138">
        <v>3.9604999999999996E-3</v>
      </c>
      <c r="J138">
        <v>3.9570999999999999E-3</v>
      </c>
      <c r="K138">
        <v>4.2097000000000002E-3</v>
      </c>
      <c r="L138">
        <v>4.2097000000000002E-3</v>
      </c>
      <c r="M138">
        <v>4.5174999999999998E-3</v>
      </c>
      <c r="N138">
        <v>3.5710999999999998E-3</v>
      </c>
      <c r="O138">
        <v>3.4123000000000001E-3</v>
      </c>
      <c r="P138">
        <v>3.7379000000000002E-3</v>
      </c>
      <c r="Q138">
        <v>4.1723999999999997E-3</v>
      </c>
      <c r="R138">
        <v>4.1463999999999997E-3</v>
      </c>
      <c r="S138">
        <v>2.5979000000000002E-3</v>
      </c>
      <c r="T138">
        <v>4.1857999999999999E-3</v>
      </c>
      <c r="U138">
        <v>4.2899000000000001E-3</v>
      </c>
      <c r="V138">
        <v>4.2899000000000001E-3</v>
      </c>
      <c r="W138">
        <v>3.4749E-3</v>
      </c>
      <c r="X138">
        <v>3.1472000000000002E-3</v>
      </c>
      <c r="Y138">
        <v>4.2655999999999996E-3</v>
      </c>
      <c r="Z138">
        <v>3.4496000000000001E-3</v>
      </c>
      <c r="AA138">
        <v>3.6407000000000002E-3</v>
      </c>
      <c r="AB138">
        <v>4.9848999999999996E-3</v>
      </c>
      <c r="AC138">
        <v>4.7029000000000003E-3</v>
      </c>
      <c r="AD138">
        <v>6.2027000000000002E-3</v>
      </c>
      <c r="AE138">
        <v>4.4665E-3</v>
      </c>
      <c r="AF138">
        <v>4.4665E-3</v>
      </c>
      <c r="AG138">
        <v>4.7461999999999999E-3</v>
      </c>
      <c r="AH138">
        <v>2.8687999999999999E-3</v>
      </c>
      <c r="AI138">
        <v>3.3467000000000002E-3</v>
      </c>
      <c r="AJ138">
        <v>5.0762000000000003E-3</v>
      </c>
      <c r="AK138">
        <v>3.8135999999999999E-3</v>
      </c>
      <c r="AL138">
        <v>5.8037000000000002E-3</v>
      </c>
      <c r="AM138">
        <v>3.3103E-3</v>
      </c>
      <c r="AN138">
        <v>1.9400000000000001E-2</v>
      </c>
    </row>
    <row r="139" spans="1:40" x14ac:dyDescent="0.25">
      <c r="A139">
        <v>5.7251999999999997E-3</v>
      </c>
      <c r="B139">
        <v>5.7251999999999997E-3</v>
      </c>
      <c r="C139">
        <v>5.6661999999999997E-3</v>
      </c>
      <c r="D139">
        <v>3.715E-3</v>
      </c>
      <c r="E139">
        <v>3.5760000000000002E-3</v>
      </c>
      <c r="F139">
        <v>3.1917999999999998E-3</v>
      </c>
      <c r="G139">
        <v>3.1673999999999999E-3</v>
      </c>
      <c r="H139">
        <v>1.2107E-2</v>
      </c>
      <c r="I139">
        <v>4.3344000000000004E-3</v>
      </c>
      <c r="J139">
        <v>3.6150000000000002E-3</v>
      </c>
      <c r="K139">
        <v>4.6164999999999999E-3</v>
      </c>
      <c r="L139">
        <v>4.6164999999999999E-3</v>
      </c>
      <c r="M139">
        <v>4.2373000000000003E-3</v>
      </c>
      <c r="N139">
        <v>3.8779000000000001E-3</v>
      </c>
      <c r="O139">
        <v>3.6908000000000002E-3</v>
      </c>
      <c r="P139">
        <v>4.0178000000000002E-3</v>
      </c>
      <c r="Q139">
        <v>3.5655000000000001E-3</v>
      </c>
      <c r="R139">
        <v>3.5617000000000001E-3</v>
      </c>
      <c r="S139">
        <v>3.8059999999999999E-3</v>
      </c>
      <c r="T139">
        <v>9.7651999999999999E-3</v>
      </c>
      <c r="U139">
        <v>6.0859E-3</v>
      </c>
      <c r="V139">
        <v>6.0859E-3</v>
      </c>
      <c r="W139">
        <v>3.1378999999999999E-3</v>
      </c>
      <c r="X139">
        <v>4.5120000000000004E-3</v>
      </c>
      <c r="Y139">
        <v>3.3184E-3</v>
      </c>
      <c r="Z139">
        <v>3.8869E-3</v>
      </c>
      <c r="AA139">
        <v>4.4167E-3</v>
      </c>
      <c r="AB139">
        <v>4.3918999999999998E-3</v>
      </c>
      <c r="AC139">
        <v>4.0336E-3</v>
      </c>
      <c r="AD139">
        <v>5.8183999999999996E-3</v>
      </c>
      <c r="AE139">
        <v>3.8357E-3</v>
      </c>
      <c r="AF139">
        <v>3.8357E-3</v>
      </c>
      <c r="AG139">
        <v>4.1828000000000004E-3</v>
      </c>
      <c r="AH139">
        <v>3.8619000000000001E-3</v>
      </c>
      <c r="AI139">
        <v>3.7066999999999998E-3</v>
      </c>
      <c r="AJ139">
        <v>5.4571000000000003E-3</v>
      </c>
      <c r="AK139">
        <v>4.4917999999999998E-3</v>
      </c>
      <c r="AL139">
        <v>4.9071000000000002E-3</v>
      </c>
      <c r="AM139">
        <v>2.9927E-3</v>
      </c>
      <c r="AN139">
        <v>1.771E-2</v>
      </c>
    </row>
    <row r="140" spans="1:40" x14ac:dyDescent="0.25">
      <c r="A140">
        <v>5.4873999999999999E-3</v>
      </c>
      <c r="B140">
        <v>5.4873999999999999E-3</v>
      </c>
      <c r="C140">
        <v>4.9963999999999998E-3</v>
      </c>
      <c r="D140">
        <v>3.3398E-3</v>
      </c>
      <c r="E140">
        <v>4.0480000000000004E-3</v>
      </c>
      <c r="F140">
        <v>4.4716000000000001E-3</v>
      </c>
      <c r="G140">
        <v>4.1059E-3</v>
      </c>
      <c r="H140">
        <v>3.5469999999999998E-3</v>
      </c>
      <c r="I140">
        <v>3.5027000000000001E-3</v>
      </c>
      <c r="J140">
        <v>3.7786E-3</v>
      </c>
      <c r="K140">
        <v>3.5331E-3</v>
      </c>
      <c r="L140">
        <v>3.5331E-3</v>
      </c>
      <c r="M140">
        <v>3.8387999999999999E-3</v>
      </c>
      <c r="N140">
        <v>4.0860999999999996E-3</v>
      </c>
      <c r="O140">
        <v>3.5452000000000001E-3</v>
      </c>
      <c r="P140">
        <v>5.2469999999999999E-3</v>
      </c>
      <c r="Q140">
        <v>4.2180999999999998E-3</v>
      </c>
      <c r="R140">
        <v>3.8338000000000001E-3</v>
      </c>
      <c r="S140">
        <v>3.9725000000000003E-3</v>
      </c>
      <c r="T140">
        <v>6.1730999999999999E-3</v>
      </c>
      <c r="U140">
        <v>4.3587000000000001E-3</v>
      </c>
      <c r="V140">
        <v>4.3587000000000001E-3</v>
      </c>
      <c r="W140">
        <v>3.8222999999999998E-3</v>
      </c>
      <c r="X140">
        <v>3.7282000000000001E-3</v>
      </c>
      <c r="Y140">
        <v>5.0816999999999998E-3</v>
      </c>
      <c r="Z140">
        <v>3.9505E-3</v>
      </c>
      <c r="AA140">
        <v>4.0286999999999996E-3</v>
      </c>
      <c r="AB140">
        <v>5.3622000000000001E-3</v>
      </c>
      <c r="AC140">
        <v>3.8528E-3</v>
      </c>
      <c r="AD140">
        <v>1.1892E-2</v>
      </c>
      <c r="AE140">
        <v>3.2732999999999998E-3</v>
      </c>
      <c r="AF140">
        <v>3.2732999999999998E-3</v>
      </c>
      <c r="AG140">
        <v>4.3029000000000001E-3</v>
      </c>
      <c r="AH140">
        <v>5.0813999999999998E-3</v>
      </c>
      <c r="AI140">
        <v>4.0664000000000004E-3</v>
      </c>
      <c r="AJ140">
        <v>6.1571999999999998E-3</v>
      </c>
      <c r="AK140">
        <v>4.7013000000000003E-3</v>
      </c>
      <c r="AL140">
        <v>4.7521999999999998E-3</v>
      </c>
      <c r="AM140">
        <v>4.7727000000000004E-3</v>
      </c>
      <c r="AN140">
        <v>8.7606000000000003E-3</v>
      </c>
    </row>
    <row r="141" spans="1:40" x14ac:dyDescent="0.25">
      <c r="A141">
        <v>4.0095E-3</v>
      </c>
      <c r="B141">
        <v>4.0095E-3</v>
      </c>
      <c r="C141">
        <v>3.9074000000000001E-3</v>
      </c>
      <c r="D141">
        <v>3.8823E-3</v>
      </c>
      <c r="E141">
        <v>3.4188999999999999E-3</v>
      </c>
      <c r="F141">
        <v>3.5333999999999999E-3</v>
      </c>
      <c r="G141">
        <v>4.0845999999999999E-3</v>
      </c>
      <c r="H141">
        <v>9.9778999999999996E-3</v>
      </c>
      <c r="I141">
        <v>3.7628000000000002E-3</v>
      </c>
      <c r="J141">
        <v>3.8571999999999999E-3</v>
      </c>
      <c r="K141">
        <v>4.1181000000000004E-3</v>
      </c>
      <c r="L141">
        <v>4.1181000000000004E-3</v>
      </c>
      <c r="M141">
        <v>4.0153000000000003E-3</v>
      </c>
      <c r="N141">
        <v>3.686E-3</v>
      </c>
      <c r="O141">
        <v>4.6232000000000001E-3</v>
      </c>
      <c r="P141">
        <v>5.2322000000000002E-3</v>
      </c>
      <c r="Q141">
        <v>3.1005999999999998E-3</v>
      </c>
      <c r="R141">
        <v>3.7360000000000002E-3</v>
      </c>
      <c r="S141">
        <v>3.4009999999999999E-3</v>
      </c>
      <c r="T141">
        <v>4.8358999999999997E-3</v>
      </c>
      <c r="U141">
        <v>4.3541999999999999E-3</v>
      </c>
      <c r="V141">
        <v>4.3541999999999999E-3</v>
      </c>
      <c r="W141">
        <v>3.0677999999999999E-3</v>
      </c>
      <c r="X141">
        <v>3.6413000000000001E-3</v>
      </c>
      <c r="Y141">
        <v>3.5750999999999999E-3</v>
      </c>
      <c r="Z141">
        <v>3.0279E-3</v>
      </c>
      <c r="AA141">
        <v>3.2813999999999999E-3</v>
      </c>
      <c r="AB141">
        <v>4.6148999999999999E-3</v>
      </c>
      <c r="AC141">
        <v>3.3614000000000001E-3</v>
      </c>
      <c r="AD141">
        <v>6.7190000000000001E-3</v>
      </c>
      <c r="AE141">
        <v>4.9582999999999997E-3</v>
      </c>
      <c r="AF141">
        <v>4.9582999999999997E-3</v>
      </c>
      <c r="AG141">
        <v>5.2069999999999998E-3</v>
      </c>
      <c r="AH141">
        <v>3.4822999999999998E-3</v>
      </c>
      <c r="AI141">
        <v>4.9719999999999999E-3</v>
      </c>
      <c r="AJ141">
        <v>3.9448E-3</v>
      </c>
      <c r="AK141">
        <v>3.6751000000000002E-3</v>
      </c>
      <c r="AL141">
        <v>7.2101999999999999E-3</v>
      </c>
      <c r="AM141">
        <v>3.8275000000000002E-3</v>
      </c>
      <c r="AN141">
        <v>9.0732E-3</v>
      </c>
    </row>
    <row r="142" spans="1:40" x14ac:dyDescent="0.25">
      <c r="A142">
        <v>4.2180000000000004E-3</v>
      </c>
      <c r="B142">
        <v>4.2180000000000004E-3</v>
      </c>
      <c r="C142">
        <v>5.1054000000000004E-3</v>
      </c>
      <c r="D142">
        <v>3.6400999999999998E-3</v>
      </c>
      <c r="E142">
        <v>5.0384999999999996E-3</v>
      </c>
      <c r="F142">
        <v>4.1009000000000002E-3</v>
      </c>
      <c r="G142">
        <v>2.8712E-3</v>
      </c>
      <c r="H142">
        <v>3.7488999999999999E-3</v>
      </c>
      <c r="I142">
        <v>3.4956000000000002E-3</v>
      </c>
      <c r="J142">
        <v>6.8345999999999997E-3</v>
      </c>
      <c r="K142">
        <v>4.8932000000000003E-3</v>
      </c>
      <c r="L142">
        <v>4.8932000000000003E-3</v>
      </c>
      <c r="M142">
        <v>4.3401000000000004E-3</v>
      </c>
      <c r="N142">
        <v>3.4548000000000001E-3</v>
      </c>
      <c r="O142">
        <v>3.9303999999999997E-3</v>
      </c>
      <c r="P142">
        <v>4.0172999999999997E-3</v>
      </c>
      <c r="Q142">
        <v>3.9845999999999996E-3</v>
      </c>
      <c r="R142">
        <v>4.2348999999999998E-3</v>
      </c>
      <c r="S142">
        <v>3.2533000000000002E-3</v>
      </c>
      <c r="T142">
        <v>7.6604999999999998E-3</v>
      </c>
      <c r="U142">
        <v>4.5869999999999999E-3</v>
      </c>
      <c r="V142">
        <v>4.5869999999999999E-3</v>
      </c>
      <c r="W142">
        <v>3.2764000000000001E-3</v>
      </c>
      <c r="X142">
        <v>3.4496000000000001E-3</v>
      </c>
      <c r="Y142">
        <v>4.0933999999999996E-3</v>
      </c>
      <c r="Z142">
        <v>3.8566E-3</v>
      </c>
      <c r="AA142">
        <v>3.8549000000000001E-3</v>
      </c>
      <c r="AB142">
        <v>6.3112000000000003E-3</v>
      </c>
      <c r="AC142">
        <v>5.3411999999999999E-3</v>
      </c>
      <c r="AD142">
        <v>8.3233999999999999E-3</v>
      </c>
      <c r="AE142">
        <v>4.2446000000000003E-3</v>
      </c>
      <c r="AF142">
        <v>4.2446000000000003E-3</v>
      </c>
      <c r="AG142">
        <v>4.5069000000000003E-3</v>
      </c>
      <c r="AH142">
        <v>3.2632999999999998E-3</v>
      </c>
      <c r="AI142">
        <v>3.712E-3</v>
      </c>
      <c r="AJ142">
        <v>4.8947000000000001E-3</v>
      </c>
      <c r="AK142">
        <v>3.9509000000000002E-3</v>
      </c>
      <c r="AL142">
        <v>4.2778E-3</v>
      </c>
      <c r="AM142">
        <v>3.4914E-3</v>
      </c>
      <c r="AN142">
        <v>6.7631999999999996E-3</v>
      </c>
    </row>
    <row r="143" spans="1:40" x14ac:dyDescent="0.25">
      <c r="A143">
        <v>4.2497000000000004E-3</v>
      </c>
      <c r="B143">
        <v>4.2497000000000004E-3</v>
      </c>
      <c r="C143">
        <v>1.2715000000000001E-2</v>
      </c>
      <c r="D143">
        <v>3.1199999999999999E-3</v>
      </c>
      <c r="E143">
        <v>3.212E-3</v>
      </c>
      <c r="F143">
        <v>3.5033999999999998E-3</v>
      </c>
      <c r="G143">
        <v>3.9906000000000004E-3</v>
      </c>
      <c r="H143">
        <v>2.9612000000000002E-3</v>
      </c>
      <c r="I143">
        <v>3.0879000000000002E-3</v>
      </c>
      <c r="J143">
        <v>4.7789E-3</v>
      </c>
      <c r="K143">
        <v>4.6426000000000002E-3</v>
      </c>
      <c r="L143">
        <v>4.6426000000000002E-3</v>
      </c>
      <c r="M143">
        <v>4.0654999999999997E-3</v>
      </c>
      <c r="N143">
        <v>3.5820000000000001E-3</v>
      </c>
      <c r="O143">
        <v>4.0956999999999999E-3</v>
      </c>
      <c r="P143">
        <v>3.9045E-3</v>
      </c>
      <c r="Q143" s="5">
        <v>7.3201000000000006E-5</v>
      </c>
      <c r="R143">
        <v>5.7054999999999996E-3</v>
      </c>
      <c r="S143">
        <v>2.9221E-3</v>
      </c>
      <c r="T143">
        <v>3.8030999999999998E-3</v>
      </c>
      <c r="U143">
        <v>4.5164000000000003E-3</v>
      </c>
      <c r="V143">
        <v>4.5164000000000003E-3</v>
      </c>
      <c r="W143">
        <v>3.8787000000000001E-3</v>
      </c>
      <c r="X143">
        <v>3.9573999999999998E-3</v>
      </c>
      <c r="Y143">
        <v>3.6886000000000002E-3</v>
      </c>
      <c r="Z143">
        <v>3.8344999999999998E-3</v>
      </c>
      <c r="AA143">
        <v>3.7398000000000002E-3</v>
      </c>
      <c r="AB143">
        <v>6.0178999999999996E-3</v>
      </c>
      <c r="AC143">
        <v>5.1041999999999997E-3</v>
      </c>
      <c r="AD143">
        <v>6.2484999999999997E-3</v>
      </c>
      <c r="AE143">
        <v>3.1159E-3</v>
      </c>
      <c r="AF143">
        <v>3.1159E-3</v>
      </c>
      <c r="AG143">
        <v>4.9565E-3</v>
      </c>
      <c r="AH143">
        <v>3.7204E-3</v>
      </c>
      <c r="AI143">
        <v>5.2900999999999998E-3</v>
      </c>
      <c r="AJ143">
        <v>5.4514000000000003E-3</v>
      </c>
      <c r="AK143">
        <v>3.2586E-3</v>
      </c>
      <c r="AL143">
        <v>1.231E-2</v>
      </c>
      <c r="AM143">
        <v>3.4486E-3</v>
      </c>
      <c r="AN143">
        <v>7.1567999999999996E-3</v>
      </c>
    </row>
    <row r="144" spans="1:40" x14ac:dyDescent="0.25">
      <c r="A144">
        <v>4.5579000000000001E-3</v>
      </c>
      <c r="B144">
        <v>4.5579000000000001E-3</v>
      </c>
      <c r="C144">
        <v>1.9978999999999999E-3</v>
      </c>
      <c r="D144">
        <v>4.0518000000000004E-3</v>
      </c>
      <c r="E144">
        <v>5.3188000000000003E-3</v>
      </c>
      <c r="F144">
        <v>7.4434999999999996E-3</v>
      </c>
      <c r="G144">
        <v>3.6998000000000001E-3</v>
      </c>
      <c r="H144">
        <v>2.8354000000000001E-3</v>
      </c>
      <c r="I144">
        <v>4.4881000000000001E-3</v>
      </c>
      <c r="J144">
        <v>9.4406000000000004E-3</v>
      </c>
      <c r="K144">
        <v>4.2050000000000004E-3</v>
      </c>
      <c r="L144">
        <v>4.2050000000000004E-3</v>
      </c>
      <c r="M144">
        <v>3.2775E-3</v>
      </c>
      <c r="N144">
        <v>3.7599999999999999E-3</v>
      </c>
      <c r="O144">
        <v>2.9670999999999999E-3</v>
      </c>
      <c r="P144">
        <v>4.4146000000000003E-3</v>
      </c>
      <c r="Q144">
        <v>3.8587000000000001E-3</v>
      </c>
      <c r="R144">
        <v>5.0943000000000004E-3</v>
      </c>
      <c r="S144">
        <v>3.2835999999999998E-3</v>
      </c>
      <c r="T144">
        <v>3.8895000000000002E-3</v>
      </c>
      <c r="U144">
        <v>4.9024000000000003E-3</v>
      </c>
      <c r="V144">
        <v>4.9024000000000003E-3</v>
      </c>
      <c r="W144">
        <v>3.3138E-3</v>
      </c>
      <c r="X144">
        <v>3.9284000000000003E-3</v>
      </c>
      <c r="Y144">
        <v>3.1397E-3</v>
      </c>
      <c r="Z144">
        <v>3.7958000000000002E-3</v>
      </c>
      <c r="AA144">
        <v>5.1196000000000002E-3</v>
      </c>
      <c r="AB144">
        <v>1.0251E-2</v>
      </c>
      <c r="AC144">
        <v>4.4793999999999997E-3</v>
      </c>
      <c r="AD144">
        <v>6.9921000000000002E-3</v>
      </c>
      <c r="AE144">
        <v>3.7889E-3</v>
      </c>
      <c r="AF144">
        <v>3.7889E-3</v>
      </c>
      <c r="AG144">
        <v>3.3338999999999999E-3</v>
      </c>
      <c r="AH144">
        <v>4.5136999999999998E-3</v>
      </c>
      <c r="AI144">
        <v>3.4177000000000001E-3</v>
      </c>
      <c r="AJ144">
        <v>3.9822E-3</v>
      </c>
      <c r="AK144">
        <v>8.5848000000000001E-3</v>
      </c>
      <c r="AL144">
        <v>6.1222000000000004E-3</v>
      </c>
      <c r="AM144">
        <v>4.1615000000000003E-3</v>
      </c>
      <c r="AN144">
        <v>3.2770999999999998E-3</v>
      </c>
    </row>
    <row r="145" spans="1:40" x14ac:dyDescent="0.25">
      <c r="A145">
        <v>3.8151999999999999E-3</v>
      </c>
      <c r="B145">
        <v>3.8151999999999999E-3</v>
      </c>
      <c r="C145">
        <v>3.2636000000000002E-3</v>
      </c>
      <c r="D145">
        <v>4.5973999999999998E-3</v>
      </c>
      <c r="E145">
        <v>1.3325E-2</v>
      </c>
      <c r="F145">
        <v>4.1146999999999998E-3</v>
      </c>
      <c r="G145">
        <v>3.0284000000000001E-3</v>
      </c>
      <c r="H145">
        <v>4.0286000000000002E-3</v>
      </c>
      <c r="I145">
        <v>6.4980000000000003E-3</v>
      </c>
      <c r="J145">
        <v>7.7089000000000003E-3</v>
      </c>
      <c r="K145">
        <v>3.4434000000000001E-3</v>
      </c>
      <c r="L145">
        <v>3.4434000000000001E-3</v>
      </c>
      <c r="M145">
        <v>3.1386000000000001E-3</v>
      </c>
      <c r="N145">
        <v>3.4445000000000001E-3</v>
      </c>
      <c r="O145">
        <v>4.4796999999999997E-3</v>
      </c>
      <c r="P145">
        <v>4.1200000000000004E-3</v>
      </c>
      <c r="Q145">
        <v>3.5766999999999999E-3</v>
      </c>
      <c r="R145">
        <v>4.2085999999999998E-3</v>
      </c>
      <c r="S145">
        <v>1.5938000000000001E-2</v>
      </c>
      <c r="T145">
        <v>4.6674000000000004E-3</v>
      </c>
      <c r="U145">
        <v>3.7972000000000001E-3</v>
      </c>
      <c r="V145">
        <v>3.7972000000000001E-3</v>
      </c>
      <c r="W145">
        <v>4.2925000000000003E-3</v>
      </c>
      <c r="X145">
        <v>3.4055999999999999E-3</v>
      </c>
      <c r="Y145">
        <v>5.5436000000000001E-3</v>
      </c>
      <c r="Z145">
        <v>4.712E-3</v>
      </c>
      <c r="AA145">
        <v>4.7860999999999997E-3</v>
      </c>
      <c r="AB145">
        <v>8.3396000000000008E-3</v>
      </c>
      <c r="AC145">
        <v>4.8872000000000004E-3</v>
      </c>
      <c r="AD145">
        <v>8.0467000000000004E-3</v>
      </c>
      <c r="AE145">
        <v>3.9627000000000004E-3</v>
      </c>
      <c r="AF145">
        <v>3.9627000000000004E-3</v>
      </c>
      <c r="AG145">
        <v>1.0246E-2</v>
      </c>
      <c r="AH145">
        <v>3.6357999999999998E-3</v>
      </c>
      <c r="AI145">
        <v>3.6789000000000001E-3</v>
      </c>
      <c r="AJ145">
        <v>5.7784999999999998E-3</v>
      </c>
      <c r="AK145">
        <v>7.7349999999999997E-3</v>
      </c>
      <c r="AL145">
        <v>5.5355999999999999E-3</v>
      </c>
      <c r="AM145">
        <v>3.4556999999999999E-3</v>
      </c>
      <c r="AN145">
        <v>6.5288999999999998E-3</v>
      </c>
    </row>
    <row r="146" spans="1:40" x14ac:dyDescent="0.25">
      <c r="A146">
        <v>4.3317E-3</v>
      </c>
      <c r="B146">
        <v>4.3317E-3</v>
      </c>
      <c r="C146">
        <v>3.4724999999999999E-3</v>
      </c>
      <c r="D146">
        <v>3.6105E-3</v>
      </c>
      <c r="E146">
        <v>4.5945999999999999E-3</v>
      </c>
      <c r="F146">
        <v>5.2214000000000002E-3</v>
      </c>
      <c r="G146">
        <v>4.6144999999999997E-3</v>
      </c>
      <c r="H146">
        <v>3.8890000000000001E-3</v>
      </c>
      <c r="I146">
        <v>3.0019999999999999E-3</v>
      </c>
      <c r="J146">
        <v>5.4511000000000004E-3</v>
      </c>
      <c r="K146">
        <v>4.4698000000000003E-3</v>
      </c>
      <c r="L146">
        <v>4.4698000000000003E-3</v>
      </c>
      <c r="M146">
        <v>4.3803000000000002E-3</v>
      </c>
      <c r="N146">
        <v>2.7848E-3</v>
      </c>
      <c r="O146">
        <v>3.4491999999999999E-3</v>
      </c>
      <c r="P146">
        <v>6.9346E-3</v>
      </c>
      <c r="Q146">
        <v>3.0934000000000001E-3</v>
      </c>
      <c r="R146">
        <v>3.4524999999999998E-3</v>
      </c>
      <c r="S146">
        <v>1.7680000000000001E-2</v>
      </c>
      <c r="T146">
        <v>5.3990000000000002E-3</v>
      </c>
      <c r="U146">
        <v>3.5509999999999999E-3</v>
      </c>
      <c r="V146">
        <v>3.5509999999999999E-3</v>
      </c>
      <c r="W146">
        <v>3.7022000000000001E-3</v>
      </c>
      <c r="X146">
        <v>4.4793000000000003E-3</v>
      </c>
      <c r="Y146">
        <v>3.9464000000000001E-3</v>
      </c>
      <c r="Z146">
        <v>4.1520000000000003E-3</v>
      </c>
      <c r="AA146">
        <v>4.2632E-3</v>
      </c>
      <c r="AB146">
        <v>4.6424999999999999E-3</v>
      </c>
      <c r="AC146">
        <v>3.4619E-3</v>
      </c>
      <c r="AD146">
        <v>5.2027999999999996E-3</v>
      </c>
      <c r="AE146">
        <v>4.3137000000000002E-3</v>
      </c>
      <c r="AF146">
        <v>4.3137000000000002E-3</v>
      </c>
      <c r="AG146">
        <v>4.4416000000000004E-3</v>
      </c>
      <c r="AH146">
        <v>3.2724999999999998E-3</v>
      </c>
      <c r="AI146">
        <v>5.9922999999999999E-3</v>
      </c>
      <c r="AJ146">
        <v>5.5815999999999999E-3</v>
      </c>
      <c r="AK146">
        <v>5.0098E-3</v>
      </c>
      <c r="AL146">
        <v>4.1526999999999996E-3</v>
      </c>
      <c r="AM146">
        <v>3.5649000000000002E-3</v>
      </c>
      <c r="AN146">
        <v>1.4585000000000001E-2</v>
      </c>
    </row>
    <row r="147" spans="1:40" x14ac:dyDescent="0.25">
      <c r="A147">
        <v>3.9385999999999996E-3</v>
      </c>
      <c r="B147">
        <v>3.9385999999999996E-3</v>
      </c>
      <c r="C147">
        <v>4.2526999999999999E-3</v>
      </c>
      <c r="D147">
        <v>4.6661000000000003E-3</v>
      </c>
      <c r="E147">
        <v>3.9242000000000001E-3</v>
      </c>
      <c r="F147">
        <v>3.8362000000000001E-3</v>
      </c>
      <c r="G147">
        <v>2.6809999999999998E-3</v>
      </c>
      <c r="H147">
        <v>3.6893999999999998E-3</v>
      </c>
      <c r="I147">
        <v>2.9927E-3</v>
      </c>
      <c r="J147">
        <v>5.7275E-3</v>
      </c>
      <c r="K147">
        <v>3.9367999999999998E-3</v>
      </c>
      <c r="L147">
        <v>3.9367999999999998E-3</v>
      </c>
      <c r="M147">
        <v>4.2389999999999997E-3</v>
      </c>
      <c r="N147">
        <v>4.1273999999999998E-3</v>
      </c>
      <c r="O147">
        <v>8.9887999999999999E-3</v>
      </c>
      <c r="P147">
        <v>3.7529E-3</v>
      </c>
      <c r="Q147">
        <v>3.3730000000000001E-3</v>
      </c>
      <c r="R147">
        <v>8.0982999999999992E-3</v>
      </c>
      <c r="S147">
        <v>3.3189999999999999E-3</v>
      </c>
      <c r="T147">
        <v>3.4448999999999999E-3</v>
      </c>
      <c r="U147">
        <v>4.1174999999999996E-3</v>
      </c>
      <c r="V147">
        <v>4.1174999999999996E-3</v>
      </c>
      <c r="W147">
        <v>4.0869000000000001E-3</v>
      </c>
      <c r="X147">
        <v>3.3235000000000001E-3</v>
      </c>
      <c r="Y147">
        <v>4.5662999999999997E-3</v>
      </c>
      <c r="Z147">
        <v>4.7057000000000002E-3</v>
      </c>
      <c r="AA147">
        <v>4.1038000000000003E-3</v>
      </c>
      <c r="AB147">
        <v>4.2399999999999998E-3</v>
      </c>
      <c r="AC147">
        <v>3.4830999999999998E-3</v>
      </c>
      <c r="AD147">
        <v>8.1396000000000003E-3</v>
      </c>
      <c r="AE147">
        <v>4.0049999999999999E-3</v>
      </c>
      <c r="AF147">
        <v>4.0049999999999999E-3</v>
      </c>
      <c r="AG147">
        <v>3.8888E-3</v>
      </c>
      <c r="AH147">
        <v>3.1892999999999999E-3</v>
      </c>
      <c r="AI147">
        <v>3.5833000000000002E-3</v>
      </c>
      <c r="AJ147">
        <v>3.9579000000000003E-3</v>
      </c>
      <c r="AK147">
        <v>3.7307999999999998E-3</v>
      </c>
      <c r="AL147">
        <v>5.7920000000000003E-3</v>
      </c>
      <c r="AM147">
        <v>2.5815E-3</v>
      </c>
      <c r="AN147">
        <v>5.5883E-3</v>
      </c>
    </row>
    <row r="148" spans="1:40" x14ac:dyDescent="0.25">
      <c r="A148">
        <v>4.4434000000000001E-3</v>
      </c>
      <c r="B148">
        <v>4.4434000000000001E-3</v>
      </c>
      <c r="C148">
        <v>4.5161000000000003E-3</v>
      </c>
      <c r="D148">
        <v>4.5795999999999996E-3</v>
      </c>
      <c r="E148">
        <v>3.4635E-3</v>
      </c>
      <c r="F148">
        <v>3.4918000000000002E-3</v>
      </c>
      <c r="G148">
        <v>1.3648E-2</v>
      </c>
      <c r="H148">
        <v>1.0311000000000001E-2</v>
      </c>
      <c r="I148">
        <v>3.3506E-3</v>
      </c>
      <c r="J148">
        <v>3.4935000000000001E-3</v>
      </c>
      <c r="K148">
        <v>3.8478000000000002E-3</v>
      </c>
      <c r="L148">
        <v>3.8478000000000002E-3</v>
      </c>
      <c r="M148">
        <v>3.9405000000000004E-3</v>
      </c>
      <c r="N148">
        <v>3.9946000000000001E-3</v>
      </c>
      <c r="O148">
        <v>3.0752000000000002E-3</v>
      </c>
      <c r="P148">
        <v>8.6502000000000002E-3</v>
      </c>
      <c r="Q148">
        <v>6.2179000000000002E-3</v>
      </c>
      <c r="R148">
        <v>5.1853000000000003E-3</v>
      </c>
      <c r="S148">
        <v>3.4462999999999998E-3</v>
      </c>
      <c r="T148">
        <v>3.4873E-3</v>
      </c>
      <c r="U148">
        <v>4.4060999999999996E-3</v>
      </c>
      <c r="V148">
        <v>4.4060999999999996E-3</v>
      </c>
      <c r="W148">
        <v>3.4383999999999999E-3</v>
      </c>
      <c r="X148">
        <v>2.8877E-3</v>
      </c>
      <c r="Y148">
        <v>2.8487999999999999E-3</v>
      </c>
      <c r="Z148">
        <v>1.7010999999999998E-2</v>
      </c>
      <c r="AA148">
        <v>3.7494999999999998E-3</v>
      </c>
      <c r="AB148">
        <v>4.8585E-3</v>
      </c>
      <c r="AC148">
        <v>3.6814999999999999E-3</v>
      </c>
      <c r="AD148">
        <v>1.3150999999999999E-2</v>
      </c>
      <c r="AE148">
        <v>3.8893E-3</v>
      </c>
      <c r="AF148">
        <v>3.8893E-3</v>
      </c>
      <c r="AG148">
        <v>3.9887000000000004E-3</v>
      </c>
      <c r="AH148">
        <v>3.5718999999999998E-3</v>
      </c>
      <c r="AI148">
        <v>3.4699000000000002E-3</v>
      </c>
      <c r="AJ148">
        <v>3.8457000000000001E-3</v>
      </c>
      <c r="AK148">
        <v>3.2553E-3</v>
      </c>
      <c r="AL148">
        <v>6.2236000000000001E-3</v>
      </c>
      <c r="AM148">
        <v>2.9946E-3</v>
      </c>
      <c r="AN148">
        <v>9.5537999999999994E-3</v>
      </c>
    </row>
    <row r="149" spans="1:40" x14ac:dyDescent="0.25">
      <c r="A149">
        <v>4.3309999999999998E-3</v>
      </c>
      <c r="B149">
        <v>4.3309999999999998E-3</v>
      </c>
      <c r="C149">
        <v>4.3797000000000003E-3</v>
      </c>
      <c r="D149">
        <v>8.2879000000000008E-3</v>
      </c>
      <c r="E149">
        <v>3.9087999999999996E-3</v>
      </c>
      <c r="F149">
        <v>3.8579E-3</v>
      </c>
      <c r="G149">
        <v>3.7818999999999999E-3</v>
      </c>
      <c r="H149">
        <v>7.4437000000000001E-3</v>
      </c>
      <c r="I149">
        <v>3.8454000000000001E-3</v>
      </c>
      <c r="J149">
        <v>3.8384000000000001E-3</v>
      </c>
      <c r="K149">
        <v>3.5969000000000001E-3</v>
      </c>
      <c r="L149">
        <v>3.5969000000000001E-3</v>
      </c>
      <c r="M149">
        <v>4.2398000000000002E-3</v>
      </c>
      <c r="N149">
        <v>4.1158999999999996E-3</v>
      </c>
      <c r="O149">
        <v>3.4193000000000001E-3</v>
      </c>
      <c r="P149">
        <v>3.4437000000000001E-3</v>
      </c>
      <c r="Q149">
        <v>4.1189E-3</v>
      </c>
      <c r="R149">
        <v>4.0736000000000001E-3</v>
      </c>
      <c r="S149">
        <v>3.9357999999999997E-3</v>
      </c>
      <c r="T149">
        <v>4.0366999999999998E-3</v>
      </c>
      <c r="U149">
        <v>4.7983000000000001E-3</v>
      </c>
      <c r="V149">
        <v>4.7983000000000001E-3</v>
      </c>
      <c r="W149">
        <v>3.1110000000000001E-3</v>
      </c>
      <c r="X149">
        <v>3.1524999999999999E-3</v>
      </c>
      <c r="Y149">
        <v>3.1080000000000001E-3</v>
      </c>
      <c r="Z149">
        <v>4.2779000000000003E-3</v>
      </c>
      <c r="AA149">
        <v>4.1977000000000004E-3</v>
      </c>
      <c r="AB149">
        <v>6.6569999999999997E-3</v>
      </c>
      <c r="AC149">
        <v>2.3576999999999999E-3</v>
      </c>
      <c r="AD149">
        <v>7.7499999999999999E-3</v>
      </c>
      <c r="AE149">
        <v>3.9391000000000001E-3</v>
      </c>
      <c r="AF149">
        <v>3.9391000000000001E-3</v>
      </c>
      <c r="AG149">
        <v>3.5512999999999999E-3</v>
      </c>
      <c r="AH149">
        <v>3.2150999999999998E-3</v>
      </c>
      <c r="AI149">
        <v>6.2088999999999998E-3</v>
      </c>
      <c r="AJ149">
        <v>8.7115999999999999E-3</v>
      </c>
      <c r="AK149">
        <v>3.7731000000000002E-3</v>
      </c>
      <c r="AL149">
        <v>1.2524E-2</v>
      </c>
      <c r="AM149">
        <v>4.2925999999999997E-3</v>
      </c>
      <c r="AN149">
        <v>1.2586E-2</v>
      </c>
    </row>
    <row r="150" spans="1:40" x14ac:dyDescent="0.25">
      <c r="A150">
        <v>4.1047000000000002E-3</v>
      </c>
      <c r="B150">
        <v>4.1047000000000002E-3</v>
      </c>
      <c r="C150">
        <v>4.3448999999999996E-3</v>
      </c>
      <c r="D150">
        <v>9.7126999999999995E-3</v>
      </c>
      <c r="E150">
        <v>3.8173E-3</v>
      </c>
      <c r="F150">
        <v>3.8148000000000001E-3</v>
      </c>
      <c r="G150">
        <v>4.0277999999999998E-3</v>
      </c>
      <c r="H150">
        <v>4.0095E-3</v>
      </c>
      <c r="I150">
        <v>3.1603999999999998E-3</v>
      </c>
      <c r="J150">
        <v>3.9855999999999997E-3</v>
      </c>
      <c r="K150">
        <v>4.1874E-3</v>
      </c>
      <c r="L150">
        <v>4.1874E-3</v>
      </c>
      <c r="M150">
        <v>4.2868000000000003E-3</v>
      </c>
      <c r="N150">
        <v>5.4313E-3</v>
      </c>
      <c r="O150">
        <v>3.8032000000000001E-3</v>
      </c>
      <c r="P150">
        <v>4.6969999999999998E-3</v>
      </c>
      <c r="Q150">
        <v>3.1296000000000002E-3</v>
      </c>
      <c r="R150">
        <v>4.4596999999999996E-3</v>
      </c>
      <c r="S150">
        <v>3.1442000000000002E-3</v>
      </c>
      <c r="T150">
        <v>5.6075999999999999E-3</v>
      </c>
      <c r="U150">
        <v>4.4592E-3</v>
      </c>
      <c r="V150">
        <v>4.4592E-3</v>
      </c>
      <c r="W150">
        <v>3.2055E-3</v>
      </c>
      <c r="X150">
        <v>3.0926E-3</v>
      </c>
      <c r="Y150">
        <v>4.5620000000000001E-3</v>
      </c>
      <c r="Z150">
        <v>3.6270999999999999E-3</v>
      </c>
      <c r="AA150">
        <v>4.5935999999999998E-3</v>
      </c>
      <c r="AB150">
        <v>5.3524999999999996E-3</v>
      </c>
      <c r="AC150">
        <v>3.4588000000000002E-3</v>
      </c>
      <c r="AD150">
        <v>6.2890000000000003E-3</v>
      </c>
      <c r="AE150">
        <v>4.4637000000000001E-3</v>
      </c>
      <c r="AF150">
        <v>4.4637000000000001E-3</v>
      </c>
      <c r="AG150">
        <v>4.0017999999999998E-3</v>
      </c>
      <c r="AH150">
        <v>4.1746999999999999E-3</v>
      </c>
      <c r="AI150">
        <v>3.9389000000000004E-3</v>
      </c>
      <c r="AJ150">
        <v>1.0746E-2</v>
      </c>
      <c r="AK150">
        <v>7.9603999999999994E-3</v>
      </c>
      <c r="AL150">
        <v>8.1150000000000005E-4</v>
      </c>
      <c r="AM150">
        <v>4.2282999999999999E-3</v>
      </c>
      <c r="AN150">
        <v>1.2171E-2</v>
      </c>
    </row>
    <row r="151" spans="1:40" x14ac:dyDescent="0.25">
      <c r="A151">
        <v>4.2960000000000003E-3</v>
      </c>
      <c r="B151">
        <v>4.2960000000000003E-3</v>
      </c>
      <c r="C151">
        <v>3.8124000000000001E-3</v>
      </c>
      <c r="D151">
        <v>4.4129E-3</v>
      </c>
      <c r="E151">
        <v>3.4973000000000001E-3</v>
      </c>
      <c r="F151">
        <v>3.4275999999999998E-3</v>
      </c>
      <c r="G151">
        <v>4.4723999999999996E-3</v>
      </c>
      <c r="H151">
        <v>4.9064E-3</v>
      </c>
      <c r="I151">
        <v>3.3408999999999999E-3</v>
      </c>
      <c r="J151">
        <v>5.3230999999999999E-3</v>
      </c>
      <c r="K151">
        <v>3.6748000000000002E-3</v>
      </c>
      <c r="L151">
        <v>3.6748000000000002E-3</v>
      </c>
      <c r="M151">
        <v>3.3221000000000001E-3</v>
      </c>
      <c r="N151">
        <v>3.7469999999999999E-3</v>
      </c>
      <c r="O151">
        <v>4.3651999999999996E-3</v>
      </c>
      <c r="P151">
        <v>3.9411000000000003E-3</v>
      </c>
      <c r="Q151">
        <v>3.8127E-3</v>
      </c>
      <c r="R151">
        <v>3.9477999999999996E-3</v>
      </c>
      <c r="S151">
        <v>3.9283E-3</v>
      </c>
      <c r="T151">
        <v>3.1775000000000002E-3</v>
      </c>
      <c r="U151">
        <v>4.2504999999999999E-3</v>
      </c>
      <c r="V151">
        <v>4.2504999999999999E-3</v>
      </c>
      <c r="W151">
        <v>3.4372999999999999E-3</v>
      </c>
      <c r="X151">
        <v>3.8237000000000002E-3</v>
      </c>
      <c r="Y151">
        <v>3.2875000000000001E-3</v>
      </c>
      <c r="Z151">
        <v>3.4502999999999999E-3</v>
      </c>
      <c r="AA151">
        <v>4.9319999999999998E-3</v>
      </c>
      <c r="AB151">
        <v>3.1694000000000002E-3</v>
      </c>
      <c r="AC151">
        <v>3.6435999999999999E-3</v>
      </c>
      <c r="AD151">
        <v>5.9480999999999996E-3</v>
      </c>
      <c r="AE151">
        <v>3.7888000000000002E-3</v>
      </c>
      <c r="AF151">
        <v>3.7888000000000002E-3</v>
      </c>
      <c r="AG151">
        <v>3.9944000000000004E-3</v>
      </c>
      <c r="AH151">
        <v>3.9547999999999996E-3</v>
      </c>
      <c r="AI151">
        <v>3.8268999999999998E-3</v>
      </c>
      <c r="AJ151">
        <v>4.6417000000000003E-3</v>
      </c>
      <c r="AK151">
        <v>4.7058999999999998E-3</v>
      </c>
      <c r="AL151">
        <v>8.2567000000000003E-4</v>
      </c>
      <c r="AM151">
        <v>4.1022000000000003E-3</v>
      </c>
      <c r="AN151">
        <v>9.9462000000000005E-3</v>
      </c>
    </row>
    <row r="152" spans="1:40" x14ac:dyDescent="0.25">
      <c r="A152">
        <v>7.1272000000000002E-3</v>
      </c>
      <c r="B152">
        <v>7.1272000000000002E-3</v>
      </c>
      <c r="C152">
        <v>4.1662000000000001E-3</v>
      </c>
      <c r="D152">
        <v>4.3255999999999998E-3</v>
      </c>
      <c r="E152">
        <v>3.2536000000000002E-3</v>
      </c>
      <c r="F152">
        <v>3.4215000000000001E-3</v>
      </c>
      <c r="G152">
        <v>7.3299000000000003E-3</v>
      </c>
      <c r="H152">
        <v>4.7724999999999998E-3</v>
      </c>
      <c r="I152">
        <v>4.2170999999999997E-3</v>
      </c>
      <c r="J152">
        <v>5.5390999999999999E-3</v>
      </c>
      <c r="K152">
        <v>3.8352999999999998E-3</v>
      </c>
      <c r="L152">
        <v>3.8352999999999998E-3</v>
      </c>
      <c r="M152">
        <v>3.6770000000000001E-3</v>
      </c>
      <c r="N152">
        <v>4.2116999999999996E-3</v>
      </c>
      <c r="O152">
        <v>3.4715000000000002E-3</v>
      </c>
      <c r="P152">
        <v>4.2712999999999996E-3</v>
      </c>
      <c r="Q152">
        <v>3.3043E-3</v>
      </c>
      <c r="R152">
        <v>3.1949999999999999E-3</v>
      </c>
      <c r="S152">
        <v>3.4056999999999998E-3</v>
      </c>
      <c r="T152">
        <v>6.731E-3</v>
      </c>
      <c r="U152">
        <v>5.9147000000000002E-3</v>
      </c>
      <c r="V152">
        <v>5.9147000000000002E-3</v>
      </c>
      <c r="W152">
        <v>3.5658999999999999E-3</v>
      </c>
      <c r="X152">
        <v>3.1519E-3</v>
      </c>
      <c r="Y152">
        <v>3.6210999999999999E-3</v>
      </c>
      <c r="Z152">
        <v>3.0265000000000001E-3</v>
      </c>
      <c r="AA152">
        <v>4.0689999999999997E-3</v>
      </c>
      <c r="AB152">
        <v>5.6493999999999997E-3</v>
      </c>
      <c r="AC152">
        <v>3.4321999999999998E-3</v>
      </c>
      <c r="AD152">
        <v>8.2830000000000004E-3</v>
      </c>
      <c r="AE152">
        <v>3.7978999999999999E-3</v>
      </c>
      <c r="AF152">
        <v>3.7978999999999999E-3</v>
      </c>
      <c r="AG152">
        <v>3.7967000000000001E-3</v>
      </c>
      <c r="AH152">
        <v>4.1254999999999998E-3</v>
      </c>
      <c r="AI152">
        <v>3.7889E-3</v>
      </c>
      <c r="AJ152">
        <v>3.3446000000000001E-3</v>
      </c>
      <c r="AK152">
        <v>3.8482999999999998E-3</v>
      </c>
      <c r="AL152">
        <v>5.0819999999999997E-3</v>
      </c>
      <c r="AM152">
        <v>3.8284999999999999E-3</v>
      </c>
      <c r="AN152">
        <v>9.2753000000000002E-3</v>
      </c>
    </row>
    <row r="153" spans="1:40" x14ac:dyDescent="0.25">
      <c r="A153">
        <v>4.1127999999999998E-3</v>
      </c>
      <c r="B153">
        <v>4.1127999999999998E-3</v>
      </c>
      <c r="C153">
        <v>4.8456000000000003E-3</v>
      </c>
      <c r="D153">
        <v>4.1510999999999996E-3</v>
      </c>
      <c r="E153">
        <v>4.1076999999999997E-3</v>
      </c>
      <c r="F153">
        <v>3.9524E-3</v>
      </c>
      <c r="G153">
        <v>3.6072000000000001E-3</v>
      </c>
      <c r="H153">
        <v>4.1970000000000002E-3</v>
      </c>
      <c r="I153">
        <v>3.5539999999999999E-3</v>
      </c>
      <c r="J153">
        <v>4.7688000000000001E-3</v>
      </c>
      <c r="K153">
        <v>4.0737999999999998E-3</v>
      </c>
      <c r="L153">
        <v>4.0737999999999998E-3</v>
      </c>
      <c r="M153">
        <v>3.2854E-3</v>
      </c>
      <c r="N153">
        <v>4.6023000000000001E-3</v>
      </c>
      <c r="O153">
        <v>3.8476000000000001E-3</v>
      </c>
      <c r="P153">
        <v>3.9410000000000001E-3</v>
      </c>
      <c r="Q153">
        <v>3.4659999999999999E-3</v>
      </c>
      <c r="R153">
        <v>4.1336000000000003E-3</v>
      </c>
      <c r="S153">
        <v>3.1005999999999998E-3</v>
      </c>
      <c r="T153">
        <v>3.9516000000000004E-3</v>
      </c>
      <c r="U153">
        <v>6.6629999999999997E-3</v>
      </c>
      <c r="V153">
        <v>6.6629999999999997E-3</v>
      </c>
      <c r="W153">
        <v>2.7534999999999999E-3</v>
      </c>
      <c r="X153">
        <v>3.2096E-3</v>
      </c>
      <c r="Y153">
        <v>9.2079999999999992E-3</v>
      </c>
      <c r="Z153">
        <v>4.0305000000000002E-3</v>
      </c>
      <c r="AA153">
        <v>3.9573999999999998E-3</v>
      </c>
      <c r="AB153">
        <v>4.9902000000000002E-3</v>
      </c>
      <c r="AC153">
        <v>4.0032999999999996E-3</v>
      </c>
      <c r="AD153">
        <v>1.6424999999999999E-2</v>
      </c>
      <c r="AE153">
        <v>4.4811E-3</v>
      </c>
      <c r="AF153">
        <v>4.4811E-3</v>
      </c>
      <c r="AG153">
        <v>3.6732000000000002E-3</v>
      </c>
      <c r="AH153">
        <v>3.7337999999999998E-3</v>
      </c>
      <c r="AI153">
        <v>3.5777000000000001E-3</v>
      </c>
      <c r="AJ153">
        <v>3.5057999999999999E-3</v>
      </c>
      <c r="AK153">
        <v>4.2617000000000002E-3</v>
      </c>
      <c r="AL153">
        <v>4.3449999999999999E-3</v>
      </c>
      <c r="AM153">
        <v>3.9375E-3</v>
      </c>
      <c r="AN153">
        <v>4.2190999999999999E-3</v>
      </c>
    </row>
    <row r="154" spans="1:40" x14ac:dyDescent="0.25">
      <c r="A154">
        <v>5.3725999999999999E-3</v>
      </c>
      <c r="B154">
        <v>5.3725999999999999E-3</v>
      </c>
      <c r="C154">
        <v>3.6989000000000002E-3</v>
      </c>
      <c r="D154">
        <v>3.6912999999999998E-3</v>
      </c>
      <c r="E154">
        <v>4.1066999999999996E-3</v>
      </c>
      <c r="F154">
        <v>3.7242E-3</v>
      </c>
      <c r="G154">
        <v>4.5890000000000002E-3</v>
      </c>
      <c r="H154">
        <v>3.225E-3</v>
      </c>
      <c r="I154">
        <v>3.6922999999999999E-3</v>
      </c>
      <c r="J154">
        <v>6.7467999999999998E-3</v>
      </c>
      <c r="K154">
        <v>3.0246000000000001E-3</v>
      </c>
      <c r="L154">
        <v>3.0246000000000001E-3</v>
      </c>
      <c r="M154">
        <v>4.7036999999999999E-3</v>
      </c>
      <c r="N154">
        <v>4.28E-3</v>
      </c>
      <c r="O154">
        <v>5.8761999999999998E-3</v>
      </c>
      <c r="P154">
        <v>3.6315000000000002E-3</v>
      </c>
      <c r="Q154">
        <v>3.8254999999999999E-3</v>
      </c>
      <c r="R154">
        <v>4.1476999999999998E-3</v>
      </c>
      <c r="S154">
        <v>3.1646000000000001E-3</v>
      </c>
      <c r="T154">
        <v>5.1520999999999997E-3</v>
      </c>
      <c r="U154">
        <v>7.5900999999999998E-3</v>
      </c>
      <c r="V154">
        <v>7.5900999999999998E-3</v>
      </c>
      <c r="W154">
        <v>3.8021000000000001E-3</v>
      </c>
      <c r="X154">
        <v>3.7718999999999999E-3</v>
      </c>
      <c r="Y154">
        <v>4.7334999999999999E-3</v>
      </c>
      <c r="Z154">
        <v>4.1273000000000004E-3</v>
      </c>
      <c r="AA154">
        <v>4.2316000000000003E-3</v>
      </c>
      <c r="AB154">
        <v>3.9278999999999998E-3</v>
      </c>
      <c r="AC154">
        <v>4.0258000000000004E-3</v>
      </c>
      <c r="AD154">
        <v>6.1333999999999998E-3</v>
      </c>
      <c r="AE154">
        <v>4.0809000000000002E-3</v>
      </c>
      <c r="AF154">
        <v>4.0809000000000002E-3</v>
      </c>
      <c r="AG154">
        <v>4.4412999999999996E-3</v>
      </c>
      <c r="AH154">
        <v>4.1181000000000004E-3</v>
      </c>
      <c r="AI154">
        <v>3.4759999999999999E-3</v>
      </c>
      <c r="AJ154">
        <v>3.2797999999999998E-3</v>
      </c>
      <c r="AK154">
        <v>3.5638000000000002E-3</v>
      </c>
      <c r="AL154">
        <v>5.5063000000000004E-3</v>
      </c>
      <c r="AM154">
        <v>4.1938000000000001E-3</v>
      </c>
      <c r="AN154">
        <v>9.8385999999999994E-3</v>
      </c>
    </row>
    <row r="155" spans="1:40" x14ac:dyDescent="0.25">
      <c r="A155">
        <v>4.0603999999999996E-3</v>
      </c>
      <c r="B155">
        <v>4.0603999999999996E-3</v>
      </c>
      <c r="C155">
        <v>3.2027000000000002E-3</v>
      </c>
      <c r="D155">
        <v>4.1174000000000002E-3</v>
      </c>
      <c r="E155">
        <v>4.2367999999999998E-3</v>
      </c>
      <c r="F155">
        <v>3.7873999999999998E-3</v>
      </c>
      <c r="G155">
        <v>3.8638000000000001E-3</v>
      </c>
      <c r="H155">
        <v>4.0689999999999997E-3</v>
      </c>
      <c r="I155">
        <v>6.9946000000000001E-3</v>
      </c>
      <c r="J155">
        <v>3.9868000000000004E-3</v>
      </c>
      <c r="K155">
        <v>4.5005000000000002E-3</v>
      </c>
      <c r="L155">
        <v>4.5005000000000002E-3</v>
      </c>
      <c r="M155">
        <v>4.1843000000000002E-3</v>
      </c>
      <c r="N155">
        <v>3.9199999999999999E-3</v>
      </c>
      <c r="O155">
        <v>5.9372000000000001E-3</v>
      </c>
      <c r="P155">
        <v>3.7707999999999999E-3</v>
      </c>
      <c r="Q155">
        <v>3.6345000000000001E-3</v>
      </c>
      <c r="R155">
        <v>5.0014999999999999E-3</v>
      </c>
      <c r="S155">
        <v>5.1362999999999999E-3</v>
      </c>
      <c r="T155">
        <v>4.8586999999999997E-3</v>
      </c>
      <c r="U155">
        <v>6.3274999999999998E-3</v>
      </c>
      <c r="V155">
        <v>6.3274999999999998E-3</v>
      </c>
      <c r="W155">
        <v>3.7004999999999998E-3</v>
      </c>
      <c r="X155">
        <v>4.0933999999999996E-3</v>
      </c>
      <c r="Y155">
        <v>2.8029000000000001E-3</v>
      </c>
      <c r="Z155">
        <v>4.0727000000000003E-3</v>
      </c>
      <c r="AA155">
        <v>6.4048999999999998E-3</v>
      </c>
      <c r="AB155">
        <v>4.9658000000000002E-3</v>
      </c>
      <c r="AC155">
        <v>4.7962999999999999E-3</v>
      </c>
      <c r="AD155">
        <v>5.4378999999999999E-3</v>
      </c>
      <c r="AE155">
        <v>3.8021000000000001E-3</v>
      </c>
      <c r="AF155">
        <v>3.8021000000000001E-3</v>
      </c>
      <c r="AG155">
        <v>4.1156999999999999E-3</v>
      </c>
      <c r="AH155">
        <v>1.8933999999999999E-2</v>
      </c>
      <c r="AI155">
        <v>3.3603999999999999E-3</v>
      </c>
      <c r="AJ155">
        <v>6.6280000000000002E-3</v>
      </c>
      <c r="AK155">
        <v>3.5146000000000001E-3</v>
      </c>
      <c r="AL155">
        <v>8.4534999999999992E-3</v>
      </c>
      <c r="AM155">
        <v>3.088E-3</v>
      </c>
      <c r="AN155">
        <v>6.1729999999999997E-3</v>
      </c>
    </row>
    <row r="156" spans="1:40" x14ac:dyDescent="0.25">
      <c r="A156">
        <v>4.5234000000000003E-3</v>
      </c>
      <c r="B156">
        <v>4.5234000000000003E-3</v>
      </c>
      <c r="C156">
        <v>5.6668999999999999E-3</v>
      </c>
      <c r="D156">
        <v>3.6194999999999999E-3</v>
      </c>
      <c r="E156">
        <v>3.7155000000000001E-3</v>
      </c>
      <c r="F156">
        <v>3.4229999999999998E-3</v>
      </c>
      <c r="G156">
        <v>1.2491E-2</v>
      </c>
      <c r="H156">
        <v>4.5672999999999998E-3</v>
      </c>
      <c r="I156">
        <v>3.4721999999999999E-3</v>
      </c>
      <c r="J156">
        <v>3.3175000000000001E-3</v>
      </c>
      <c r="K156">
        <v>3.2677000000000001E-3</v>
      </c>
      <c r="L156">
        <v>3.2677000000000001E-3</v>
      </c>
      <c r="M156">
        <v>4.2148000000000003E-3</v>
      </c>
      <c r="N156">
        <v>3.8248000000000002E-3</v>
      </c>
      <c r="O156">
        <v>3.5103999999999999E-3</v>
      </c>
      <c r="P156">
        <v>4.4651999999999999E-3</v>
      </c>
      <c r="Q156">
        <v>4.2189999999999997E-3</v>
      </c>
      <c r="R156">
        <v>3.6787999999999999E-3</v>
      </c>
      <c r="S156">
        <v>4.6833999999999999E-3</v>
      </c>
      <c r="T156">
        <v>3.7490000000000002E-3</v>
      </c>
      <c r="U156">
        <v>3.5561999999999998E-3</v>
      </c>
      <c r="V156">
        <v>3.5561999999999998E-3</v>
      </c>
      <c r="W156">
        <v>3.7401000000000001E-3</v>
      </c>
      <c r="X156">
        <v>4.3366999999999998E-3</v>
      </c>
      <c r="Y156">
        <v>3.1262999999999998E-3</v>
      </c>
      <c r="Z156">
        <v>3.6529000000000002E-3</v>
      </c>
      <c r="AA156">
        <v>4.2307999999999998E-3</v>
      </c>
      <c r="AB156">
        <v>6.6389999999999999E-3</v>
      </c>
      <c r="AC156">
        <v>3.5569999999999998E-3</v>
      </c>
      <c r="AD156">
        <v>5.6814999999999999E-3</v>
      </c>
      <c r="AE156">
        <v>3.9598999999999997E-3</v>
      </c>
      <c r="AF156">
        <v>3.9598999999999997E-3</v>
      </c>
      <c r="AG156">
        <v>3.6329000000000001E-3</v>
      </c>
      <c r="AH156">
        <v>1.9206999999999998E-2</v>
      </c>
      <c r="AI156">
        <v>3.9245E-3</v>
      </c>
      <c r="AJ156">
        <v>4.2407E-3</v>
      </c>
      <c r="AK156">
        <v>3.7965999999999998E-3</v>
      </c>
      <c r="AL156">
        <v>6.6226999999999996E-3</v>
      </c>
      <c r="AM156">
        <v>3.9334000000000001E-3</v>
      </c>
      <c r="AN156">
        <v>1.0548999999999999E-2</v>
      </c>
    </row>
    <row r="157" spans="1:40" x14ac:dyDescent="0.25">
      <c r="A157">
        <v>5.1006000000000003E-3</v>
      </c>
      <c r="B157">
        <v>5.1006000000000003E-3</v>
      </c>
      <c r="C157">
        <v>4.1787999999999999E-3</v>
      </c>
      <c r="D157">
        <v>4.0039000000000003E-3</v>
      </c>
      <c r="E157">
        <v>3.9110000000000004E-3</v>
      </c>
      <c r="F157">
        <v>1.3125E-2</v>
      </c>
      <c r="G157">
        <v>4.0017000000000004E-3</v>
      </c>
      <c r="H157">
        <v>3.9963999999999998E-3</v>
      </c>
      <c r="I157">
        <v>3.9424999999999998E-3</v>
      </c>
      <c r="J157">
        <v>3.6316999999999999E-3</v>
      </c>
      <c r="K157">
        <v>3.6625999999999998E-3</v>
      </c>
      <c r="L157">
        <v>3.6625999999999998E-3</v>
      </c>
      <c r="M157">
        <v>3.9134E-3</v>
      </c>
      <c r="N157">
        <v>3.1418000000000001E-3</v>
      </c>
      <c r="O157">
        <v>4.3712000000000004E-3</v>
      </c>
      <c r="P157">
        <v>3.5384000000000001E-3</v>
      </c>
      <c r="Q157">
        <v>4.1852E-3</v>
      </c>
      <c r="S157">
        <v>3.7515000000000001E-3</v>
      </c>
      <c r="T157">
        <v>7.7679999999999997E-3</v>
      </c>
      <c r="U157">
        <v>3.2456E-3</v>
      </c>
      <c r="V157">
        <v>3.2456E-3</v>
      </c>
      <c r="W157">
        <v>3.3002999999999999E-3</v>
      </c>
      <c r="X157">
        <v>4.2385000000000001E-3</v>
      </c>
      <c r="Y157">
        <v>3.7418999999999998E-3</v>
      </c>
      <c r="Z157">
        <v>3.4489999999999998E-3</v>
      </c>
      <c r="AA157">
        <v>5.6665999999999999E-3</v>
      </c>
      <c r="AB157">
        <v>8.9558999999999993E-3</v>
      </c>
      <c r="AC157">
        <v>4.2871000000000003E-3</v>
      </c>
      <c r="AD157">
        <v>4.6281999999999998E-3</v>
      </c>
      <c r="AE157">
        <v>3.6708999999999999E-3</v>
      </c>
      <c r="AF157">
        <v>3.6708999999999999E-3</v>
      </c>
      <c r="AH157">
        <v>3.6032E-3</v>
      </c>
      <c r="AI157">
        <v>4.0505999999999997E-3</v>
      </c>
      <c r="AJ157">
        <v>3.9237999999999999E-3</v>
      </c>
      <c r="AK157">
        <v>3.9823999999999997E-3</v>
      </c>
      <c r="AL157">
        <v>4.7875000000000001E-3</v>
      </c>
      <c r="AM157">
        <v>3.6503999999999998E-3</v>
      </c>
      <c r="AN157">
        <v>2.2977999999999998E-2</v>
      </c>
    </row>
    <row r="158" spans="1:40" x14ac:dyDescent="0.25">
      <c r="A158">
        <v>5.6376000000000004E-3</v>
      </c>
      <c r="B158">
        <v>5.6376000000000004E-3</v>
      </c>
      <c r="C158">
        <v>4.0851999999999998E-3</v>
      </c>
      <c r="D158">
        <v>4.6956000000000003E-3</v>
      </c>
      <c r="E158">
        <v>3.9141999999999996E-3</v>
      </c>
      <c r="F158">
        <v>3.3844999999999999E-3</v>
      </c>
      <c r="G158">
        <v>3.8095E-3</v>
      </c>
      <c r="H158">
        <v>4.1365000000000004E-3</v>
      </c>
      <c r="I158">
        <v>3.7469999999999999E-3</v>
      </c>
      <c r="J158">
        <v>3.2978E-3</v>
      </c>
      <c r="K158">
        <v>4.1143999999999998E-3</v>
      </c>
      <c r="L158">
        <v>4.1143999999999998E-3</v>
      </c>
      <c r="M158">
        <v>3.5804000000000001E-3</v>
      </c>
      <c r="N158">
        <v>3.5466999999999999E-3</v>
      </c>
      <c r="O158">
        <v>3.7068000000000001E-3</v>
      </c>
      <c r="P158">
        <v>3.3804E-3</v>
      </c>
      <c r="Q158">
        <v>4.0534999999999998E-3</v>
      </c>
      <c r="R158">
        <v>4.1254000000000004E-3</v>
      </c>
      <c r="S158">
        <v>3.689E-3</v>
      </c>
      <c r="T158">
        <v>4.2004E-3</v>
      </c>
      <c r="U158">
        <v>2.8300999999999999E-3</v>
      </c>
      <c r="V158">
        <v>2.8300999999999999E-3</v>
      </c>
      <c r="W158">
        <v>3.6825E-3</v>
      </c>
      <c r="X158">
        <v>3.2572999999999999E-3</v>
      </c>
      <c r="Y158">
        <v>3.2599999999999999E-3</v>
      </c>
      <c r="Z158">
        <v>3.9557000000000004E-3</v>
      </c>
      <c r="AA158">
        <v>7.2779000000000003E-3</v>
      </c>
      <c r="AB158">
        <v>4.3276E-3</v>
      </c>
      <c r="AC158">
        <v>3.4624E-3</v>
      </c>
      <c r="AD158">
        <v>6.1262E-3</v>
      </c>
      <c r="AE158">
        <v>3.9064E-3</v>
      </c>
      <c r="AF158">
        <v>3.9064E-3</v>
      </c>
      <c r="AG158">
        <v>4.2646000000000003E-3</v>
      </c>
      <c r="AH158">
        <v>1.3043000000000001E-2</v>
      </c>
      <c r="AI158">
        <v>3.7585000000000001E-3</v>
      </c>
      <c r="AJ158">
        <v>3.7913000000000001E-3</v>
      </c>
      <c r="AK158">
        <v>3.9792999999999999E-3</v>
      </c>
      <c r="AL158">
        <v>5.4955000000000004E-3</v>
      </c>
      <c r="AM158">
        <v>3.0171999999999998E-3</v>
      </c>
      <c r="AN158">
        <v>4.6874999999999998E-3</v>
      </c>
    </row>
    <row r="159" spans="1:40" x14ac:dyDescent="0.25">
      <c r="A159">
        <v>4.1453999999999996E-3</v>
      </c>
      <c r="B159">
        <v>4.1453999999999996E-3</v>
      </c>
      <c r="C159">
        <v>3.5044E-3</v>
      </c>
      <c r="D159">
        <v>3.8417E-3</v>
      </c>
      <c r="E159">
        <v>4.3556999999999997E-3</v>
      </c>
      <c r="F159">
        <v>4.3112999999999997E-3</v>
      </c>
      <c r="G159">
        <v>3.7198000000000001E-3</v>
      </c>
      <c r="H159">
        <v>5.7774999999999996E-3</v>
      </c>
      <c r="I159">
        <v>1.9327E-2</v>
      </c>
      <c r="J159">
        <v>4.4175999999999998E-3</v>
      </c>
      <c r="K159">
        <v>3.5515E-3</v>
      </c>
      <c r="L159">
        <v>3.5515E-3</v>
      </c>
      <c r="M159">
        <v>3.8256000000000002E-3</v>
      </c>
      <c r="N159">
        <v>4.0521999999999997E-3</v>
      </c>
      <c r="O159">
        <v>3.7973E-3</v>
      </c>
      <c r="P159">
        <v>3.5065999999999999E-3</v>
      </c>
      <c r="Q159">
        <v>4.2507999999999999E-3</v>
      </c>
      <c r="R159">
        <v>5.0815000000000001E-3</v>
      </c>
      <c r="S159">
        <v>4.3423999999999997E-3</v>
      </c>
      <c r="T159">
        <v>5.8107999999999996E-3</v>
      </c>
      <c r="U159">
        <v>3.3452999999999998E-3</v>
      </c>
      <c r="V159">
        <v>3.3452999999999998E-3</v>
      </c>
      <c r="W159">
        <v>3.4355000000000002E-3</v>
      </c>
      <c r="X159">
        <v>3.64E-3</v>
      </c>
      <c r="Y159">
        <v>3.7772000000000001E-3</v>
      </c>
      <c r="Z159">
        <v>6.2808999999999999E-3</v>
      </c>
      <c r="AA159">
        <v>4.6230999999999998E-3</v>
      </c>
      <c r="AB159">
        <v>6.7666999999999996E-3</v>
      </c>
      <c r="AC159">
        <v>3.4142E-3</v>
      </c>
      <c r="AD159">
        <v>9.5460000000000007E-3</v>
      </c>
      <c r="AE159">
        <v>3.2880000000000001E-3</v>
      </c>
      <c r="AF159">
        <v>3.2880000000000001E-3</v>
      </c>
      <c r="AG159">
        <v>3.3655999999999998E-3</v>
      </c>
      <c r="AH159">
        <v>3.8528999999999998E-3</v>
      </c>
      <c r="AI159">
        <v>3.4906999999999998E-3</v>
      </c>
      <c r="AJ159">
        <v>5.1609000000000004E-3</v>
      </c>
      <c r="AK159">
        <v>4.0102000000000002E-3</v>
      </c>
      <c r="AL159">
        <v>1.4278000000000001E-2</v>
      </c>
      <c r="AM159">
        <v>3.6115000000000001E-3</v>
      </c>
      <c r="AN159">
        <v>2.2121999999999999E-2</v>
      </c>
    </row>
    <row r="160" spans="1:40" x14ac:dyDescent="0.25">
      <c r="A160">
        <v>4.2275000000000004E-3</v>
      </c>
      <c r="B160">
        <v>4.2275000000000004E-3</v>
      </c>
      <c r="C160">
        <v>4.1987999999999999E-3</v>
      </c>
      <c r="D160">
        <v>4.1221000000000001E-3</v>
      </c>
      <c r="E160">
        <v>1.4393E-2</v>
      </c>
      <c r="F160">
        <v>3.7913000000000001E-3</v>
      </c>
      <c r="G160">
        <v>4.0464999999999997E-3</v>
      </c>
      <c r="H160">
        <v>3.7123999999999998E-3</v>
      </c>
      <c r="I160">
        <v>9.9252000000000003E-3</v>
      </c>
      <c r="J160">
        <v>3.9468000000000003E-3</v>
      </c>
      <c r="K160">
        <v>3.6840000000000002E-3</v>
      </c>
      <c r="L160">
        <v>3.6840000000000002E-3</v>
      </c>
      <c r="M160">
        <v>3.2182999999999999E-3</v>
      </c>
      <c r="N160">
        <v>4.0937999999999999E-3</v>
      </c>
      <c r="O160">
        <v>4.5149999999999999E-3</v>
      </c>
      <c r="P160">
        <v>4.6756999999999996E-3</v>
      </c>
      <c r="Q160">
        <v>3.7542000000000001E-3</v>
      </c>
      <c r="R160">
        <v>5.751E-3</v>
      </c>
      <c r="S160">
        <v>3.3048999999999999E-3</v>
      </c>
      <c r="T160">
        <v>5.1923999999999998E-3</v>
      </c>
      <c r="W160">
        <v>3.0473000000000002E-3</v>
      </c>
      <c r="X160">
        <v>4.8498999999999999E-3</v>
      </c>
      <c r="Y160">
        <v>4.8012000000000003E-3</v>
      </c>
      <c r="Z160">
        <v>4.0952999999999996E-3</v>
      </c>
      <c r="AA160">
        <v>3.8806999999999999E-3</v>
      </c>
      <c r="AB160">
        <v>7.3571000000000001E-3</v>
      </c>
      <c r="AC160">
        <v>3.7079999999999999E-3</v>
      </c>
      <c r="AD160">
        <v>9.9735999999999991E-3</v>
      </c>
      <c r="AE160">
        <v>3.7915000000000002E-3</v>
      </c>
      <c r="AF160">
        <v>3.7915000000000002E-3</v>
      </c>
      <c r="AG160">
        <v>3.8086000000000001E-3</v>
      </c>
      <c r="AH160">
        <v>4.0279000000000001E-3</v>
      </c>
      <c r="AI160">
        <v>3.5671000000000001E-3</v>
      </c>
      <c r="AJ160">
        <v>3.8276E-3</v>
      </c>
      <c r="AK160">
        <v>6.6312000000000003E-3</v>
      </c>
      <c r="AL160">
        <v>4.9437999999999999E-3</v>
      </c>
      <c r="AM160">
        <v>4.7799000000000001E-3</v>
      </c>
      <c r="AN160">
        <v>3.009E-3</v>
      </c>
    </row>
    <row r="161" spans="1:40" x14ac:dyDescent="0.25">
      <c r="A161">
        <v>4.6061000000000001E-3</v>
      </c>
      <c r="B161">
        <v>4.6061000000000001E-3</v>
      </c>
      <c r="C161">
        <v>3.8716000000000002E-3</v>
      </c>
      <c r="D161">
        <v>3.9497999999999998E-3</v>
      </c>
      <c r="E161">
        <v>4.6554999999999999E-3</v>
      </c>
      <c r="F161">
        <v>3.702E-3</v>
      </c>
      <c r="G161">
        <v>4.0511000000000002E-3</v>
      </c>
      <c r="H161">
        <v>3.0092000000000001E-3</v>
      </c>
      <c r="I161">
        <v>3.9177999999999999E-3</v>
      </c>
      <c r="J161">
        <v>3.9694999999999999E-3</v>
      </c>
      <c r="K161">
        <v>4.1637999999999996E-3</v>
      </c>
      <c r="L161">
        <v>4.1637999999999996E-3</v>
      </c>
      <c r="M161">
        <v>4.2433999999999996E-3</v>
      </c>
      <c r="N161">
        <v>3.7472999999999998E-3</v>
      </c>
      <c r="O161">
        <v>3.1584999999999998E-3</v>
      </c>
      <c r="P161">
        <v>4.0543000000000003E-3</v>
      </c>
      <c r="Q161">
        <v>3.5707999999999998E-3</v>
      </c>
      <c r="R161">
        <v>3.5238999999999999E-3</v>
      </c>
      <c r="S161">
        <v>3.3281000000000001E-3</v>
      </c>
      <c r="T161">
        <v>4.4892999999999999E-3</v>
      </c>
      <c r="U161">
        <v>3.5744000000000001E-3</v>
      </c>
      <c r="V161">
        <v>3.5744000000000001E-3</v>
      </c>
      <c r="W161">
        <v>4.4552000000000003E-3</v>
      </c>
      <c r="X161">
        <v>3.6706E-3</v>
      </c>
      <c r="Y161">
        <v>4.8567999999999997E-3</v>
      </c>
      <c r="Z161">
        <v>3.6727000000000001E-3</v>
      </c>
      <c r="AA161">
        <v>4.1726999999999997E-3</v>
      </c>
      <c r="AB161">
        <v>8.3999000000000001E-3</v>
      </c>
      <c r="AC161">
        <v>2.9494999999999999E-3</v>
      </c>
      <c r="AD161">
        <v>8.7165999999999997E-3</v>
      </c>
      <c r="AE161">
        <v>4.2862000000000004E-3</v>
      </c>
      <c r="AF161">
        <v>4.2862000000000004E-3</v>
      </c>
      <c r="AG161">
        <v>4.3092E-3</v>
      </c>
      <c r="AH161">
        <v>3.9579999999999997E-3</v>
      </c>
      <c r="AI161">
        <v>3.5090999999999998E-3</v>
      </c>
      <c r="AJ161">
        <v>4.0112000000000004E-3</v>
      </c>
      <c r="AK161">
        <v>3.9297000000000004E-3</v>
      </c>
      <c r="AL161">
        <v>6.9328999999999997E-3</v>
      </c>
      <c r="AM161">
        <v>3.1727000000000001E-3</v>
      </c>
      <c r="AN161">
        <v>5.7802000000000001E-3</v>
      </c>
    </row>
    <row r="162" spans="1:40" x14ac:dyDescent="0.25">
      <c r="A162">
        <v>4.0854000000000003E-3</v>
      </c>
      <c r="B162">
        <v>4.0854000000000003E-3</v>
      </c>
      <c r="C162">
        <v>4.4450000000000002E-3</v>
      </c>
      <c r="D162">
        <v>4.9490000000000003E-3</v>
      </c>
      <c r="E162">
        <v>3.6110000000000001E-3</v>
      </c>
      <c r="F162">
        <v>3.4597E-3</v>
      </c>
      <c r="G162">
        <v>3.8382999999999998E-3</v>
      </c>
      <c r="H162">
        <v>3.1310999999999999E-3</v>
      </c>
      <c r="I162">
        <v>3.8915999999999998E-3</v>
      </c>
      <c r="J162">
        <v>3.2555000000000001E-3</v>
      </c>
      <c r="K162">
        <v>3.9313000000000004E-3</v>
      </c>
      <c r="L162">
        <v>3.9313000000000004E-3</v>
      </c>
      <c r="M162">
        <v>3.8879000000000001E-3</v>
      </c>
      <c r="N162">
        <v>3.7112E-3</v>
      </c>
      <c r="O162">
        <v>3.9061E-3</v>
      </c>
      <c r="P162">
        <v>3.8346000000000001E-3</v>
      </c>
      <c r="Q162">
        <v>4.5260999999999999E-3</v>
      </c>
      <c r="R162">
        <v>4.3030000000000004E-3</v>
      </c>
      <c r="S162">
        <v>2.9654E-3</v>
      </c>
      <c r="T162">
        <v>6.8891999999999998E-3</v>
      </c>
      <c r="U162">
        <v>3.7206000000000001E-3</v>
      </c>
      <c r="V162">
        <v>3.7206000000000001E-3</v>
      </c>
      <c r="W162">
        <v>1.3762999999999999E-2</v>
      </c>
      <c r="X162">
        <v>1.2871E-2</v>
      </c>
      <c r="Y162">
        <v>5.4238000000000003E-3</v>
      </c>
      <c r="Z162">
        <v>3.5233999999999999E-3</v>
      </c>
      <c r="AA162">
        <v>4.7188000000000004E-3</v>
      </c>
      <c r="AB162">
        <v>8.0082E-3</v>
      </c>
      <c r="AC162">
        <v>3.5999999999999999E-3</v>
      </c>
      <c r="AD162">
        <v>8.0649999999999993E-3</v>
      </c>
      <c r="AE162">
        <v>3.8581000000000002E-3</v>
      </c>
      <c r="AF162">
        <v>3.8581000000000002E-3</v>
      </c>
      <c r="AG162">
        <v>3.4554999999999998E-3</v>
      </c>
      <c r="AH162">
        <v>3.8706000000000001E-3</v>
      </c>
      <c r="AI162">
        <v>3.4788000000000002E-3</v>
      </c>
      <c r="AJ162">
        <v>3.7082999999999999E-3</v>
      </c>
      <c r="AK162">
        <v>6.2115E-3</v>
      </c>
      <c r="AL162">
        <v>6.8199000000000003E-3</v>
      </c>
      <c r="AM162">
        <v>5.7454000000000003E-3</v>
      </c>
      <c r="AN162">
        <v>1.2498E-2</v>
      </c>
    </row>
    <row r="163" spans="1:40" x14ac:dyDescent="0.25">
      <c r="A163">
        <v>3.7190000000000001E-3</v>
      </c>
      <c r="B163">
        <v>3.7190000000000001E-3</v>
      </c>
      <c r="C163">
        <v>2.9516999999999998E-3</v>
      </c>
      <c r="D163">
        <v>3.6922000000000001E-3</v>
      </c>
      <c r="E163">
        <v>3.8535000000000002E-3</v>
      </c>
      <c r="F163">
        <v>3.1413999999999999E-3</v>
      </c>
      <c r="G163">
        <v>3.8996E-3</v>
      </c>
      <c r="H163">
        <v>3.8054E-3</v>
      </c>
      <c r="I163">
        <v>4.6705000000000002E-3</v>
      </c>
      <c r="J163">
        <v>5.2071000000000001E-3</v>
      </c>
      <c r="K163">
        <v>3.9161999999999999E-3</v>
      </c>
      <c r="L163">
        <v>3.9161999999999999E-3</v>
      </c>
      <c r="M163">
        <v>4.0112000000000004E-3</v>
      </c>
      <c r="N163">
        <v>3.9109000000000001E-3</v>
      </c>
      <c r="O163">
        <v>2.9884E-3</v>
      </c>
      <c r="P163">
        <v>6.0261000000000004E-3</v>
      </c>
      <c r="Q163">
        <v>4.0306999999999999E-3</v>
      </c>
      <c r="R163">
        <v>3.0522000000000001E-3</v>
      </c>
      <c r="S163">
        <v>3.0604E-3</v>
      </c>
      <c r="T163">
        <v>4.0699000000000004E-3</v>
      </c>
      <c r="U163">
        <v>4.1102999999999999E-3</v>
      </c>
      <c r="V163">
        <v>4.1102999999999999E-3</v>
      </c>
      <c r="W163">
        <v>3.8317999999999998E-3</v>
      </c>
      <c r="X163">
        <v>3.9642000000000002E-3</v>
      </c>
      <c r="Y163">
        <v>4.3727000000000002E-3</v>
      </c>
      <c r="Z163">
        <v>4.0271999999999999E-3</v>
      </c>
      <c r="AA163">
        <v>4.4784999999999998E-3</v>
      </c>
      <c r="AB163">
        <v>6.0330000000000002E-3</v>
      </c>
      <c r="AC163">
        <v>3.6771999999999998E-3</v>
      </c>
      <c r="AD163">
        <v>7.4958000000000004E-3</v>
      </c>
      <c r="AE163">
        <v>6.2567999999999999E-3</v>
      </c>
      <c r="AF163">
        <v>6.2567999999999999E-3</v>
      </c>
      <c r="AG163">
        <v>3.6186999999999999E-3</v>
      </c>
      <c r="AH163">
        <v>4.5646000000000003E-3</v>
      </c>
      <c r="AI163">
        <v>4.0086000000000002E-3</v>
      </c>
      <c r="AJ163">
        <v>3.1697000000000001E-3</v>
      </c>
      <c r="AK163">
        <v>3.6456000000000001E-3</v>
      </c>
      <c r="AL163">
        <v>5.9800000000000001E-3</v>
      </c>
      <c r="AM163">
        <v>3.4248999999999998E-3</v>
      </c>
      <c r="AN163">
        <v>9.8817000000000002E-3</v>
      </c>
    </row>
    <row r="164" spans="1:40" x14ac:dyDescent="0.25">
      <c r="A164">
        <v>3.8363999999999998E-3</v>
      </c>
      <c r="B164">
        <v>3.8363999999999998E-3</v>
      </c>
      <c r="C164">
        <v>1.1748E-2</v>
      </c>
      <c r="D164">
        <v>4.6051E-3</v>
      </c>
      <c r="E164">
        <v>4.5453000000000004E-3</v>
      </c>
      <c r="F164">
        <v>4.5766000000000001E-3</v>
      </c>
      <c r="G164">
        <v>3.5796000000000001E-3</v>
      </c>
      <c r="H164">
        <v>4.3125000000000004E-3</v>
      </c>
      <c r="I164">
        <v>3.8141999999999998E-3</v>
      </c>
      <c r="J164">
        <v>4.8605999999999996E-3</v>
      </c>
      <c r="K164">
        <v>3.7553999999999999E-3</v>
      </c>
      <c r="L164">
        <v>3.7553999999999999E-3</v>
      </c>
      <c r="M164">
        <v>4.4270000000000004E-3</v>
      </c>
      <c r="N164">
        <v>3.6914000000000001E-3</v>
      </c>
      <c r="O164">
        <v>4.9068000000000002E-3</v>
      </c>
      <c r="P164">
        <v>3.143E-3</v>
      </c>
      <c r="Q164">
        <v>3.2223999999999998E-3</v>
      </c>
      <c r="R164">
        <v>3.9805999999999999E-3</v>
      </c>
      <c r="S164">
        <v>3.3868000000000001E-3</v>
      </c>
      <c r="T164">
        <v>4.1615000000000003E-3</v>
      </c>
      <c r="U164">
        <v>4.1872000000000003E-3</v>
      </c>
      <c r="V164">
        <v>4.1872000000000003E-3</v>
      </c>
      <c r="W164">
        <v>3.1857999999999999E-3</v>
      </c>
      <c r="X164">
        <v>3.3281000000000001E-3</v>
      </c>
      <c r="Y164">
        <v>3.2258999999999999E-3</v>
      </c>
      <c r="Z164">
        <v>3.8035999999999999E-3</v>
      </c>
      <c r="AA164">
        <v>1.6025000000000001E-2</v>
      </c>
      <c r="AB164">
        <v>5.2798999999999997E-3</v>
      </c>
      <c r="AC164">
        <v>3.7567999999999998E-3</v>
      </c>
      <c r="AD164">
        <v>1.5606999999999999E-2</v>
      </c>
      <c r="AE164">
        <v>3.5931000000000001E-3</v>
      </c>
      <c r="AF164">
        <v>3.5931000000000001E-3</v>
      </c>
      <c r="AG164">
        <v>3.9915000000000003E-3</v>
      </c>
      <c r="AH164">
        <v>4.3403000000000001E-3</v>
      </c>
      <c r="AI164">
        <v>3.8914000000000002E-3</v>
      </c>
      <c r="AJ164">
        <v>4.7156999999999998E-3</v>
      </c>
      <c r="AK164">
        <v>3.4908000000000001E-3</v>
      </c>
      <c r="AL164">
        <v>4.0835000000000003E-3</v>
      </c>
      <c r="AM164">
        <v>3.5027000000000001E-3</v>
      </c>
      <c r="AN164">
        <v>9.4009999999999996E-3</v>
      </c>
    </row>
    <row r="165" spans="1:40" x14ac:dyDescent="0.25">
      <c r="A165">
        <v>4.0680999999999998E-3</v>
      </c>
      <c r="B165">
        <v>4.0680999999999998E-3</v>
      </c>
      <c r="C165">
        <v>5.8634000000000004E-3</v>
      </c>
      <c r="D165">
        <v>4.4527999999999998E-3</v>
      </c>
      <c r="E165">
        <v>3.6082000000000002E-3</v>
      </c>
      <c r="F165">
        <v>3.6676E-3</v>
      </c>
      <c r="G165">
        <v>3.8563999999999998E-3</v>
      </c>
      <c r="H165">
        <v>4.0829000000000004E-3</v>
      </c>
      <c r="I165">
        <v>4.1742000000000003E-3</v>
      </c>
      <c r="J165">
        <v>4.1003999999999997E-3</v>
      </c>
      <c r="K165">
        <v>3.6438999999999998E-3</v>
      </c>
      <c r="L165">
        <v>3.6438999999999998E-3</v>
      </c>
      <c r="M165">
        <v>3.4128000000000001E-3</v>
      </c>
      <c r="N165">
        <v>3.9858999999999997E-3</v>
      </c>
      <c r="O165">
        <v>3.4198000000000002E-3</v>
      </c>
      <c r="P165">
        <v>4.3686000000000003E-3</v>
      </c>
      <c r="Q165">
        <v>3.5400000000000002E-3</v>
      </c>
      <c r="R165">
        <v>4.5095999999999999E-3</v>
      </c>
      <c r="S165">
        <v>3.3140000000000001E-3</v>
      </c>
      <c r="T165">
        <v>4.1884000000000001E-3</v>
      </c>
      <c r="U165">
        <v>3.65E-3</v>
      </c>
      <c r="V165">
        <v>3.65E-3</v>
      </c>
      <c r="W165">
        <v>3.3432000000000002E-3</v>
      </c>
      <c r="X165">
        <v>3.5566E-3</v>
      </c>
      <c r="Y165">
        <v>3.4759000000000001E-3</v>
      </c>
      <c r="Z165">
        <v>4.3800999999999996E-3</v>
      </c>
      <c r="AA165">
        <v>4.8000999999999999E-3</v>
      </c>
      <c r="AB165">
        <v>4.2271000000000001E-3</v>
      </c>
      <c r="AC165">
        <v>3.679E-3</v>
      </c>
      <c r="AD165">
        <v>8.1086999999999999E-3</v>
      </c>
      <c r="AE165">
        <v>3.4651E-3</v>
      </c>
      <c r="AF165">
        <v>3.4651E-3</v>
      </c>
      <c r="AG165">
        <v>6.5201E-3</v>
      </c>
      <c r="AH165">
        <v>4.1507000000000002E-3</v>
      </c>
      <c r="AI165">
        <v>3.4510999999999999E-3</v>
      </c>
      <c r="AJ165">
        <v>3.6332999999999999E-3</v>
      </c>
      <c r="AK165">
        <v>4.3784999999999996E-3</v>
      </c>
      <c r="AL165">
        <v>4.5507000000000004E-3</v>
      </c>
      <c r="AM165">
        <v>3.8306E-3</v>
      </c>
      <c r="AN165">
        <v>1.1039999999999999E-2</v>
      </c>
    </row>
    <row r="166" spans="1:40" x14ac:dyDescent="0.25">
      <c r="A166">
        <v>3.7418E-3</v>
      </c>
      <c r="B166">
        <v>3.7418E-3</v>
      </c>
      <c r="C166">
        <v>4.8671000000000001E-3</v>
      </c>
      <c r="D166">
        <v>3.5438000000000002E-3</v>
      </c>
      <c r="E166">
        <v>4.1703E-3</v>
      </c>
      <c r="F166">
        <v>4.3239000000000003E-3</v>
      </c>
      <c r="G166">
        <v>3.6115000000000001E-3</v>
      </c>
      <c r="H166">
        <v>3.9947000000000003E-3</v>
      </c>
      <c r="I166">
        <v>3.5523E-3</v>
      </c>
      <c r="J166">
        <v>3.6878000000000002E-3</v>
      </c>
      <c r="K166">
        <v>3.5885999999999999E-3</v>
      </c>
      <c r="L166">
        <v>3.5885999999999999E-3</v>
      </c>
      <c r="M166">
        <v>3.4973999999999999E-3</v>
      </c>
      <c r="N166">
        <v>4.3614999999999999E-3</v>
      </c>
      <c r="O166">
        <v>4.3744999999999999E-3</v>
      </c>
      <c r="P166">
        <v>3.9678999999999999E-3</v>
      </c>
      <c r="Q166">
        <v>4.0080000000000003E-3</v>
      </c>
      <c r="R166">
        <v>3.5932E-3</v>
      </c>
      <c r="S166">
        <v>8.0707999999999995E-3</v>
      </c>
      <c r="T166">
        <v>3.1302999999999999E-3</v>
      </c>
      <c r="U166">
        <v>3.8644999999999999E-3</v>
      </c>
      <c r="V166">
        <v>3.8644999999999999E-3</v>
      </c>
      <c r="W166">
        <v>8.8588999999999994E-3</v>
      </c>
      <c r="X166">
        <v>3.4388999999999999E-3</v>
      </c>
      <c r="Y166">
        <v>5.7305000000000004E-3</v>
      </c>
      <c r="Z166">
        <v>4.1184999999999998E-3</v>
      </c>
      <c r="AA166">
        <v>4.7004000000000004E-3</v>
      </c>
      <c r="AB166">
        <v>6.4802000000000002E-3</v>
      </c>
      <c r="AC166">
        <v>3.2479000000000002E-3</v>
      </c>
      <c r="AD166">
        <v>1.2945999999999999E-2</v>
      </c>
      <c r="AE166">
        <v>3.6979999999999999E-3</v>
      </c>
      <c r="AF166">
        <v>3.6979999999999999E-3</v>
      </c>
      <c r="AG166">
        <v>4.4339999999999996E-3</v>
      </c>
      <c r="AH166">
        <v>5.1288000000000002E-3</v>
      </c>
      <c r="AI166">
        <v>3.7491E-3</v>
      </c>
      <c r="AJ166">
        <v>3.6448000000000001E-3</v>
      </c>
      <c r="AK166">
        <v>3.5460000000000001E-3</v>
      </c>
      <c r="AL166">
        <v>5.3027999999999999E-3</v>
      </c>
      <c r="AM166">
        <v>3.1013E-3</v>
      </c>
      <c r="AN166">
        <v>6.6271999999999998E-3</v>
      </c>
    </row>
    <row r="167" spans="1:40" x14ac:dyDescent="0.25">
      <c r="A167">
        <v>3.8788999999999998E-3</v>
      </c>
      <c r="B167">
        <v>3.8788999999999998E-3</v>
      </c>
      <c r="C167">
        <v>4.2471000000000002E-3</v>
      </c>
      <c r="D167">
        <v>4.5310000000000003E-3</v>
      </c>
      <c r="E167">
        <v>4.3753000000000004E-3</v>
      </c>
      <c r="F167">
        <v>5.4108000000000003E-3</v>
      </c>
      <c r="G167">
        <v>4.169E-3</v>
      </c>
      <c r="H167">
        <v>1.823E-2</v>
      </c>
      <c r="I167">
        <v>4.3975999999999998E-3</v>
      </c>
      <c r="J167">
        <v>3.9490999999999997E-3</v>
      </c>
      <c r="K167">
        <v>4.3987999999999996E-3</v>
      </c>
      <c r="L167">
        <v>4.3987999999999996E-3</v>
      </c>
      <c r="M167">
        <v>3.3980999999999998E-3</v>
      </c>
      <c r="N167">
        <v>4.8155000000000003E-3</v>
      </c>
      <c r="O167">
        <v>3.2918999999999999E-3</v>
      </c>
      <c r="P167">
        <v>3.6567000000000001E-3</v>
      </c>
      <c r="Q167">
        <v>2.7491999999999998E-3</v>
      </c>
      <c r="R167">
        <v>4.5395000000000001E-3</v>
      </c>
      <c r="S167">
        <v>3.0136999999999998E-3</v>
      </c>
      <c r="T167">
        <v>4.1260000000000003E-3</v>
      </c>
      <c r="U167">
        <v>3.3297999999999999E-3</v>
      </c>
      <c r="V167">
        <v>3.3297999999999999E-3</v>
      </c>
      <c r="W167">
        <v>7.1650000000000004E-3</v>
      </c>
      <c r="X167">
        <v>4.1817E-3</v>
      </c>
      <c r="Y167">
        <v>4.1212000000000002E-3</v>
      </c>
      <c r="Z167">
        <v>1.0675E-2</v>
      </c>
      <c r="AA167">
        <v>5.1767999999999996E-3</v>
      </c>
      <c r="AB167">
        <v>5.1308999999999999E-3</v>
      </c>
      <c r="AC167">
        <v>1.0038E-2</v>
      </c>
      <c r="AD167">
        <v>6.5615999999999999E-3</v>
      </c>
      <c r="AE167">
        <v>3.4120000000000001E-3</v>
      </c>
      <c r="AF167">
        <v>3.4120000000000001E-3</v>
      </c>
      <c r="AG167">
        <v>4.7190000000000001E-3</v>
      </c>
      <c r="AH167">
        <v>5.6121000000000001E-3</v>
      </c>
      <c r="AI167">
        <v>3.4404000000000001E-3</v>
      </c>
      <c r="AJ167">
        <v>5.0755000000000002E-3</v>
      </c>
      <c r="AK167">
        <v>3.4399999999999999E-3</v>
      </c>
      <c r="AL167">
        <v>6.5110000000000003E-3</v>
      </c>
      <c r="AM167">
        <v>3.1365E-3</v>
      </c>
      <c r="AN167">
        <v>1.5006E-2</v>
      </c>
    </row>
    <row r="168" spans="1:40" x14ac:dyDescent="0.25">
      <c r="A168">
        <v>4.5646000000000003E-3</v>
      </c>
      <c r="B168">
        <v>4.5646000000000003E-3</v>
      </c>
      <c r="C168">
        <v>3.7065000000000002E-3</v>
      </c>
      <c r="D168">
        <v>4.1384000000000004E-3</v>
      </c>
      <c r="E168">
        <v>4.5808999999999997E-3</v>
      </c>
      <c r="F168">
        <v>3.8151000000000001E-3</v>
      </c>
      <c r="G168">
        <v>3.9589999999999998E-3</v>
      </c>
      <c r="H168">
        <v>4.7421E-3</v>
      </c>
      <c r="I168">
        <v>4.0001000000000004E-3</v>
      </c>
      <c r="J168">
        <v>8.0657000000000003E-3</v>
      </c>
      <c r="K168">
        <v>3.6610000000000002E-3</v>
      </c>
      <c r="L168">
        <v>3.6610000000000002E-3</v>
      </c>
      <c r="N168">
        <v>4.7571999999999996E-3</v>
      </c>
      <c r="O168">
        <v>4.3065999999999998E-3</v>
      </c>
      <c r="P168">
        <v>3.8830000000000002E-3</v>
      </c>
      <c r="Q168">
        <v>3.6132999999999998E-3</v>
      </c>
      <c r="R168">
        <v>4.2691999999999999E-3</v>
      </c>
      <c r="S168">
        <v>4.1716000000000001E-3</v>
      </c>
      <c r="U168">
        <v>3.8484999999999999E-3</v>
      </c>
      <c r="V168">
        <v>3.8484999999999999E-3</v>
      </c>
      <c r="W168">
        <v>3.5829999999999998E-3</v>
      </c>
      <c r="X168">
        <v>3.3459000000000002E-3</v>
      </c>
      <c r="Y168">
        <v>4.8396000000000003E-3</v>
      </c>
      <c r="Z168">
        <v>3.6939999999999998E-3</v>
      </c>
      <c r="AA168">
        <v>7.1082000000000003E-3</v>
      </c>
      <c r="AB168">
        <v>3.0057999999999999E-3</v>
      </c>
      <c r="AC168">
        <v>4.1717000000000004E-3</v>
      </c>
      <c r="AD168">
        <v>8.5207000000000008E-3</v>
      </c>
      <c r="AE168">
        <v>2.7775999999999999E-3</v>
      </c>
      <c r="AF168">
        <v>2.7775999999999999E-3</v>
      </c>
      <c r="AG168">
        <v>3.9979999999999998E-3</v>
      </c>
      <c r="AH168">
        <v>4.4453000000000001E-3</v>
      </c>
      <c r="AI168">
        <v>4.1745000000000003E-3</v>
      </c>
      <c r="AJ168">
        <v>5.6451000000000001E-3</v>
      </c>
      <c r="AK168">
        <v>3.3135999999999999E-3</v>
      </c>
      <c r="AL168">
        <v>9.1664999999999993E-3</v>
      </c>
      <c r="AM168">
        <v>4.0879999999999996E-3</v>
      </c>
      <c r="AN168">
        <v>6.1875999999999997E-3</v>
      </c>
    </row>
    <row r="169" spans="1:40" x14ac:dyDescent="0.25">
      <c r="A169">
        <v>4.6826000000000003E-3</v>
      </c>
      <c r="B169">
        <v>4.6826000000000003E-3</v>
      </c>
      <c r="C169">
        <v>4.9007E-3</v>
      </c>
      <c r="D169">
        <v>5.0114000000000001E-3</v>
      </c>
      <c r="E169">
        <v>3.6687E-3</v>
      </c>
      <c r="F169">
        <v>3.4868999999999998E-3</v>
      </c>
      <c r="G169">
        <v>4.1592E-3</v>
      </c>
      <c r="H169">
        <v>5.5354000000000002E-3</v>
      </c>
      <c r="I169">
        <v>7.8515000000000008E-3</v>
      </c>
      <c r="J169">
        <v>3.8E-3</v>
      </c>
      <c r="K169">
        <v>3.8544999999999999E-3</v>
      </c>
      <c r="L169">
        <v>3.8544999999999999E-3</v>
      </c>
      <c r="N169">
        <v>3.5934999999999999E-3</v>
      </c>
      <c r="O169">
        <v>5.8158999999999997E-3</v>
      </c>
      <c r="P169">
        <v>4.8358999999999997E-3</v>
      </c>
      <c r="Q169">
        <v>4.0664999999999998E-3</v>
      </c>
      <c r="R169">
        <v>3.8549000000000001E-3</v>
      </c>
      <c r="S169">
        <v>3.8005000000000001E-3</v>
      </c>
      <c r="T169">
        <v>5.025E-3</v>
      </c>
      <c r="U169">
        <v>3.2702999999999999E-3</v>
      </c>
      <c r="V169">
        <v>3.2702999999999999E-3</v>
      </c>
      <c r="W169">
        <v>2.9702000000000001E-3</v>
      </c>
      <c r="X169">
        <v>4.0934999999999999E-3</v>
      </c>
      <c r="Y169">
        <v>2.6251E-3</v>
      </c>
      <c r="Z169">
        <v>4.8650000000000004E-3</v>
      </c>
      <c r="AA169">
        <v>4.2458000000000001E-3</v>
      </c>
      <c r="AB169">
        <v>5.5938999999999997E-3</v>
      </c>
      <c r="AC169">
        <v>3.5073999999999999E-3</v>
      </c>
      <c r="AD169">
        <v>4.1143999999999998E-3</v>
      </c>
      <c r="AE169">
        <v>3.4740999999999999E-3</v>
      </c>
      <c r="AF169">
        <v>3.4740999999999999E-3</v>
      </c>
      <c r="AG169">
        <v>4.4174000000000001E-3</v>
      </c>
      <c r="AH169">
        <v>3.4039999999999999E-3</v>
      </c>
      <c r="AI169">
        <v>3.9429000000000001E-3</v>
      </c>
      <c r="AJ169">
        <v>3.9439000000000002E-3</v>
      </c>
      <c r="AK169">
        <v>3.2664999999999999E-3</v>
      </c>
      <c r="AL169">
        <v>5.1732999999999996E-3</v>
      </c>
      <c r="AM169">
        <v>3.5197000000000002E-3</v>
      </c>
      <c r="AN169">
        <v>3.117E-3</v>
      </c>
    </row>
    <row r="170" spans="1:40" x14ac:dyDescent="0.25">
      <c r="A170" s="5">
        <v>5.0615999999999998E-5</v>
      </c>
      <c r="B170" s="5">
        <v>5.0615999999999998E-5</v>
      </c>
      <c r="C170">
        <v>4.6238E-3</v>
      </c>
      <c r="D170">
        <v>4.4356999999999999E-3</v>
      </c>
      <c r="E170">
        <v>3.9097999999999997E-3</v>
      </c>
      <c r="F170">
        <v>4.1094E-3</v>
      </c>
      <c r="G170">
        <v>3.6465E-3</v>
      </c>
      <c r="H170">
        <v>4.7013000000000003E-3</v>
      </c>
      <c r="I170">
        <v>4.6017000000000002E-3</v>
      </c>
      <c r="J170">
        <v>4.5221000000000003E-3</v>
      </c>
      <c r="K170">
        <v>3.9116999999999997E-3</v>
      </c>
      <c r="L170">
        <v>3.9116999999999997E-3</v>
      </c>
      <c r="N170">
        <v>3.5111999999999999E-3</v>
      </c>
      <c r="O170">
        <v>4.0835000000000003E-3</v>
      </c>
      <c r="P170">
        <v>3.5672999999999998E-3</v>
      </c>
      <c r="Q170">
        <v>3.8819000000000002E-3</v>
      </c>
      <c r="R170">
        <v>4.5265000000000001E-3</v>
      </c>
      <c r="S170">
        <v>3.9915999999999997E-3</v>
      </c>
      <c r="T170">
        <v>2.8833000000000001E-3</v>
      </c>
      <c r="U170">
        <v>3.1694000000000002E-3</v>
      </c>
      <c r="V170">
        <v>3.1694000000000002E-3</v>
      </c>
      <c r="W170">
        <v>3.3043999999999999E-3</v>
      </c>
      <c r="X170">
        <v>3.4646E-3</v>
      </c>
      <c r="Y170">
        <v>3.1319E-3</v>
      </c>
      <c r="Z170">
        <v>2.4882000000000001E-2</v>
      </c>
      <c r="AA170">
        <v>4.2656999999999999E-3</v>
      </c>
      <c r="AB170">
        <v>4.6214999999999997E-3</v>
      </c>
      <c r="AC170">
        <v>3.7877000000000002E-3</v>
      </c>
      <c r="AD170">
        <v>1.0215999999999999E-2</v>
      </c>
      <c r="AE170">
        <v>4.1019000000000003E-3</v>
      </c>
      <c r="AF170">
        <v>4.1019000000000003E-3</v>
      </c>
      <c r="AG170">
        <v>4.7343999999999997E-3</v>
      </c>
      <c r="AH170">
        <v>3.9807999999999996E-3</v>
      </c>
      <c r="AI170">
        <v>4.4250000000000001E-3</v>
      </c>
      <c r="AJ170">
        <v>1.2375000000000001E-2</v>
      </c>
      <c r="AK170">
        <v>4.5081000000000001E-3</v>
      </c>
      <c r="AL170">
        <v>4.9503999999999998E-3</v>
      </c>
      <c r="AM170">
        <v>2.9989999999999999E-3</v>
      </c>
      <c r="AN170">
        <v>8.2798000000000004E-3</v>
      </c>
    </row>
    <row r="171" spans="1:40" x14ac:dyDescent="0.25">
      <c r="A171">
        <v>5.1675999999999996E-3</v>
      </c>
      <c r="B171">
        <v>5.1675999999999996E-3</v>
      </c>
      <c r="C171">
        <v>4.0023000000000003E-3</v>
      </c>
      <c r="D171">
        <v>4.3639999999999998E-3</v>
      </c>
      <c r="E171">
        <v>5.5158999999999998E-3</v>
      </c>
      <c r="F171">
        <v>4.3568000000000001E-3</v>
      </c>
      <c r="G171">
        <v>3.1478000000000001E-3</v>
      </c>
      <c r="H171">
        <v>4.9262999999999998E-3</v>
      </c>
      <c r="I171">
        <v>3.5344999999999999E-3</v>
      </c>
      <c r="J171">
        <v>3.3593999999999998E-3</v>
      </c>
      <c r="K171">
        <v>4.0917000000000002E-3</v>
      </c>
      <c r="L171">
        <v>4.0917000000000002E-3</v>
      </c>
      <c r="N171">
        <v>3.8749000000000001E-3</v>
      </c>
      <c r="O171">
        <v>3.4361000000000001E-3</v>
      </c>
      <c r="P171">
        <v>4.1748000000000002E-3</v>
      </c>
      <c r="Q171">
        <v>3.2726999999999999E-3</v>
      </c>
      <c r="R171">
        <v>5.0242999999999998E-3</v>
      </c>
      <c r="S171">
        <v>4.7732E-3</v>
      </c>
      <c r="T171">
        <v>3.8206999999999998E-3</v>
      </c>
      <c r="U171">
        <v>3.7705E-3</v>
      </c>
      <c r="V171">
        <v>3.7705E-3</v>
      </c>
      <c r="W171">
        <v>1.2662E-2</v>
      </c>
      <c r="X171">
        <v>4.1688999999999997E-3</v>
      </c>
      <c r="Y171">
        <v>4.1251999999999999E-3</v>
      </c>
      <c r="Z171">
        <v>2.3310999999999998E-2</v>
      </c>
      <c r="AA171">
        <v>4.1818999999999997E-3</v>
      </c>
      <c r="AB171">
        <v>3.4139999999999999E-3</v>
      </c>
      <c r="AC171">
        <v>3.1979999999999999E-3</v>
      </c>
      <c r="AD171">
        <v>4.6379000000000004E-3</v>
      </c>
      <c r="AE171">
        <v>3.5346000000000002E-3</v>
      </c>
      <c r="AF171">
        <v>3.5346000000000002E-3</v>
      </c>
      <c r="AG171">
        <v>4.8567000000000003E-3</v>
      </c>
      <c r="AH171">
        <v>3.5710999999999998E-3</v>
      </c>
      <c r="AI171">
        <v>3.9604999999999996E-3</v>
      </c>
      <c r="AJ171">
        <v>6.3165000000000001E-3</v>
      </c>
      <c r="AK171">
        <v>3.3149999999999998E-3</v>
      </c>
      <c r="AL171">
        <v>7.0790000000000002E-3</v>
      </c>
      <c r="AM171">
        <v>1.3750999999999999E-2</v>
      </c>
      <c r="AN171">
        <v>5.2988000000000002E-3</v>
      </c>
    </row>
    <row r="172" spans="1:40" x14ac:dyDescent="0.25">
      <c r="A172">
        <v>6.3468999999999999E-3</v>
      </c>
      <c r="B172">
        <v>6.3468999999999999E-3</v>
      </c>
      <c r="C172">
        <v>4.0556999999999998E-3</v>
      </c>
      <c r="D172">
        <v>4.5278999999999996E-3</v>
      </c>
      <c r="E172">
        <v>4.0673999999999997E-3</v>
      </c>
      <c r="F172">
        <v>3.7222000000000002E-3</v>
      </c>
      <c r="G172">
        <v>3.3971000000000001E-3</v>
      </c>
      <c r="H172">
        <v>5.0238000000000001E-3</v>
      </c>
      <c r="I172">
        <v>4.1352000000000003E-3</v>
      </c>
      <c r="J172">
        <v>4.1491000000000002E-3</v>
      </c>
      <c r="K172">
        <v>3.4645000000000001E-3</v>
      </c>
      <c r="L172">
        <v>3.4645000000000001E-3</v>
      </c>
      <c r="N172">
        <v>3.4183E-3</v>
      </c>
      <c r="O172">
        <v>3.947E-3</v>
      </c>
      <c r="P172">
        <v>5.4917000000000004E-3</v>
      </c>
      <c r="Q172">
        <v>3.5279E-3</v>
      </c>
      <c r="R172">
        <v>4.2188E-3</v>
      </c>
      <c r="S172">
        <v>3.8942999999999998E-3</v>
      </c>
      <c r="T172">
        <v>5.0793000000000001E-3</v>
      </c>
      <c r="U172">
        <v>3.3097000000000001E-3</v>
      </c>
      <c r="V172">
        <v>3.3097000000000001E-3</v>
      </c>
      <c r="W172">
        <v>3.5195000000000001E-3</v>
      </c>
      <c r="X172">
        <v>4.8723000000000004E-3</v>
      </c>
      <c r="Y172">
        <v>3.771E-3</v>
      </c>
      <c r="Z172">
        <v>6.7666999999999996E-3</v>
      </c>
      <c r="AA172">
        <v>4.8190000000000004E-3</v>
      </c>
      <c r="AB172">
        <v>5.3162000000000001E-3</v>
      </c>
      <c r="AC172">
        <v>3.8010000000000001E-3</v>
      </c>
      <c r="AD172">
        <v>1.0495000000000001E-2</v>
      </c>
      <c r="AE172">
        <v>3.0823000000000001E-3</v>
      </c>
      <c r="AF172">
        <v>3.0823000000000001E-3</v>
      </c>
      <c r="AG172">
        <v>4.2002999999999997E-3</v>
      </c>
      <c r="AH172">
        <v>4.2446999999999997E-3</v>
      </c>
      <c r="AI172">
        <v>3.4567000000000001E-3</v>
      </c>
      <c r="AJ172">
        <v>1.1183E-2</v>
      </c>
      <c r="AK172">
        <v>3.5014E-3</v>
      </c>
      <c r="AL172">
        <v>3.6086E-3</v>
      </c>
      <c r="AM172">
        <v>3.679E-3</v>
      </c>
      <c r="AN172">
        <v>6.4597999999999999E-3</v>
      </c>
    </row>
    <row r="173" spans="1:40" x14ac:dyDescent="0.25">
      <c r="A173">
        <v>3.9887000000000004E-3</v>
      </c>
      <c r="B173">
        <v>3.9887000000000004E-3</v>
      </c>
      <c r="C173">
        <v>4.0482000000000001E-3</v>
      </c>
      <c r="D173">
        <v>3.5729999999999998E-3</v>
      </c>
      <c r="E173">
        <v>3.6248999999999999E-3</v>
      </c>
      <c r="F173">
        <v>3.7122000000000001E-3</v>
      </c>
      <c r="G173">
        <v>3.7827E-3</v>
      </c>
      <c r="H173">
        <v>4.1529000000000002E-3</v>
      </c>
      <c r="I173">
        <v>3.6597000000000001E-3</v>
      </c>
      <c r="J173">
        <v>3.2940999999999999E-3</v>
      </c>
      <c r="K173">
        <v>3.9410000000000001E-3</v>
      </c>
      <c r="L173">
        <v>3.9410000000000001E-3</v>
      </c>
      <c r="N173">
        <v>3.6061000000000001E-3</v>
      </c>
      <c r="O173">
        <v>4.1408E-3</v>
      </c>
      <c r="P173">
        <v>3.8788999999999998E-3</v>
      </c>
      <c r="Q173">
        <v>3.5828000000000001E-3</v>
      </c>
      <c r="R173">
        <v>4.3660000000000001E-3</v>
      </c>
      <c r="S173">
        <v>3.4653000000000002E-3</v>
      </c>
      <c r="T173">
        <v>3.6695E-3</v>
      </c>
      <c r="U173">
        <v>3.3162000000000001E-3</v>
      </c>
      <c r="V173">
        <v>3.3162000000000001E-3</v>
      </c>
      <c r="W173">
        <v>3.4903E-3</v>
      </c>
      <c r="X173">
        <v>3.3402000000000002E-3</v>
      </c>
      <c r="Y173">
        <v>3.9788999999999996E-3</v>
      </c>
      <c r="Z173">
        <v>1.0106E-2</v>
      </c>
      <c r="AA173">
        <v>5.1995000000000001E-3</v>
      </c>
      <c r="AB173">
        <v>3.9994000000000002E-3</v>
      </c>
      <c r="AC173">
        <v>3.4199E-3</v>
      </c>
      <c r="AD173">
        <v>6.8678000000000003E-3</v>
      </c>
      <c r="AE173">
        <v>4.5145999999999997E-3</v>
      </c>
      <c r="AF173">
        <v>4.5145999999999997E-3</v>
      </c>
      <c r="AG173">
        <v>3.5856E-3</v>
      </c>
      <c r="AH173">
        <v>4.7178999999999997E-3</v>
      </c>
      <c r="AI173">
        <v>3.7724E-3</v>
      </c>
      <c r="AJ173">
        <v>4.7940999999999999E-3</v>
      </c>
      <c r="AK173">
        <v>4.2516000000000003E-3</v>
      </c>
      <c r="AL173">
        <v>3.9167000000000004E-3</v>
      </c>
      <c r="AM173">
        <v>3.7012E-3</v>
      </c>
      <c r="AN173">
        <v>6.4352000000000003E-3</v>
      </c>
    </row>
    <row r="174" spans="1:40" x14ac:dyDescent="0.25">
      <c r="A174">
        <v>4.1757000000000001E-3</v>
      </c>
      <c r="B174">
        <v>4.1757000000000001E-3</v>
      </c>
      <c r="C174">
        <v>2.8046999999999998E-3</v>
      </c>
      <c r="D174">
        <v>4.2129000000000003E-3</v>
      </c>
      <c r="E174">
        <v>4.1390999999999997E-3</v>
      </c>
      <c r="F174">
        <v>4.9900999999999999E-3</v>
      </c>
      <c r="G174">
        <v>3.7545999999999999E-3</v>
      </c>
      <c r="H174">
        <v>4.2367000000000004E-3</v>
      </c>
      <c r="I174">
        <v>3.7973E-3</v>
      </c>
      <c r="J174">
        <v>3.6422999999999998E-3</v>
      </c>
      <c r="K174">
        <v>3.4285000000000001E-3</v>
      </c>
      <c r="L174">
        <v>3.4285000000000001E-3</v>
      </c>
      <c r="N174">
        <v>7.5929999999999999E-3</v>
      </c>
      <c r="O174">
        <v>3.8836000000000001E-3</v>
      </c>
      <c r="P174">
        <v>3.2328000000000001E-3</v>
      </c>
      <c r="Q174">
        <v>4.1894000000000002E-3</v>
      </c>
      <c r="R174">
        <v>2.0135E-2</v>
      </c>
      <c r="S174">
        <v>4.5532999999999997E-3</v>
      </c>
      <c r="T174">
        <v>4.4368000000000003E-3</v>
      </c>
      <c r="U174">
        <v>2.9493000000000002E-3</v>
      </c>
      <c r="V174">
        <v>2.9493000000000002E-3</v>
      </c>
      <c r="W174">
        <v>2.5436999999999999E-3</v>
      </c>
      <c r="X174">
        <v>5.2356E-3</v>
      </c>
      <c r="Y174">
        <v>4.3803000000000002E-3</v>
      </c>
      <c r="Z174">
        <v>3.1735999999999999E-3</v>
      </c>
      <c r="AA174">
        <v>5.1013999999999999E-3</v>
      </c>
      <c r="AB174">
        <v>4.9046999999999997E-3</v>
      </c>
      <c r="AC174">
        <v>4.3391999999999997E-3</v>
      </c>
      <c r="AD174">
        <v>5.6357999999999998E-3</v>
      </c>
      <c r="AE174">
        <v>3.1221E-3</v>
      </c>
      <c r="AF174">
        <v>3.1221E-3</v>
      </c>
      <c r="AG174">
        <v>5.1681000000000001E-3</v>
      </c>
      <c r="AH174">
        <v>4.9300999999999998E-3</v>
      </c>
      <c r="AI174">
        <v>3.6175000000000001E-3</v>
      </c>
      <c r="AJ174">
        <v>4.0007000000000003E-3</v>
      </c>
      <c r="AK174">
        <v>3.5804999999999999E-3</v>
      </c>
      <c r="AL174">
        <v>6.3946999999999997E-3</v>
      </c>
      <c r="AM174">
        <v>3.5539E-3</v>
      </c>
      <c r="AN174">
        <v>1.2279E-2</v>
      </c>
    </row>
    <row r="175" spans="1:40" x14ac:dyDescent="0.25">
      <c r="A175">
        <v>4.0674999999999999E-3</v>
      </c>
      <c r="B175">
        <v>4.0674999999999999E-3</v>
      </c>
      <c r="C175">
        <v>4.0505999999999997E-3</v>
      </c>
      <c r="D175">
        <v>3.4889000000000001E-3</v>
      </c>
      <c r="E175">
        <v>3.3841000000000001E-3</v>
      </c>
      <c r="F175">
        <v>4.3062999999999999E-3</v>
      </c>
      <c r="G175">
        <v>3.7847000000000002E-3</v>
      </c>
      <c r="H175">
        <v>5.4234000000000001E-3</v>
      </c>
      <c r="I175">
        <v>3.9383999999999999E-3</v>
      </c>
      <c r="J175">
        <v>4.2751999999999998E-3</v>
      </c>
      <c r="K175">
        <v>4.0429000000000003E-3</v>
      </c>
      <c r="L175">
        <v>4.0429000000000003E-3</v>
      </c>
      <c r="N175">
        <v>4.6604000000000003E-3</v>
      </c>
      <c r="O175">
        <v>3.4158000000000001E-3</v>
      </c>
      <c r="P175">
        <v>4.8485999999999998E-3</v>
      </c>
      <c r="Q175">
        <v>4.3791000000000004E-3</v>
      </c>
      <c r="R175">
        <v>3.1733999999999998E-2</v>
      </c>
      <c r="S175">
        <v>3.8226000000000002E-3</v>
      </c>
      <c r="T175">
        <v>4.1244000000000003E-3</v>
      </c>
      <c r="U175">
        <v>4.2862000000000004E-3</v>
      </c>
      <c r="V175">
        <v>4.2862000000000004E-3</v>
      </c>
      <c r="W175">
        <v>3.3287999999999998E-3</v>
      </c>
      <c r="X175">
        <v>4.3566000000000004E-3</v>
      </c>
      <c r="Y175">
        <v>3.6995999999999999E-3</v>
      </c>
      <c r="AA175">
        <v>4.7559000000000004E-3</v>
      </c>
      <c r="AB175">
        <v>6.1425999999999998E-3</v>
      </c>
      <c r="AC175">
        <v>3.6841999999999999E-3</v>
      </c>
      <c r="AD175">
        <v>9.9503000000000005E-3</v>
      </c>
      <c r="AE175">
        <v>3.5733000000000002E-3</v>
      </c>
      <c r="AF175">
        <v>3.5733000000000002E-3</v>
      </c>
      <c r="AG175">
        <v>4.2215999999999998E-3</v>
      </c>
      <c r="AH175">
        <v>5.3270000000000001E-3</v>
      </c>
      <c r="AI175">
        <v>4.1589000000000001E-3</v>
      </c>
      <c r="AJ175">
        <v>3.5203999999999999E-3</v>
      </c>
      <c r="AK175">
        <v>3.32E-3</v>
      </c>
      <c r="AL175">
        <v>4.3712999999999998E-3</v>
      </c>
      <c r="AM175">
        <v>3.6803999999999999E-3</v>
      </c>
      <c r="AN175">
        <v>3.8059000000000001E-3</v>
      </c>
    </row>
    <row r="176" spans="1:40" x14ac:dyDescent="0.25">
      <c r="A176">
        <v>4.7745000000000001E-3</v>
      </c>
      <c r="B176">
        <v>4.7745000000000001E-3</v>
      </c>
      <c r="C176">
        <v>3.4028999999999999E-3</v>
      </c>
      <c r="D176">
        <v>4.3506999999999999E-3</v>
      </c>
      <c r="E176">
        <v>4.4384999999999997E-3</v>
      </c>
      <c r="F176">
        <v>3.3682E-3</v>
      </c>
      <c r="G176">
        <v>4.0521999999999997E-3</v>
      </c>
      <c r="H176">
        <v>5.6835000000000002E-3</v>
      </c>
      <c r="I176">
        <v>3.4783000000000001E-3</v>
      </c>
      <c r="J176">
        <v>5.0790999999999996E-3</v>
      </c>
      <c r="K176">
        <v>3.7152999999999999E-3</v>
      </c>
      <c r="L176">
        <v>3.7152999999999999E-3</v>
      </c>
      <c r="N176">
        <v>4.0996000000000001E-3</v>
      </c>
      <c r="O176">
        <v>3.9941999999999998E-3</v>
      </c>
      <c r="P176">
        <v>3.2873999999999998E-3</v>
      </c>
      <c r="Q176">
        <v>4.8422999999999999E-3</v>
      </c>
      <c r="R176">
        <v>9.1021999999999995E-3</v>
      </c>
      <c r="S176">
        <v>3.5964E-3</v>
      </c>
      <c r="T176">
        <v>4.6550999999999997E-3</v>
      </c>
      <c r="U176">
        <v>4.2299E-3</v>
      </c>
      <c r="V176">
        <v>4.2299E-3</v>
      </c>
      <c r="W176">
        <v>3.1995000000000001E-3</v>
      </c>
      <c r="X176">
        <v>3.5206999999999999E-3</v>
      </c>
      <c r="Y176">
        <v>4.0530000000000002E-3</v>
      </c>
      <c r="Z176">
        <v>2.9548E-3</v>
      </c>
      <c r="AA176">
        <v>4.0752000000000002E-3</v>
      </c>
      <c r="AB176">
        <v>5.2351999999999997E-3</v>
      </c>
      <c r="AC176">
        <v>3.4342999999999999E-3</v>
      </c>
      <c r="AD176">
        <v>1.2133E-2</v>
      </c>
      <c r="AE176">
        <v>3.8974000000000001E-3</v>
      </c>
      <c r="AF176">
        <v>3.8974000000000001E-3</v>
      </c>
      <c r="AG176">
        <v>3.9630999999999998E-3</v>
      </c>
      <c r="AH176">
        <v>5.0958000000000002E-3</v>
      </c>
      <c r="AI176">
        <v>3.669E-3</v>
      </c>
      <c r="AJ176">
        <v>3.1324999999999999E-3</v>
      </c>
      <c r="AK176">
        <v>3.6476999999999998E-3</v>
      </c>
      <c r="AL176">
        <v>1.1008E-2</v>
      </c>
      <c r="AM176">
        <v>3.7506000000000002E-3</v>
      </c>
      <c r="AN176">
        <v>5.4920000000000004E-3</v>
      </c>
    </row>
    <row r="177" spans="1:40" x14ac:dyDescent="0.25">
      <c r="A177">
        <v>3.565E-3</v>
      </c>
      <c r="B177">
        <v>3.565E-3</v>
      </c>
      <c r="C177">
        <v>3.4177000000000001E-3</v>
      </c>
      <c r="D177">
        <v>3.9686000000000001E-3</v>
      </c>
      <c r="E177">
        <v>4.4285000000000001E-3</v>
      </c>
      <c r="F177">
        <v>4.0360999999999999E-3</v>
      </c>
      <c r="G177">
        <v>3.8108999999999999E-3</v>
      </c>
      <c r="H177">
        <v>4.5382E-3</v>
      </c>
      <c r="I177">
        <v>3.8333E-3</v>
      </c>
      <c r="J177">
        <v>3.2688999999999999E-3</v>
      </c>
      <c r="K177">
        <v>3.6782999999999998E-3</v>
      </c>
      <c r="L177">
        <v>3.6782999999999998E-3</v>
      </c>
      <c r="N177">
        <v>4.0577E-3</v>
      </c>
      <c r="O177">
        <v>3.3738000000000001E-3</v>
      </c>
      <c r="P177">
        <v>3.8723E-3</v>
      </c>
      <c r="Q177">
        <v>4.6188000000000002E-3</v>
      </c>
      <c r="R177">
        <v>4.1468E-3</v>
      </c>
      <c r="S177">
        <v>4.2395999999999996E-3</v>
      </c>
      <c r="T177">
        <v>3.8086999999999999E-3</v>
      </c>
      <c r="W177">
        <v>3.8806999999999999E-3</v>
      </c>
      <c r="X177">
        <v>3.2950000000000002E-3</v>
      </c>
      <c r="Y177">
        <v>4.6592999999999999E-3</v>
      </c>
      <c r="Z177">
        <v>2.9049000000000002E-3</v>
      </c>
      <c r="AA177">
        <v>4.0019000000000001E-3</v>
      </c>
      <c r="AB177">
        <v>5.2277000000000001E-3</v>
      </c>
      <c r="AC177">
        <v>3.4085000000000001E-3</v>
      </c>
      <c r="AD177">
        <v>7.8385E-3</v>
      </c>
      <c r="AE177">
        <v>4.6026000000000001E-3</v>
      </c>
      <c r="AF177">
        <v>4.6026000000000001E-3</v>
      </c>
      <c r="AG177">
        <v>4.7172000000000004E-3</v>
      </c>
      <c r="AH177">
        <v>4.5459000000000003E-3</v>
      </c>
      <c r="AI177">
        <v>3.3662000000000002E-3</v>
      </c>
      <c r="AJ177">
        <v>3.2588000000000001E-3</v>
      </c>
      <c r="AL177">
        <v>3.9801999999999997E-3</v>
      </c>
      <c r="AM177">
        <v>3.6224999999999999E-3</v>
      </c>
      <c r="AN177">
        <v>9.9080999999999995E-3</v>
      </c>
    </row>
    <row r="178" spans="1:40" x14ac:dyDescent="0.25">
      <c r="A178">
        <v>5.3008999999999999E-3</v>
      </c>
      <c r="B178">
        <v>5.3008999999999999E-3</v>
      </c>
      <c r="C178">
        <v>4.9037000000000004E-3</v>
      </c>
      <c r="D178">
        <v>3.7577000000000001E-3</v>
      </c>
      <c r="E178">
        <v>4.6448000000000001E-3</v>
      </c>
      <c r="F178">
        <v>1.2796E-2</v>
      </c>
      <c r="G178">
        <v>3.5466E-3</v>
      </c>
      <c r="H178">
        <v>4.6053999999999999E-3</v>
      </c>
      <c r="I178">
        <v>3.9338999999999997E-3</v>
      </c>
      <c r="J178">
        <v>3.1589999999999999E-3</v>
      </c>
      <c r="K178">
        <v>3.8925000000000001E-3</v>
      </c>
      <c r="L178">
        <v>3.8925000000000001E-3</v>
      </c>
      <c r="N178">
        <v>4.2272999999999998E-3</v>
      </c>
      <c r="O178">
        <v>5.9506999999999997E-3</v>
      </c>
      <c r="P178">
        <v>3.3297000000000001E-3</v>
      </c>
      <c r="Q178">
        <v>4.0372000000000003E-3</v>
      </c>
      <c r="R178">
        <v>4.6046999999999998E-3</v>
      </c>
      <c r="S178">
        <v>3.9157000000000003E-3</v>
      </c>
      <c r="T178">
        <v>3.6644999999999998E-3</v>
      </c>
      <c r="W178">
        <v>3.6757000000000001E-3</v>
      </c>
      <c r="X178">
        <v>3.8730000000000001E-3</v>
      </c>
      <c r="Y178">
        <v>3.1486000000000001E-3</v>
      </c>
      <c r="Z178">
        <v>3.9423000000000001E-3</v>
      </c>
      <c r="AA178">
        <v>5.2583999999999999E-3</v>
      </c>
      <c r="AB178">
        <v>5.6610000000000002E-3</v>
      </c>
      <c r="AC178">
        <v>3.9271000000000002E-3</v>
      </c>
      <c r="AD178">
        <v>1.3782000000000001E-2</v>
      </c>
      <c r="AE178">
        <v>4.6407999999999996E-3</v>
      </c>
      <c r="AF178">
        <v>4.6407999999999996E-3</v>
      </c>
      <c r="AG178">
        <v>4.9468000000000003E-3</v>
      </c>
      <c r="AH178">
        <v>4.5576999999999996E-3</v>
      </c>
      <c r="AI178">
        <v>4.0438999999999996E-3</v>
      </c>
      <c r="AJ178">
        <v>4.6606E-3</v>
      </c>
      <c r="AL178">
        <v>4.3309999999999998E-3</v>
      </c>
      <c r="AM178">
        <v>1.0208E-2</v>
      </c>
      <c r="AN178">
        <v>4.9182000000000002E-3</v>
      </c>
    </row>
    <row r="179" spans="1:40" x14ac:dyDescent="0.25">
      <c r="A179">
        <v>3.9835000000000001E-3</v>
      </c>
      <c r="B179">
        <v>3.9835000000000001E-3</v>
      </c>
      <c r="C179">
        <v>3.5788999999999999E-3</v>
      </c>
      <c r="D179">
        <v>4.3667999999999997E-3</v>
      </c>
      <c r="E179">
        <v>4.4751000000000001E-3</v>
      </c>
      <c r="G179">
        <v>3.4245E-3</v>
      </c>
      <c r="H179">
        <v>3.1357999999999998E-3</v>
      </c>
      <c r="I179">
        <v>3.8229000000000002E-3</v>
      </c>
      <c r="J179">
        <v>3.8687000000000001E-3</v>
      </c>
      <c r="K179">
        <v>4.3049999999999998E-3</v>
      </c>
      <c r="L179">
        <v>4.3049999999999998E-3</v>
      </c>
      <c r="N179">
        <v>3.8673000000000002E-3</v>
      </c>
      <c r="O179">
        <v>3.9950999999999997E-3</v>
      </c>
      <c r="P179">
        <v>2.5431E-4</v>
      </c>
      <c r="Q179">
        <v>4.6797999999999996E-3</v>
      </c>
      <c r="R179">
        <v>7.4209999999999996E-3</v>
      </c>
      <c r="S179">
        <v>3.5293999999999998E-3</v>
      </c>
      <c r="T179">
        <v>3.0121000000000002E-3</v>
      </c>
      <c r="W179">
        <v>3.5423999999999998E-3</v>
      </c>
      <c r="X179">
        <v>3.3971000000000001E-3</v>
      </c>
      <c r="Y179">
        <v>3.7523000000000001E-3</v>
      </c>
      <c r="Z179">
        <v>4.8095999999999998E-3</v>
      </c>
      <c r="AA179">
        <v>3.6294999999999999E-3</v>
      </c>
      <c r="AB179">
        <v>5.5507999999999998E-3</v>
      </c>
      <c r="AC179">
        <v>4.3252999999999998E-3</v>
      </c>
      <c r="AD179">
        <v>1.0286E-2</v>
      </c>
      <c r="AE179">
        <v>4.0306999999999999E-3</v>
      </c>
      <c r="AF179">
        <v>4.0306999999999999E-3</v>
      </c>
      <c r="AG179">
        <v>4.7476999999999997E-3</v>
      </c>
      <c r="AH179">
        <v>4.4245999999999999E-3</v>
      </c>
      <c r="AI179">
        <v>3.4194E-3</v>
      </c>
      <c r="AJ179">
        <v>3.4299999999999999E-3</v>
      </c>
      <c r="AL179">
        <v>4.8475999999999997E-3</v>
      </c>
      <c r="AM179">
        <v>4.7832999999999999E-3</v>
      </c>
      <c r="AN179">
        <v>4.4631999999999996E-3</v>
      </c>
    </row>
    <row r="180" spans="1:40" x14ac:dyDescent="0.25">
      <c r="A180">
        <v>4.9562E-3</v>
      </c>
      <c r="B180">
        <v>4.9562E-3</v>
      </c>
      <c r="C180">
        <v>3.7355000000000001E-3</v>
      </c>
      <c r="D180">
        <v>3.7946E-3</v>
      </c>
      <c r="G180">
        <v>4.2811999999999998E-3</v>
      </c>
      <c r="H180">
        <v>4.3534999999999997E-3</v>
      </c>
      <c r="I180">
        <v>3.9436999999999996E-3</v>
      </c>
      <c r="J180">
        <v>4.1411E-3</v>
      </c>
      <c r="K180">
        <v>3.8890999999999999E-3</v>
      </c>
      <c r="L180">
        <v>3.8890999999999999E-3</v>
      </c>
      <c r="N180">
        <v>4.6747999999999998E-3</v>
      </c>
      <c r="O180">
        <v>3.3822000000000001E-3</v>
      </c>
      <c r="P180">
        <v>3.1564000000000002E-3</v>
      </c>
      <c r="Q180">
        <v>4.6379000000000004E-3</v>
      </c>
      <c r="R180">
        <v>5.2058E-3</v>
      </c>
      <c r="S180">
        <v>3.1064E-3</v>
      </c>
      <c r="T180">
        <v>3.9116000000000003E-3</v>
      </c>
      <c r="W180">
        <v>3.8549000000000001E-3</v>
      </c>
      <c r="X180">
        <v>3.9382000000000002E-3</v>
      </c>
      <c r="Y180">
        <v>4.0308999999999996E-3</v>
      </c>
      <c r="Z180">
        <v>6.3943999999999997E-3</v>
      </c>
      <c r="AA180">
        <v>4.8821000000000003E-3</v>
      </c>
      <c r="AB180">
        <v>7.9985999999999998E-3</v>
      </c>
      <c r="AC180">
        <v>3.7331999999999999E-3</v>
      </c>
      <c r="AD180">
        <v>4.2836999999999997E-3</v>
      </c>
      <c r="AE180">
        <v>3.9716999999999999E-3</v>
      </c>
      <c r="AF180">
        <v>3.9716999999999999E-3</v>
      </c>
      <c r="AG180">
        <v>4.7587999999999997E-3</v>
      </c>
      <c r="AH180">
        <v>3.8425E-3</v>
      </c>
      <c r="AI180">
        <v>4.0492000000000002E-3</v>
      </c>
      <c r="AJ180">
        <v>3.5019000000000001E-3</v>
      </c>
      <c r="AK180">
        <v>3.4174000000000001E-3</v>
      </c>
      <c r="AL180">
        <v>5.8954000000000003E-3</v>
      </c>
      <c r="AM180">
        <v>3.4259E-3</v>
      </c>
      <c r="AN180">
        <v>1.0521000000000001E-2</v>
      </c>
    </row>
    <row r="181" spans="1:40" x14ac:dyDescent="0.25">
      <c r="A181">
        <v>3.5549000000000002E-3</v>
      </c>
      <c r="B181">
        <v>3.5549000000000002E-3</v>
      </c>
      <c r="C181">
        <v>2.9505E-3</v>
      </c>
      <c r="D181">
        <v>3.4678E-3</v>
      </c>
      <c r="G181">
        <v>3.8800000000000002E-3</v>
      </c>
      <c r="H181">
        <v>4.1802999999999996E-3</v>
      </c>
      <c r="I181">
        <v>8.3596999999999994E-3</v>
      </c>
      <c r="J181">
        <v>3.362E-3</v>
      </c>
      <c r="K181">
        <v>4.5808000000000003E-3</v>
      </c>
      <c r="L181">
        <v>4.5808000000000003E-3</v>
      </c>
      <c r="N181">
        <v>4.7076000000000002E-3</v>
      </c>
      <c r="O181">
        <v>4.3464000000000003E-3</v>
      </c>
      <c r="P181">
        <v>4.8764000000000004E-3</v>
      </c>
      <c r="Q181">
        <v>3.9186000000000004E-3</v>
      </c>
      <c r="R181">
        <v>5.5776000000000003E-3</v>
      </c>
      <c r="S181">
        <v>3.5609999999999999E-3</v>
      </c>
      <c r="T181">
        <v>3.5994999999999998E-3</v>
      </c>
      <c r="W181">
        <v>4.5919000000000003E-3</v>
      </c>
      <c r="X181">
        <v>3.5401E-3</v>
      </c>
      <c r="Y181">
        <v>5.5799999999999999E-3</v>
      </c>
      <c r="Z181">
        <v>3.3755999999999999E-3</v>
      </c>
      <c r="AA181">
        <v>3.8346000000000001E-3</v>
      </c>
      <c r="AB181">
        <v>4.0153000000000003E-3</v>
      </c>
      <c r="AC181">
        <v>3.5601999999999999E-3</v>
      </c>
      <c r="AD181">
        <v>6.0688000000000001E-3</v>
      </c>
      <c r="AE181">
        <v>4.3731999999999998E-3</v>
      </c>
      <c r="AF181">
        <v>4.3731999999999998E-3</v>
      </c>
      <c r="AG181">
        <v>3.9839000000000003E-3</v>
      </c>
      <c r="AH181">
        <v>4.0382999999999999E-3</v>
      </c>
      <c r="AI181">
        <v>4.0317E-3</v>
      </c>
      <c r="AJ181">
        <v>4.2115E-3</v>
      </c>
      <c r="AL181">
        <v>6.5563000000000001E-3</v>
      </c>
      <c r="AM181">
        <v>3.6080999999999999E-3</v>
      </c>
      <c r="AN181">
        <v>2.9426999999999999E-3</v>
      </c>
    </row>
    <row r="182" spans="1:40" x14ac:dyDescent="0.25">
      <c r="A182">
        <v>3.4340999999999998E-3</v>
      </c>
      <c r="B182">
        <v>3.4340999999999998E-3</v>
      </c>
      <c r="D182">
        <v>4.2322000000000002E-3</v>
      </c>
      <c r="G182">
        <v>3.3416000000000001E-3</v>
      </c>
      <c r="H182">
        <v>4.8027E-3</v>
      </c>
      <c r="I182">
        <v>3.6909999999999998E-3</v>
      </c>
      <c r="J182">
        <v>3.7420000000000001E-3</v>
      </c>
      <c r="K182">
        <v>3.6066000000000002E-3</v>
      </c>
      <c r="L182">
        <v>3.6066000000000002E-3</v>
      </c>
      <c r="N182">
        <v>3.8698999999999999E-3</v>
      </c>
      <c r="O182">
        <v>3.9630999999999998E-3</v>
      </c>
      <c r="P182">
        <v>3.5985000000000001E-3</v>
      </c>
      <c r="Q182">
        <v>4.4695999999999998E-3</v>
      </c>
      <c r="R182">
        <v>4.2334E-3</v>
      </c>
      <c r="S182">
        <v>3.8774999999999999E-3</v>
      </c>
      <c r="T182">
        <v>4.7768999999999997E-3</v>
      </c>
      <c r="W182">
        <v>3.7448999999999998E-3</v>
      </c>
      <c r="X182">
        <v>3.6825E-3</v>
      </c>
      <c r="Y182">
        <v>3.6627000000000001E-3</v>
      </c>
      <c r="Z182">
        <v>4.5969000000000001E-3</v>
      </c>
      <c r="AA182">
        <v>3.6849000000000001E-3</v>
      </c>
      <c r="AB182">
        <v>4.7067999999999997E-3</v>
      </c>
      <c r="AC182">
        <v>4.5106E-3</v>
      </c>
      <c r="AD182">
        <v>3.4751999999999999E-3</v>
      </c>
      <c r="AE182">
        <v>3.5447E-3</v>
      </c>
      <c r="AF182">
        <v>3.5447E-3</v>
      </c>
      <c r="AG182">
        <v>3.8513000000000002E-3</v>
      </c>
      <c r="AH182">
        <v>4.0835000000000003E-3</v>
      </c>
      <c r="AI182">
        <v>3.8213000000000001E-3</v>
      </c>
      <c r="AJ182">
        <v>6.4235000000000004E-3</v>
      </c>
      <c r="AL182">
        <v>6.0375999999999997E-3</v>
      </c>
      <c r="AM182">
        <v>3.8755E-3</v>
      </c>
      <c r="AN182">
        <v>6.4107000000000001E-3</v>
      </c>
    </row>
    <row r="183" spans="1:40" x14ac:dyDescent="0.25">
      <c r="A183">
        <v>3.9332999999999998E-3</v>
      </c>
      <c r="B183">
        <v>3.9332999999999998E-3</v>
      </c>
      <c r="D183">
        <v>4.5282999999999999E-3</v>
      </c>
      <c r="G183">
        <v>3.591E-3</v>
      </c>
      <c r="H183">
        <v>3.9832000000000001E-3</v>
      </c>
      <c r="I183">
        <v>3.9519999999999998E-3</v>
      </c>
      <c r="J183">
        <v>4.2516999999999998E-3</v>
      </c>
      <c r="K183">
        <v>4.2846000000000004E-3</v>
      </c>
      <c r="L183">
        <v>4.2846000000000004E-3</v>
      </c>
      <c r="N183">
        <v>4.4780999999999996E-3</v>
      </c>
      <c r="O183">
        <v>2.8346999999999999E-3</v>
      </c>
      <c r="P183">
        <v>3.8114999999999998E-3</v>
      </c>
      <c r="Q183">
        <v>4.1548000000000002E-3</v>
      </c>
      <c r="R183">
        <v>4.7942000000000002E-3</v>
      </c>
      <c r="S183">
        <v>3.2453999999999998E-3</v>
      </c>
      <c r="T183">
        <v>3.3413000000000002E-3</v>
      </c>
      <c r="W183">
        <v>3.6933000000000001E-3</v>
      </c>
      <c r="X183">
        <v>3.7112999999999998E-3</v>
      </c>
      <c r="Y183">
        <v>3.2994000000000001E-3</v>
      </c>
      <c r="Z183">
        <v>4.3375999999999996E-3</v>
      </c>
      <c r="AA183">
        <v>4.4434000000000001E-3</v>
      </c>
      <c r="AB183">
        <v>4.4999999999999997E-3</v>
      </c>
      <c r="AC183">
        <v>3.4332999999999998E-3</v>
      </c>
      <c r="AD183">
        <v>6.3485E-3</v>
      </c>
      <c r="AE183">
        <v>3.6172999999999999E-3</v>
      </c>
      <c r="AF183">
        <v>3.6172999999999999E-3</v>
      </c>
      <c r="AG183">
        <v>4.9662999999999999E-3</v>
      </c>
      <c r="AH183">
        <v>4.5130999999999999E-3</v>
      </c>
      <c r="AI183">
        <v>3.2640999999999998E-3</v>
      </c>
      <c r="AJ183">
        <v>3.5963000000000002E-3</v>
      </c>
      <c r="AL183">
        <v>1.074E-2</v>
      </c>
      <c r="AM183">
        <v>3.6903999999999999E-3</v>
      </c>
      <c r="AN183">
        <v>7.5053000000000003E-3</v>
      </c>
    </row>
    <row r="184" spans="1:40" x14ac:dyDescent="0.25">
      <c r="A184">
        <v>3.9446000000000004E-3</v>
      </c>
      <c r="B184">
        <v>3.9446000000000004E-3</v>
      </c>
      <c r="D184">
        <v>4.6502000000000002E-3</v>
      </c>
      <c r="G184">
        <v>4.3298E-3</v>
      </c>
      <c r="H184">
        <v>4.6708000000000001E-3</v>
      </c>
      <c r="I184">
        <v>3.3898000000000001E-3</v>
      </c>
      <c r="J184">
        <v>4.9499000000000001E-3</v>
      </c>
      <c r="K184">
        <v>3.9383999999999999E-3</v>
      </c>
      <c r="L184">
        <v>3.9383999999999999E-3</v>
      </c>
      <c r="N184">
        <v>3.8246E-3</v>
      </c>
      <c r="O184">
        <v>3.6242000000000002E-3</v>
      </c>
      <c r="P184">
        <v>3.7685000000000001E-3</v>
      </c>
      <c r="Q184">
        <v>4.5059000000000002E-3</v>
      </c>
      <c r="R184">
        <v>7.6533E-3</v>
      </c>
      <c r="S184">
        <v>4.1199000000000001E-3</v>
      </c>
      <c r="T184">
        <v>6.7530000000000003E-3</v>
      </c>
      <c r="W184">
        <v>3.3019E-3</v>
      </c>
      <c r="X184">
        <v>3.9529999999999999E-3</v>
      </c>
      <c r="Y184">
        <v>3.8051999999999999E-3</v>
      </c>
      <c r="Z184">
        <v>3.8389000000000001E-3</v>
      </c>
      <c r="AA184">
        <v>5.2196999999999999E-3</v>
      </c>
      <c r="AB184">
        <v>5.3083999999999996E-3</v>
      </c>
      <c r="AC184">
        <v>3.7417000000000001E-3</v>
      </c>
      <c r="AD184">
        <v>9.8893999999999996E-3</v>
      </c>
      <c r="AE184">
        <v>3.3939999999999999E-3</v>
      </c>
      <c r="AF184">
        <v>3.3939999999999999E-3</v>
      </c>
      <c r="AG184">
        <v>3.5008000000000001E-3</v>
      </c>
      <c r="AH184">
        <v>3.7174999999999999E-3</v>
      </c>
      <c r="AI184">
        <v>4.1016000000000004E-3</v>
      </c>
      <c r="AJ184">
        <v>4.7051000000000003E-3</v>
      </c>
      <c r="AL184">
        <v>5.6847E-3</v>
      </c>
      <c r="AM184">
        <v>3.8658999999999998E-3</v>
      </c>
      <c r="AN184">
        <v>1.2969E-2</v>
      </c>
    </row>
    <row r="185" spans="1:40" x14ac:dyDescent="0.25">
      <c r="A185">
        <v>3.8828999999999999E-3</v>
      </c>
      <c r="B185">
        <v>3.8828999999999999E-3</v>
      </c>
      <c r="D185">
        <v>4.2947999999999997E-3</v>
      </c>
      <c r="G185">
        <v>4.4897000000000001E-3</v>
      </c>
      <c r="H185">
        <v>4.6435000000000001E-3</v>
      </c>
      <c r="I185">
        <v>3.6979999999999999E-3</v>
      </c>
      <c r="J185">
        <v>4.7590000000000002E-3</v>
      </c>
      <c r="K185">
        <v>3.8582999999999998E-3</v>
      </c>
      <c r="L185">
        <v>3.8582999999999998E-3</v>
      </c>
      <c r="N185">
        <v>4.7793999999999996E-3</v>
      </c>
      <c r="O185">
        <v>3.8054999999999999E-3</v>
      </c>
      <c r="P185">
        <v>4.1453999999999996E-3</v>
      </c>
      <c r="Q185">
        <v>4.2532999999999998E-3</v>
      </c>
      <c r="R185">
        <v>4.7952000000000003E-3</v>
      </c>
      <c r="S185">
        <v>3.7046000000000002E-3</v>
      </c>
      <c r="T185">
        <v>3.3306999999999998E-3</v>
      </c>
      <c r="W185">
        <v>3.8433E-3</v>
      </c>
      <c r="X185">
        <v>4.3528999999999998E-3</v>
      </c>
      <c r="Y185">
        <v>2.9461999999999999E-3</v>
      </c>
      <c r="Z185">
        <v>5.0228E-3</v>
      </c>
      <c r="AA185">
        <v>4.1432999999999999E-3</v>
      </c>
      <c r="AB185">
        <v>5.0967E-3</v>
      </c>
      <c r="AC185">
        <v>9.1683000000000008E-3</v>
      </c>
      <c r="AD185">
        <v>3.2810999999999999E-3</v>
      </c>
      <c r="AE185">
        <v>3.0044E-3</v>
      </c>
      <c r="AF185">
        <v>3.0044E-3</v>
      </c>
      <c r="AG185">
        <v>4.9953999999999997E-3</v>
      </c>
      <c r="AH185">
        <v>4.2461E-3</v>
      </c>
      <c r="AI185">
        <v>3.5293999999999998E-3</v>
      </c>
      <c r="AJ185">
        <v>6.2256999999999998E-3</v>
      </c>
      <c r="AK185">
        <v>3.2114000000000001E-3</v>
      </c>
      <c r="AL185">
        <v>6.9938999999999999E-3</v>
      </c>
      <c r="AM185">
        <v>3.4191999999999998E-3</v>
      </c>
      <c r="AN185">
        <v>8.9096000000000002E-3</v>
      </c>
    </row>
    <row r="186" spans="1:40" x14ac:dyDescent="0.25">
      <c r="A186">
        <v>3.5850000000000001E-3</v>
      </c>
      <c r="B186">
        <v>3.5850000000000001E-3</v>
      </c>
      <c r="D186">
        <v>4.4653000000000002E-3</v>
      </c>
      <c r="G186">
        <v>4.4044000000000002E-3</v>
      </c>
      <c r="H186">
        <v>3.4684E-3</v>
      </c>
      <c r="I186">
        <v>3.9363999999999996E-3</v>
      </c>
      <c r="J186">
        <v>4.4849E-3</v>
      </c>
      <c r="K186">
        <v>3.7207999999999998E-3</v>
      </c>
      <c r="L186">
        <v>3.7207999999999998E-3</v>
      </c>
      <c r="N186">
        <v>4.3644000000000001E-3</v>
      </c>
      <c r="O186">
        <v>3.4573E-3</v>
      </c>
      <c r="P186">
        <v>4.0787999999999996E-3</v>
      </c>
      <c r="Q186">
        <v>3.0474E-3</v>
      </c>
      <c r="R186">
        <v>4.7729000000000001E-3</v>
      </c>
      <c r="S186">
        <v>3.9991000000000002E-3</v>
      </c>
      <c r="T186">
        <v>4.3083000000000002E-3</v>
      </c>
      <c r="W186">
        <v>3.3915E-3</v>
      </c>
      <c r="X186">
        <v>4.6395999999999998E-3</v>
      </c>
      <c r="Y186">
        <v>3.6375000000000001E-3</v>
      </c>
      <c r="Z186">
        <v>3.4596000000000002E-3</v>
      </c>
      <c r="AA186">
        <v>3.3351000000000001E-3</v>
      </c>
      <c r="AB186">
        <v>5.8221999999999996E-3</v>
      </c>
      <c r="AC186">
        <v>4.3352E-3</v>
      </c>
      <c r="AD186">
        <v>2.5175000000000002E-3</v>
      </c>
      <c r="AE186">
        <v>3.8387E-3</v>
      </c>
      <c r="AF186">
        <v>3.8387E-3</v>
      </c>
      <c r="AG186">
        <v>4.3645999999999997E-3</v>
      </c>
      <c r="AH186">
        <v>3.7293999999999999E-3</v>
      </c>
      <c r="AI186">
        <v>4.1187999999999997E-3</v>
      </c>
      <c r="AJ186">
        <v>9.7929000000000002E-3</v>
      </c>
      <c r="AL186">
        <v>7.7562999999999998E-3</v>
      </c>
      <c r="AM186">
        <v>3.7951E-3</v>
      </c>
      <c r="AN186">
        <v>4.7755999999999996E-3</v>
      </c>
    </row>
    <row r="187" spans="1:40" x14ac:dyDescent="0.25">
      <c r="A187">
        <v>3.7299999999999998E-3</v>
      </c>
      <c r="B187">
        <v>3.7299999999999998E-3</v>
      </c>
      <c r="D187">
        <v>3.7052999999999999E-3</v>
      </c>
      <c r="G187">
        <v>4.3540000000000002E-3</v>
      </c>
      <c r="H187">
        <v>3.5555000000000001E-3</v>
      </c>
      <c r="I187">
        <v>3.79E-3</v>
      </c>
      <c r="J187">
        <v>6.4349000000000003E-3</v>
      </c>
      <c r="K187">
        <v>4.2414999999999996E-3</v>
      </c>
      <c r="L187">
        <v>4.2414999999999996E-3</v>
      </c>
      <c r="N187">
        <v>3.9144000000000002E-3</v>
      </c>
      <c r="O187">
        <v>3.3073E-3</v>
      </c>
      <c r="P187">
        <v>4.5842000000000001E-3</v>
      </c>
      <c r="Q187">
        <v>3.2548999999999998E-3</v>
      </c>
      <c r="R187">
        <v>4.9506000000000003E-3</v>
      </c>
      <c r="S187">
        <v>3.5336E-3</v>
      </c>
      <c r="T187">
        <v>3.7328000000000001E-3</v>
      </c>
      <c r="W187">
        <v>4.2661000000000001E-3</v>
      </c>
      <c r="X187">
        <v>5.372E-3</v>
      </c>
      <c r="Y187">
        <v>4.4968999999999999E-3</v>
      </c>
      <c r="Z187">
        <v>4.6994000000000003E-3</v>
      </c>
      <c r="AA187">
        <v>4.2617000000000002E-3</v>
      </c>
      <c r="AB187">
        <v>4.5450999999999998E-3</v>
      </c>
      <c r="AC187">
        <v>3.5485E-3</v>
      </c>
      <c r="AD187">
        <v>4.3208999999999999E-3</v>
      </c>
      <c r="AE187">
        <v>4.8371000000000004E-3</v>
      </c>
      <c r="AF187">
        <v>4.8371000000000004E-3</v>
      </c>
      <c r="AG187">
        <v>5.1926999999999997E-3</v>
      </c>
      <c r="AH187">
        <v>4.9896999999999997E-3</v>
      </c>
      <c r="AI187">
        <v>4.2078000000000003E-3</v>
      </c>
      <c r="AJ187">
        <v>4.1955999999999999E-3</v>
      </c>
      <c r="AK187">
        <v>3.8493999999999998E-3</v>
      </c>
      <c r="AL187">
        <v>7.2474000000000002E-3</v>
      </c>
      <c r="AM187">
        <v>3.9351999999999998E-3</v>
      </c>
      <c r="AN187">
        <v>3.3143000000000001E-3</v>
      </c>
    </row>
    <row r="188" spans="1:40" x14ac:dyDescent="0.25">
      <c r="A188">
        <v>5.0566999999999999E-3</v>
      </c>
      <c r="B188">
        <v>5.0566999999999999E-3</v>
      </c>
      <c r="D188">
        <v>3.7280999999999998E-3</v>
      </c>
      <c r="G188">
        <v>3.4577000000000002E-3</v>
      </c>
      <c r="H188">
        <v>3.6618000000000002E-3</v>
      </c>
      <c r="I188">
        <v>3.3879000000000001E-3</v>
      </c>
      <c r="J188">
        <v>3.6318000000000001E-3</v>
      </c>
      <c r="K188">
        <v>3.2052000000000001E-3</v>
      </c>
      <c r="L188">
        <v>3.2052000000000001E-3</v>
      </c>
      <c r="N188">
        <v>3.2828000000000002E-3</v>
      </c>
      <c r="O188">
        <v>4.5073999999999999E-3</v>
      </c>
      <c r="P188">
        <v>4.4651999999999999E-3</v>
      </c>
      <c r="Q188">
        <v>4.0625000000000001E-3</v>
      </c>
      <c r="R188">
        <v>4.6128000000000002E-3</v>
      </c>
      <c r="S188">
        <v>3.4599000000000001E-3</v>
      </c>
      <c r="T188">
        <v>5.7356000000000004E-3</v>
      </c>
      <c r="W188">
        <v>4.2561999999999999E-3</v>
      </c>
      <c r="X188">
        <v>4.3296000000000003E-3</v>
      </c>
      <c r="Y188">
        <v>4.1897999999999996E-3</v>
      </c>
      <c r="Z188">
        <v>2.3422999999999999E-3</v>
      </c>
      <c r="AA188">
        <v>3.8381999999999999E-3</v>
      </c>
      <c r="AB188">
        <v>4.7859E-3</v>
      </c>
      <c r="AC188">
        <v>3.8341E-3</v>
      </c>
      <c r="AD188">
        <v>6.3286000000000002E-3</v>
      </c>
      <c r="AE188">
        <v>5.2934999999999996E-3</v>
      </c>
      <c r="AF188">
        <v>5.2934999999999996E-3</v>
      </c>
      <c r="AG188">
        <v>5.0463000000000001E-3</v>
      </c>
      <c r="AH188">
        <v>4.3942E-3</v>
      </c>
      <c r="AI188">
        <v>4.3807999999999998E-3</v>
      </c>
      <c r="AJ188">
        <v>4.4954000000000001E-3</v>
      </c>
      <c r="AK188">
        <v>3.1402000000000001E-3</v>
      </c>
      <c r="AL188">
        <v>5.1044999999999997E-3</v>
      </c>
      <c r="AM188">
        <v>3.8858E-3</v>
      </c>
      <c r="AN188">
        <v>7.1532000000000002E-3</v>
      </c>
    </row>
    <row r="189" spans="1:40" x14ac:dyDescent="0.25">
      <c r="A189">
        <v>4.4594999999999999E-3</v>
      </c>
      <c r="B189">
        <v>4.4594999999999999E-3</v>
      </c>
      <c r="G189">
        <v>4.2364000000000004E-3</v>
      </c>
      <c r="H189">
        <v>7.5890000000000003E-3</v>
      </c>
      <c r="I189">
        <v>3.7488999999999999E-3</v>
      </c>
      <c r="J189">
        <v>4.5716999999999997E-3</v>
      </c>
      <c r="K189">
        <v>6.4260999999999997E-3</v>
      </c>
      <c r="L189">
        <v>6.4260999999999997E-3</v>
      </c>
      <c r="N189">
        <v>4.4860000000000004E-3</v>
      </c>
      <c r="O189">
        <v>3.3057999999999998E-3</v>
      </c>
      <c r="P189">
        <v>3.6610000000000002E-3</v>
      </c>
      <c r="Q189">
        <v>4.1016000000000004E-3</v>
      </c>
      <c r="R189">
        <v>5.8195E-3</v>
      </c>
      <c r="S189">
        <v>1.0643E-2</v>
      </c>
      <c r="T189">
        <v>3.2437999999999998E-3</v>
      </c>
      <c r="W189">
        <v>4.9619E-3</v>
      </c>
      <c r="X189">
        <v>3.2954E-3</v>
      </c>
      <c r="Y189">
        <v>3.3365000000000001E-3</v>
      </c>
      <c r="Z189">
        <v>2.8858E-3</v>
      </c>
      <c r="AA189">
        <v>4.3144999999999998E-3</v>
      </c>
      <c r="AB189">
        <v>9.3962999999999998E-3</v>
      </c>
      <c r="AC189">
        <v>3.6481999999999999E-3</v>
      </c>
      <c r="AD189">
        <v>9.5072000000000004E-3</v>
      </c>
      <c r="AE189">
        <v>4.3071000000000003E-3</v>
      </c>
      <c r="AF189">
        <v>4.3071000000000003E-3</v>
      </c>
      <c r="AG189">
        <v>4.1831000000000004E-3</v>
      </c>
      <c r="AH189">
        <v>3.9715000000000002E-3</v>
      </c>
      <c r="AI189">
        <v>3.8029000000000001E-3</v>
      </c>
      <c r="AJ189">
        <v>6.9822E-3</v>
      </c>
      <c r="AK189">
        <v>4.2757000000000003E-3</v>
      </c>
      <c r="AL189">
        <v>7.1043E-3</v>
      </c>
      <c r="AM189">
        <v>3.1134999999999999E-3</v>
      </c>
      <c r="AN189">
        <v>4.2709000000000002E-3</v>
      </c>
    </row>
    <row r="190" spans="1:40" x14ac:dyDescent="0.25">
      <c r="A190">
        <v>5.2191E-3</v>
      </c>
      <c r="B190">
        <v>5.2191E-3</v>
      </c>
      <c r="G190">
        <v>3.813E-3</v>
      </c>
      <c r="H190">
        <v>4.0356999999999997E-3</v>
      </c>
      <c r="I190">
        <v>4.1920000000000004E-3</v>
      </c>
      <c r="J190">
        <v>4.2973000000000004E-3</v>
      </c>
      <c r="K190">
        <v>7.8963000000000002E-3</v>
      </c>
      <c r="L190">
        <v>7.8963000000000002E-3</v>
      </c>
      <c r="N190">
        <v>3.4391000000000001E-3</v>
      </c>
      <c r="O190">
        <v>2.9656000000000001E-3</v>
      </c>
      <c r="P190">
        <v>5.0365999999999996E-3</v>
      </c>
      <c r="Q190">
        <v>3.7071999999999999E-3</v>
      </c>
      <c r="R190">
        <v>4.9227000000000003E-3</v>
      </c>
      <c r="S190">
        <v>4.1396999999999996E-3</v>
      </c>
      <c r="T190">
        <v>3.6297999999999999E-3</v>
      </c>
      <c r="W190">
        <v>4.1598E-3</v>
      </c>
      <c r="X190">
        <v>3.4502000000000001E-3</v>
      </c>
      <c r="Y190">
        <v>1.7659999999999999E-2</v>
      </c>
      <c r="Z190">
        <v>5.0267000000000003E-3</v>
      </c>
      <c r="AA190">
        <v>4.1542999999999997E-3</v>
      </c>
      <c r="AB190">
        <v>4.5975E-3</v>
      </c>
      <c r="AC190">
        <v>3.8698999999999999E-3</v>
      </c>
      <c r="AD190">
        <v>7.2164999999999998E-3</v>
      </c>
      <c r="AE190">
        <v>3.5252999999999999E-3</v>
      </c>
      <c r="AF190">
        <v>3.5252999999999999E-3</v>
      </c>
      <c r="AG190">
        <v>4.7166999999999999E-3</v>
      </c>
      <c r="AH190">
        <v>4.9068000000000002E-3</v>
      </c>
      <c r="AI190">
        <v>3.1589000000000001E-3</v>
      </c>
      <c r="AJ190">
        <v>3.5945999999999999E-3</v>
      </c>
      <c r="AK190">
        <v>3.2878E-3</v>
      </c>
      <c r="AL190">
        <v>1.3804E-2</v>
      </c>
      <c r="AM190">
        <v>3.7334E-3</v>
      </c>
      <c r="AN190">
        <v>8.1028000000000003E-3</v>
      </c>
    </row>
    <row r="191" spans="1:40" x14ac:dyDescent="0.25">
      <c r="A191">
        <v>4.6575999999999996E-3</v>
      </c>
      <c r="B191">
        <v>4.6575999999999996E-3</v>
      </c>
      <c r="G191">
        <v>3.2743E-3</v>
      </c>
      <c r="H191">
        <v>1.4143000000000001E-3</v>
      </c>
      <c r="I191">
        <v>4.2449000000000002E-3</v>
      </c>
      <c r="J191">
        <v>6.8519000000000002E-3</v>
      </c>
      <c r="K191">
        <v>4.1374999999999997E-3</v>
      </c>
      <c r="L191">
        <v>4.1374999999999997E-3</v>
      </c>
      <c r="N191">
        <v>3.7304E-3</v>
      </c>
      <c r="O191">
        <v>3.1066000000000002E-3</v>
      </c>
      <c r="P191">
        <v>4.3908999999999997E-3</v>
      </c>
      <c r="Q191">
        <v>5.0328999999999999E-3</v>
      </c>
      <c r="R191">
        <v>4.1595E-3</v>
      </c>
      <c r="S191">
        <v>4.3106999999999998E-3</v>
      </c>
      <c r="T191">
        <v>3.7498000000000002E-3</v>
      </c>
      <c r="W191">
        <v>4.2519999999999997E-3</v>
      </c>
      <c r="X191">
        <v>6.5392999999999996E-3</v>
      </c>
      <c r="Y191">
        <v>1.8421E-2</v>
      </c>
      <c r="Z191">
        <v>6.9454E-3</v>
      </c>
      <c r="AA191">
        <v>3.5119000000000001E-3</v>
      </c>
      <c r="AB191">
        <v>4.8526000000000003E-3</v>
      </c>
      <c r="AC191">
        <v>3.5322000000000001E-3</v>
      </c>
      <c r="AD191">
        <v>5.7635999999999998E-3</v>
      </c>
      <c r="AE191">
        <v>4.2299E-3</v>
      </c>
      <c r="AF191">
        <v>4.2299E-3</v>
      </c>
      <c r="AG191">
        <v>5.2224000000000003E-3</v>
      </c>
      <c r="AH191">
        <v>3.8348000000000002E-3</v>
      </c>
      <c r="AI191">
        <v>4.2509000000000002E-3</v>
      </c>
      <c r="AJ191">
        <v>3.3792000000000002E-3</v>
      </c>
      <c r="AK191">
        <v>3.6164000000000001E-3</v>
      </c>
      <c r="AL191">
        <v>8.2705000000000001E-3</v>
      </c>
      <c r="AM191">
        <v>3.8644999999999999E-3</v>
      </c>
      <c r="AN191">
        <v>7.0863000000000002E-3</v>
      </c>
    </row>
    <row r="192" spans="1:40" x14ac:dyDescent="0.25">
      <c r="A192">
        <v>3.5750000000000001E-3</v>
      </c>
      <c r="B192">
        <v>3.5750000000000001E-3</v>
      </c>
      <c r="G192">
        <v>5.0615E-3</v>
      </c>
      <c r="H192">
        <v>4.0502000000000003E-3</v>
      </c>
      <c r="I192">
        <v>3.9544000000000003E-3</v>
      </c>
      <c r="J192">
        <v>3.9424000000000004E-3</v>
      </c>
      <c r="K192">
        <v>4.0486000000000003E-3</v>
      </c>
      <c r="L192">
        <v>4.0486000000000003E-3</v>
      </c>
      <c r="N192">
        <v>4.2617999999999996E-3</v>
      </c>
      <c r="O192">
        <v>3.0520999999999999E-3</v>
      </c>
      <c r="P192">
        <v>3.3119E-3</v>
      </c>
      <c r="Q192">
        <v>4.2667E-3</v>
      </c>
      <c r="R192">
        <v>5.5485999999999999E-3</v>
      </c>
      <c r="S192">
        <v>4.0356999999999997E-3</v>
      </c>
      <c r="T192">
        <v>2.6754000000000001E-3</v>
      </c>
      <c r="W192">
        <v>3.1527E-3</v>
      </c>
      <c r="X192">
        <v>3.1630999999999999E-3</v>
      </c>
      <c r="Y192">
        <v>3.8286000000000001E-3</v>
      </c>
      <c r="Z192">
        <v>5.4012000000000001E-3</v>
      </c>
      <c r="AA192">
        <v>3.8286000000000001E-3</v>
      </c>
      <c r="AB192">
        <v>5.7038999999999996E-3</v>
      </c>
      <c r="AC192">
        <v>3.7894000000000001E-3</v>
      </c>
      <c r="AD192">
        <v>1.0003E-2</v>
      </c>
      <c r="AE192">
        <v>3.5003E-3</v>
      </c>
      <c r="AF192">
        <v>3.5003E-3</v>
      </c>
      <c r="AG192">
        <v>1.5158E-2</v>
      </c>
      <c r="AH192">
        <v>2.9293000000000001E-3</v>
      </c>
      <c r="AI192">
        <v>3.6557E-3</v>
      </c>
      <c r="AJ192">
        <v>4.0274000000000004E-3</v>
      </c>
      <c r="AK192">
        <v>3.0688999999999998E-3</v>
      </c>
      <c r="AL192">
        <v>6.3001999999999997E-3</v>
      </c>
      <c r="AM192">
        <v>3.3176E-3</v>
      </c>
      <c r="AN192">
        <v>9.2326000000000005E-3</v>
      </c>
    </row>
    <row r="193" spans="1:40" x14ac:dyDescent="0.25">
      <c r="A193">
        <v>4.2167000000000003E-3</v>
      </c>
      <c r="B193">
        <v>4.2167000000000003E-3</v>
      </c>
      <c r="G193">
        <v>4.4970000000000001E-3</v>
      </c>
      <c r="H193">
        <v>4.0137999999999997E-3</v>
      </c>
      <c r="I193">
        <v>8.6251000000000001E-3</v>
      </c>
      <c r="J193">
        <v>4.3451999999999996E-3</v>
      </c>
      <c r="K193">
        <v>4.4457999999999998E-3</v>
      </c>
      <c r="L193">
        <v>4.4457999999999998E-3</v>
      </c>
      <c r="N193">
        <v>3.8111999999999998E-3</v>
      </c>
      <c r="O193">
        <v>3.7494E-3</v>
      </c>
      <c r="P193">
        <v>3.2653000000000001E-3</v>
      </c>
      <c r="Q193">
        <v>4.3416000000000001E-3</v>
      </c>
      <c r="R193">
        <v>5.0524999999999997E-3</v>
      </c>
      <c r="S193">
        <v>3.3438999999999999E-3</v>
      </c>
      <c r="T193">
        <v>3.0626999999999998E-3</v>
      </c>
      <c r="W193">
        <v>2.9375999999999998E-3</v>
      </c>
      <c r="X193">
        <v>3.0978999999999998E-3</v>
      </c>
      <c r="Y193">
        <v>3.6264999999999999E-3</v>
      </c>
      <c r="Z193">
        <v>4.7311999999999996E-3</v>
      </c>
      <c r="AA193">
        <v>4.5312E-3</v>
      </c>
      <c r="AB193">
        <v>4.8909000000000001E-3</v>
      </c>
      <c r="AC193">
        <v>3.4968999999999998E-3</v>
      </c>
      <c r="AD193">
        <v>7.9699000000000002E-3</v>
      </c>
      <c r="AE193">
        <v>3.3195E-3</v>
      </c>
      <c r="AF193">
        <v>3.3195E-3</v>
      </c>
      <c r="AG193">
        <v>4.5878999999999998E-3</v>
      </c>
      <c r="AH193">
        <v>4.0226999999999997E-3</v>
      </c>
      <c r="AI193">
        <v>3.2426E-3</v>
      </c>
      <c r="AJ193">
        <v>3.653E-3</v>
      </c>
      <c r="AK193">
        <v>4.0898999999999996E-3</v>
      </c>
      <c r="AL193">
        <v>7.2154999999999997E-3</v>
      </c>
      <c r="AM193">
        <v>3.1451000000000001E-3</v>
      </c>
      <c r="AN193">
        <v>1.1332999999999999E-2</v>
      </c>
    </row>
    <row r="194" spans="1:40" x14ac:dyDescent="0.25">
      <c r="A194">
        <v>8.914E-3</v>
      </c>
      <c r="B194">
        <v>8.914E-3</v>
      </c>
      <c r="G194">
        <v>4.7077000000000004E-3</v>
      </c>
      <c r="H194">
        <v>5.7526000000000001E-3</v>
      </c>
      <c r="I194">
        <v>3.6394000000000001E-3</v>
      </c>
      <c r="J194">
        <v>9.4736000000000004E-3</v>
      </c>
      <c r="K194">
        <v>3.46E-3</v>
      </c>
      <c r="L194">
        <v>3.46E-3</v>
      </c>
      <c r="N194">
        <v>4.1327999999999998E-3</v>
      </c>
      <c r="O194">
        <v>3.3863000000000001E-3</v>
      </c>
      <c r="P194">
        <v>3.6378000000000001E-3</v>
      </c>
      <c r="Q194">
        <v>3.7364999999999998E-3</v>
      </c>
      <c r="R194">
        <v>4.777E-3</v>
      </c>
      <c r="S194">
        <v>4.2173999999999996E-3</v>
      </c>
      <c r="T194">
        <v>5.3089000000000001E-3</v>
      </c>
      <c r="W194">
        <v>4.8764999999999998E-3</v>
      </c>
      <c r="X194">
        <v>2.9304000000000001E-3</v>
      </c>
      <c r="Y194">
        <v>3.3717999999999999E-3</v>
      </c>
      <c r="Z194">
        <v>4.7048000000000003E-3</v>
      </c>
      <c r="AA194">
        <v>3.8898000000000001E-3</v>
      </c>
      <c r="AB194">
        <v>6.3328000000000004E-3</v>
      </c>
      <c r="AC194">
        <v>3.2274999999999999E-3</v>
      </c>
      <c r="AD194">
        <v>4.2690999999999996E-3</v>
      </c>
      <c r="AE194">
        <v>3.2043000000000002E-3</v>
      </c>
      <c r="AF194">
        <v>3.2043000000000002E-3</v>
      </c>
      <c r="AG194">
        <v>4.5152999999999999E-3</v>
      </c>
      <c r="AH194">
        <v>5.3690999999999999E-3</v>
      </c>
      <c r="AI194">
        <v>3.5731000000000001E-3</v>
      </c>
      <c r="AJ194">
        <v>4.4457000000000003E-3</v>
      </c>
      <c r="AK194">
        <v>1.6885000000000001E-2</v>
      </c>
      <c r="AL194">
        <v>8.5553999999999995E-3</v>
      </c>
      <c r="AM194">
        <v>4.1469999999999996E-3</v>
      </c>
      <c r="AN194">
        <v>1.2666E-2</v>
      </c>
    </row>
    <row r="195" spans="1:40" x14ac:dyDescent="0.25">
      <c r="A195">
        <v>6.9201999999999996E-3</v>
      </c>
      <c r="B195">
        <v>6.9201999999999996E-3</v>
      </c>
      <c r="G195">
        <v>3.1646000000000001E-3</v>
      </c>
      <c r="H195">
        <v>3.9427999999999998E-3</v>
      </c>
      <c r="I195">
        <v>3.5986999999999998E-3</v>
      </c>
      <c r="J195">
        <v>3.3736999999999999E-3</v>
      </c>
      <c r="K195">
        <v>3.0144E-3</v>
      </c>
      <c r="L195">
        <v>3.0144E-3</v>
      </c>
      <c r="N195">
        <v>3.4613999999999999E-3</v>
      </c>
      <c r="O195">
        <v>3.3893999999999999E-3</v>
      </c>
      <c r="P195">
        <v>3.7642000000000001E-3</v>
      </c>
      <c r="Q195">
        <v>4.1644999999999998E-3</v>
      </c>
      <c r="R195">
        <v>4.8457999999999999E-3</v>
      </c>
      <c r="S195">
        <v>3.0165999999999999E-3</v>
      </c>
      <c r="T195">
        <v>1.4061000000000001E-2</v>
      </c>
      <c r="W195">
        <v>3.8433E-3</v>
      </c>
      <c r="X195">
        <v>3.5588999999999998E-3</v>
      </c>
      <c r="Y195">
        <v>3.5233999999999999E-3</v>
      </c>
      <c r="Z195">
        <v>5.6690999999999998E-3</v>
      </c>
      <c r="AA195">
        <v>4.6261000000000002E-3</v>
      </c>
      <c r="AB195">
        <v>6.7990000000000004E-3</v>
      </c>
      <c r="AC195">
        <v>2.7434999999999998E-3</v>
      </c>
      <c r="AD195">
        <v>6.6169999999999996E-3</v>
      </c>
      <c r="AE195">
        <v>4.1002E-3</v>
      </c>
      <c r="AF195">
        <v>4.1002E-3</v>
      </c>
      <c r="AG195">
        <v>5.5237999999999997E-3</v>
      </c>
      <c r="AH195">
        <v>3.771E-3</v>
      </c>
      <c r="AI195">
        <v>3.699E-3</v>
      </c>
      <c r="AJ195">
        <v>3.3874E-3</v>
      </c>
      <c r="AK195">
        <v>5.4984999999999999E-3</v>
      </c>
      <c r="AL195">
        <v>5.9667000000000001E-3</v>
      </c>
      <c r="AM195">
        <v>3.3108E-3</v>
      </c>
      <c r="AN195">
        <v>1.4063000000000001E-2</v>
      </c>
    </row>
    <row r="196" spans="1:40" x14ac:dyDescent="0.25">
      <c r="A196">
        <v>3.8788E-3</v>
      </c>
      <c r="B196">
        <v>3.8788E-3</v>
      </c>
      <c r="G196">
        <v>3.9208000000000003E-3</v>
      </c>
      <c r="H196">
        <v>5.6159000000000001E-3</v>
      </c>
      <c r="J196">
        <v>7.1805999999999997E-3</v>
      </c>
      <c r="K196">
        <v>3.6963E-3</v>
      </c>
      <c r="L196">
        <v>3.6963E-3</v>
      </c>
      <c r="N196">
        <v>3.8062999999999999E-3</v>
      </c>
      <c r="O196">
        <v>3.9659999999999999E-3</v>
      </c>
      <c r="P196">
        <v>3.8046E-3</v>
      </c>
      <c r="Q196">
        <v>4.4539999999999996E-3</v>
      </c>
      <c r="R196">
        <v>4.1865000000000001E-3</v>
      </c>
      <c r="S196">
        <v>3.3830000000000002E-3</v>
      </c>
      <c r="T196">
        <v>8.3169999999999997E-3</v>
      </c>
      <c r="W196">
        <v>3.5036999999999998E-3</v>
      </c>
      <c r="X196">
        <v>4.2772000000000001E-3</v>
      </c>
      <c r="Y196">
        <v>4.0994999999999998E-3</v>
      </c>
      <c r="Z196">
        <v>4.8107000000000002E-3</v>
      </c>
      <c r="AA196">
        <v>3.5538000000000002E-3</v>
      </c>
      <c r="AB196">
        <v>4.9985000000000003E-3</v>
      </c>
      <c r="AC196">
        <v>3.2357000000000002E-3</v>
      </c>
      <c r="AD196">
        <v>5.2025999999999999E-3</v>
      </c>
      <c r="AE196">
        <v>3.8048000000000001E-3</v>
      </c>
      <c r="AF196">
        <v>3.8048000000000001E-3</v>
      </c>
      <c r="AG196">
        <v>4.4190000000000002E-3</v>
      </c>
      <c r="AH196">
        <v>3.7981999999999998E-3</v>
      </c>
      <c r="AI196">
        <v>3.4467999999999999E-3</v>
      </c>
      <c r="AJ196">
        <v>3.4326999999999999E-3</v>
      </c>
      <c r="AK196">
        <v>4.9401000000000002E-3</v>
      </c>
      <c r="AL196">
        <v>1.0099E-2</v>
      </c>
      <c r="AM196">
        <v>3.8522000000000001E-3</v>
      </c>
      <c r="AN196">
        <v>7.8355000000000005E-3</v>
      </c>
    </row>
    <row r="197" spans="1:40" x14ac:dyDescent="0.25">
      <c r="A197">
        <v>3.5428999999999999E-3</v>
      </c>
      <c r="B197">
        <v>3.5428999999999999E-3</v>
      </c>
      <c r="G197">
        <v>2.4535999999999998E-3</v>
      </c>
      <c r="H197">
        <v>6.8488000000000004E-3</v>
      </c>
      <c r="I197">
        <v>4.9579000000000003E-3</v>
      </c>
      <c r="J197">
        <v>2.6599000000000002E-3</v>
      </c>
      <c r="K197">
        <v>3.8509E-3</v>
      </c>
      <c r="L197">
        <v>3.8509E-3</v>
      </c>
      <c r="N197">
        <v>4.7274999999999999E-3</v>
      </c>
      <c r="O197">
        <v>2.9283E-3</v>
      </c>
      <c r="P197">
        <v>7.4216000000000004E-3</v>
      </c>
      <c r="Q197">
        <v>3.2244000000000001E-3</v>
      </c>
      <c r="R197">
        <v>4.6170999999999999E-3</v>
      </c>
      <c r="S197">
        <v>3.0508000000000002E-3</v>
      </c>
      <c r="T197">
        <v>6.5522000000000002E-3</v>
      </c>
      <c r="W197">
        <v>3.6350000000000002E-3</v>
      </c>
      <c r="X197">
        <v>3.5883999999999998E-3</v>
      </c>
      <c r="Y197">
        <v>3.8985000000000001E-3</v>
      </c>
      <c r="Z197">
        <v>4.3809000000000001E-3</v>
      </c>
      <c r="AA197">
        <v>9.1862999999999997E-3</v>
      </c>
      <c r="AB197">
        <v>3.8606000000000001E-3</v>
      </c>
      <c r="AC197">
        <v>3.1985999999999998E-3</v>
      </c>
      <c r="AD197">
        <v>9.9748000000000007E-3</v>
      </c>
      <c r="AE197">
        <v>3.9281999999999997E-3</v>
      </c>
      <c r="AF197">
        <v>3.9281999999999997E-3</v>
      </c>
      <c r="AG197">
        <v>3.8806999999999999E-3</v>
      </c>
      <c r="AH197">
        <v>3.6397000000000001E-3</v>
      </c>
      <c r="AI197">
        <v>3.0428E-3</v>
      </c>
      <c r="AJ197">
        <v>4.2778E-3</v>
      </c>
      <c r="AK197">
        <v>5.0635000000000003E-3</v>
      </c>
      <c r="AL197">
        <v>7.3102000000000002E-3</v>
      </c>
      <c r="AM197">
        <v>4.6892000000000001E-3</v>
      </c>
      <c r="AN197">
        <v>7.0274999999999999E-3</v>
      </c>
    </row>
    <row r="198" spans="1:40" x14ac:dyDescent="0.25">
      <c r="A198">
        <v>4.1038999999999997E-3</v>
      </c>
      <c r="B198">
        <v>4.1038999999999997E-3</v>
      </c>
      <c r="G198">
        <v>2.9738999999999998E-3</v>
      </c>
      <c r="H198">
        <v>4.3784999999999996E-3</v>
      </c>
      <c r="I198">
        <v>4.8894000000000003E-3</v>
      </c>
      <c r="J198">
        <v>3.8571E-3</v>
      </c>
      <c r="K198">
        <v>4.0812000000000001E-3</v>
      </c>
      <c r="L198">
        <v>4.0812000000000001E-3</v>
      </c>
      <c r="N198">
        <v>5.1029999999999999E-3</v>
      </c>
      <c r="O198">
        <v>3.8899E-3</v>
      </c>
      <c r="P198">
        <v>6.3001000000000003E-3</v>
      </c>
      <c r="Q198">
        <v>4.2953000000000002E-3</v>
      </c>
      <c r="R198">
        <v>5.2718000000000001E-3</v>
      </c>
      <c r="S198">
        <v>3.9290000000000002E-3</v>
      </c>
      <c r="T198">
        <v>2.8429000000000002E-3</v>
      </c>
      <c r="W198">
        <v>3.7355000000000001E-3</v>
      </c>
      <c r="X198">
        <v>3.5003999999999999E-3</v>
      </c>
      <c r="Y198">
        <v>4.1881000000000002E-3</v>
      </c>
      <c r="Z198">
        <v>1.3079E-2</v>
      </c>
      <c r="AA198">
        <v>3.3283000000000002E-3</v>
      </c>
      <c r="AB198">
        <v>4.2033000000000001E-3</v>
      </c>
      <c r="AC198">
        <v>3.7448999999999998E-3</v>
      </c>
      <c r="AD198">
        <v>4.5174999999999998E-3</v>
      </c>
      <c r="AE198">
        <v>3.1687999999999998E-3</v>
      </c>
      <c r="AF198">
        <v>3.1687999999999998E-3</v>
      </c>
      <c r="AG198">
        <v>4.5382E-3</v>
      </c>
      <c r="AH198">
        <v>4.3904E-3</v>
      </c>
      <c r="AI198">
        <v>3.9034999999999999E-3</v>
      </c>
      <c r="AJ198">
        <v>5.3105000000000001E-3</v>
      </c>
      <c r="AK198">
        <v>3.7942000000000002E-3</v>
      </c>
      <c r="AL198">
        <v>1.0644000000000001E-2</v>
      </c>
      <c r="AM198">
        <v>4.0238000000000001E-3</v>
      </c>
      <c r="AN198">
        <v>8.7916000000000001E-3</v>
      </c>
    </row>
    <row r="199" spans="1:40" x14ac:dyDescent="0.25">
      <c r="A199">
        <v>4.3613999999999997E-3</v>
      </c>
      <c r="B199">
        <v>4.3613999999999997E-3</v>
      </c>
      <c r="G199">
        <v>3.3122E-3</v>
      </c>
      <c r="H199">
        <v>5.8214E-3</v>
      </c>
      <c r="I199">
        <v>3.4234000000000001E-3</v>
      </c>
      <c r="J199">
        <v>2.8903000000000002E-3</v>
      </c>
      <c r="K199">
        <v>3.9785000000000003E-3</v>
      </c>
      <c r="L199">
        <v>3.9785000000000003E-3</v>
      </c>
      <c r="N199">
        <v>3.9224999999999998E-3</v>
      </c>
      <c r="O199">
        <v>3.3760000000000001E-3</v>
      </c>
      <c r="P199">
        <v>3.1748000000000002E-3</v>
      </c>
      <c r="Q199">
        <v>4.2442000000000001E-3</v>
      </c>
      <c r="R199">
        <v>4.9683000000000001E-3</v>
      </c>
      <c r="S199">
        <v>3.6500999999999999E-3</v>
      </c>
      <c r="T199">
        <v>3.1089999999999998E-3</v>
      </c>
      <c r="W199">
        <v>4.7729000000000001E-3</v>
      </c>
      <c r="X199">
        <v>3.9432E-3</v>
      </c>
      <c r="Y199">
        <v>4.1444999999999997E-3</v>
      </c>
      <c r="Z199">
        <v>1.3568999999999999E-2</v>
      </c>
      <c r="AA199">
        <v>3.1094999999999999E-3</v>
      </c>
      <c r="AB199">
        <v>3.6429000000000001E-3</v>
      </c>
      <c r="AC199">
        <v>3.7035000000000002E-3</v>
      </c>
      <c r="AD199">
        <v>7.2490999999999996E-3</v>
      </c>
      <c r="AE199">
        <v>3.8871999999999999E-3</v>
      </c>
      <c r="AF199">
        <v>3.8871999999999999E-3</v>
      </c>
      <c r="AG199">
        <v>4.3338999999999999E-3</v>
      </c>
      <c r="AH199">
        <v>5.2915999999999996E-3</v>
      </c>
      <c r="AI199">
        <v>3.5062000000000001E-3</v>
      </c>
      <c r="AJ199">
        <v>3.1029E-3</v>
      </c>
      <c r="AK199">
        <v>6.5274E-3</v>
      </c>
      <c r="AL199">
        <v>1.0596E-2</v>
      </c>
      <c r="AM199">
        <v>4.2523999999999999E-3</v>
      </c>
      <c r="AN199">
        <v>6.9681999999999999E-3</v>
      </c>
    </row>
    <row r="200" spans="1:40" x14ac:dyDescent="0.25">
      <c r="A200">
        <v>4.2471999999999996E-3</v>
      </c>
      <c r="B200">
        <v>4.2471999999999996E-3</v>
      </c>
      <c r="G200">
        <v>3.6254999999999998E-3</v>
      </c>
      <c r="H200">
        <v>4.1568000000000004E-3</v>
      </c>
      <c r="I200">
        <v>3.4556000000000001E-3</v>
      </c>
      <c r="J200">
        <v>4.4409999999999996E-3</v>
      </c>
      <c r="K200">
        <v>3.7136000000000001E-3</v>
      </c>
      <c r="L200">
        <v>3.7136000000000001E-3</v>
      </c>
      <c r="N200">
        <v>4.2093E-3</v>
      </c>
      <c r="O200">
        <v>3.7621999999999998E-3</v>
      </c>
      <c r="P200">
        <v>3.8597000000000002E-3</v>
      </c>
      <c r="Q200">
        <v>4.2173999999999996E-3</v>
      </c>
      <c r="R200">
        <v>5.3702000000000003E-3</v>
      </c>
      <c r="S200">
        <v>4.2141000000000001E-3</v>
      </c>
      <c r="T200">
        <v>6.0857000000000003E-3</v>
      </c>
      <c r="W200">
        <v>4.0385999999999998E-3</v>
      </c>
      <c r="X200">
        <v>3.7363000000000001E-3</v>
      </c>
      <c r="Y200">
        <v>3.7598000000000002E-3</v>
      </c>
      <c r="Z200">
        <v>3.5252E-3</v>
      </c>
      <c r="AA200">
        <v>4.0505999999999997E-3</v>
      </c>
      <c r="AB200">
        <v>5.3184E-3</v>
      </c>
      <c r="AC200">
        <v>3.9484000000000003E-3</v>
      </c>
      <c r="AD200">
        <v>7.4479000000000004E-3</v>
      </c>
      <c r="AE200">
        <v>3.5945999999999999E-3</v>
      </c>
      <c r="AF200">
        <v>3.5945999999999999E-3</v>
      </c>
      <c r="AG200">
        <v>4.4298999999999996E-3</v>
      </c>
      <c r="AH200">
        <v>5.5377999999999998E-3</v>
      </c>
      <c r="AI200">
        <v>3.2650999999999999E-3</v>
      </c>
      <c r="AJ200">
        <v>3.0111000000000001E-3</v>
      </c>
      <c r="AK200">
        <v>3.8655E-3</v>
      </c>
      <c r="AL200">
        <v>9.8236999999999994E-3</v>
      </c>
      <c r="AM200">
        <v>3.2623999999999999E-3</v>
      </c>
      <c r="AN200">
        <v>5.9614999999999998E-3</v>
      </c>
    </row>
    <row r="201" spans="1:40" x14ac:dyDescent="0.25">
      <c r="A201">
        <v>3.5048000000000002E-3</v>
      </c>
      <c r="B201">
        <v>3.5048000000000002E-3</v>
      </c>
      <c r="G201">
        <v>4.5626E-3</v>
      </c>
      <c r="H201">
        <v>3.7139E-3</v>
      </c>
      <c r="I201">
        <v>3.1703999999999999E-3</v>
      </c>
      <c r="J201">
        <v>4.2798999999999997E-3</v>
      </c>
      <c r="K201">
        <v>3.7642000000000001E-3</v>
      </c>
      <c r="L201">
        <v>3.7642000000000001E-3</v>
      </c>
      <c r="N201">
        <v>3.7781999999999998E-3</v>
      </c>
      <c r="O201">
        <v>3.3146E-3</v>
      </c>
      <c r="P201">
        <v>4.6892000000000001E-3</v>
      </c>
      <c r="Q201">
        <v>4.5139999999999998E-3</v>
      </c>
      <c r="R201">
        <v>5.2063999999999999E-3</v>
      </c>
      <c r="S201">
        <v>3.9925000000000004E-3</v>
      </c>
      <c r="T201">
        <v>5.2459000000000004E-3</v>
      </c>
      <c r="W201">
        <v>3.7642999999999999E-3</v>
      </c>
      <c r="X201">
        <v>4.3150999999999997E-3</v>
      </c>
      <c r="Y201">
        <v>3.8021999999999999E-3</v>
      </c>
      <c r="Z201">
        <v>2.8213999999999999E-3</v>
      </c>
      <c r="AA201">
        <v>3.2778999999999998E-3</v>
      </c>
      <c r="AB201">
        <v>4.6534000000000002E-3</v>
      </c>
      <c r="AC201">
        <v>3.2625000000000002E-3</v>
      </c>
      <c r="AD201">
        <v>7.9181000000000008E-3</v>
      </c>
      <c r="AE201">
        <v>3.8049999999999998E-3</v>
      </c>
      <c r="AF201">
        <v>3.8049999999999998E-3</v>
      </c>
      <c r="AG201">
        <v>4.5953000000000001E-3</v>
      </c>
      <c r="AH201">
        <v>5.0528999999999999E-3</v>
      </c>
      <c r="AI201">
        <v>3.4416999999999998E-3</v>
      </c>
      <c r="AJ201">
        <v>4.4597999999999999E-3</v>
      </c>
      <c r="AK201">
        <v>4.0679000000000002E-3</v>
      </c>
      <c r="AL201">
        <v>6.6454000000000001E-3</v>
      </c>
      <c r="AM201">
        <v>3.8863000000000001E-3</v>
      </c>
      <c r="AN201">
        <v>7.1012999999999996E-3</v>
      </c>
    </row>
    <row r="202" spans="1:40" x14ac:dyDescent="0.25">
      <c r="A202">
        <v>3.8037000000000001E-3</v>
      </c>
      <c r="B202">
        <v>3.8037000000000001E-3</v>
      </c>
      <c r="G202">
        <v>3.7461E-3</v>
      </c>
      <c r="H202">
        <v>4.1763E-3</v>
      </c>
      <c r="I202">
        <v>4.4453000000000001E-3</v>
      </c>
      <c r="J202">
        <v>2.8189999999999999E-3</v>
      </c>
      <c r="K202">
        <v>4.2794E-3</v>
      </c>
      <c r="L202">
        <v>4.2794E-3</v>
      </c>
      <c r="N202">
        <v>4.1054999999999998E-3</v>
      </c>
      <c r="O202">
        <v>3.0944000000000002E-3</v>
      </c>
      <c r="P202">
        <v>5.3179999999999998E-3</v>
      </c>
      <c r="Q202">
        <v>4.8989999999999997E-3</v>
      </c>
      <c r="R202">
        <v>3.1564000000000002E-3</v>
      </c>
      <c r="S202">
        <v>3.9706999999999998E-3</v>
      </c>
      <c r="T202">
        <v>4.7853000000000001E-3</v>
      </c>
      <c r="W202">
        <v>3.4656999999999999E-3</v>
      </c>
      <c r="X202">
        <v>4.5424999999999997E-3</v>
      </c>
      <c r="Y202">
        <v>4.5065000000000001E-3</v>
      </c>
      <c r="Z202">
        <v>4.1824999999999996E-3</v>
      </c>
      <c r="AA202">
        <v>4.3604000000000004E-3</v>
      </c>
      <c r="AB202">
        <v>1.4173E-2</v>
      </c>
      <c r="AC202">
        <v>3.8457999999999999E-3</v>
      </c>
      <c r="AD202">
        <v>5.6591999999999996E-3</v>
      </c>
      <c r="AE202">
        <v>5.7545000000000001E-3</v>
      </c>
      <c r="AF202">
        <v>5.7545000000000001E-3</v>
      </c>
      <c r="AG202">
        <v>4.6569999999999997E-3</v>
      </c>
      <c r="AH202">
        <v>4.4136000000000002E-3</v>
      </c>
      <c r="AI202">
        <v>3.0358999999999998E-3</v>
      </c>
      <c r="AJ202">
        <v>6.1035999999999998E-3</v>
      </c>
      <c r="AK202">
        <v>4.4387999999999997E-3</v>
      </c>
      <c r="AL202">
        <v>4.1511999999999999E-3</v>
      </c>
      <c r="AM202">
        <v>3.7236999999999999E-3</v>
      </c>
      <c r="AN202">
        <v>4.8161999999999996E-3</v>
      </c>
    </row>
    <row r="203" spans="1:40" x14ac:dyDescent="0.25">
      <c r="A203">
        <v>3.7759E-3</v>
      </c>
      <c r="B203">
        <v>3.7759E-3</v>
      </c>
      <c r="G203">
        <v>3.5135000000000001E-3</v>
      </c>
      <c r="H203">
        <v>3.8254000000000001E-3</v>
      </c>
      <c r="I203">
        <v>3.5617000000000001E-3</v>
      </c>
      <c r="J203">
        <v>3.3834999999999998E-3</v>
      </c>
      <c r="K203">
        <v>4.7659E-3</v>
      </c>
      <c r="L203">
        <v>4.7659E-3</v>
      </c>
      <c r="N203">
        <v>4.1993999999999998E-3</v>
      </c>
      <c r="O203">
        <v>3.4134E-3</v>
      </c>
      <c r="P203">
        <v>3.9528000000000002E-3</v>
      </c>
      <c r="Q203">
        <v>4.4339999999999996E-3</v>
      </c>
      <c r="R203">
        <v>4.8266000000000003E-3</v>
      </c>
      <c r="S203">
        <v>3.2074999999999998E-3</v>
      </c>
      <c r="T203">
        <v>3.6914000000000001E-3</v>
      </c>
      <c r="W203">
        <v>5.1701999999999998E-3</v>
      </c>
      <c r="X203">
        <v>4.4827000000000001E-3</v>
      </c>
      <c r="Y203">
        <v>3.5975999999999998E-3</v>
      </c>
      <c r="Z203">
        <v>3.5699E-3</v>
      </c>
      <c r="AA203">
        <v>3.9280000000000001E-3</v>
      </c>
      <c r="AB203">
        <v>4.6816999999999996E-3</v>
      </c>
      <c r="AC203">
        <v>3.6928E-3</v>
      </c>
      <c r="AD203">
        <v>4.9703000000000004E-3</v>
      </c>
      <c r="AE203">
        <v>3.9934000000000002E-3</v>
      </c>
      <c r="AF203">
        <v>3.9934000000000002E-3</v>
      </c>
      <c r="AG203">
        <v>4.5931000000000001E-3</v>
      </c>
      <c r="AH203">
        <v>4.2291999999999998E-3</v>
      </c>
      <c r="AI203">
        <v>2.9954999999999999E-3</v>
      </c>
      <c r="AJ203">
        <v>3.6854000000000001E-3</v>
      </c>
      <c r="AK203">
        <v>3.8165E-3</v>
      </c>
      <c r="AL203">
        <v>5.4278E-3</v>
      </c>
      <c r="AM203">
        <v>4.1416999999999999E-3</v>
      </c>
      <c r="AN203">
        <v>4.7219999999999996E-3</v>
      </c>
    </row>
    <row r="204" spans="1:40" x14ac:dyDescent="0.25">
      <c r="A204">
        <v>3.7055999999999999E-3</v>
      </c>
      <c r="B204">
        <v>3.7055999999999999E-3</v>
      </c>
      <c r="G204">
        <v>3.8127E-3</v>
      </c>
      <c r="H204">
        <v>8.9005000000000004E-3</v>
      </c>
      <c r="I204">
        <v>3.3440000000000002E-3</v>
      </c>
      <c r="J204">
        <v>4.0556999999999998E-3</v>
      </c>
      <c r="K204">
        <v>3.7299E-3</v>
      </c>
      <c r="L204">
        <v>3.7299E-3</v>
      </c>
      <c r="N204">
        <v>4.6810000000000003E-3</v>
      </c>
      <c r="O204">
        <v>3.6018999999999999E-3</v>
      </c>
      <c r="P204">
        <v>4.5570000000000003E-3</v>
      </c>
      <c r="Q204">
        <v>3.2894999999999999E-3</v>
      </c>
      <c r="R204">
        <v>4.2282999999999999E-3</v>
      </c>
      <c r="S204">
        <v>2.6232999999999999E-3</v>
      </c>
      <c r="T204">
        <v>5.921E-3</v>
      </c>
      <c r="W204">
        <v>3.5668000000000002E-3</v>
      </c>
      <c r="X204">
        <v>3.6635999999999999E-3</v>
      </c>
      <c r="Y204">
        <v>4.1472000000000002E-3</v>
      </c>
      <c r="Z204">
        <v>3.8955000000000001E-3</v>
      </c>
      <c r="AA204">
        <v>3.6356000000000001E-3</v>
      </c>
      <c r="AB204">
        <v>4.3416000000000001E-3</v>
      </c>
      <c r="AC204">
        <v>5.5693000000000001E-3</v>
      </c>
      <c r="AD204">
        <v>6.0168000000000001E-3</v>
      </c>
      <c r="AE204">
        <v>3.6150000000000002E-3</v>
      </c>
      <c r="AF204">
        <v>3.6150000000000002E-3</v>
      </c>
      <c r="AG204">
        <v>4.4165000000000003E-3</v>
      </c>
      <c r="AH204">
        <v>4.7894000000000001E-3</v>
      </c>
      <c r="AI204">
        <v>3.4773999999999998E-3</v>
      </c>
      <c r="AJ204">
        <v>3.4456999999999999E-3</v>
      </c>
      <c r="AK204">
        <v>4.1647000000000003E-3</v>
      </c>
      <c r="AL204">
        <v>5.0254000000000002E-3</v>
      </c>
      <c r="AM204">
        <v>3.4545999999999999E-3</v>
      </c>
      <c r="AN204">
        <v>7.2524E-3</v>
      </c>
    </row>
    <row r="205" spans="1:40" x14ac:dyDescent="0.25">
      <c r="A205">
        <v>0.19892000000000001</v>
      </c>
      <c r="B205">
        <v>0.19892000000000001</v>
      </c>
      <c r="G205">
        <v>3.1632000000000001E-3</v>
      </c>
      <c r="H205">
        <v>2.8048999999999999E-3</v>
      </c>
      <c r="I205">
        <v>4.5817999999999996E-3</v>
      </c>
      <c r="J205">
        <v>6.3923000000000001E-3</v>
      </c>
      <c r="K205">
        <v>3.7694E-3</v>
      </c>
      <c r="L205">
        <v>3.7694E-3</v>
      </c>
      <c r="N205">
        <v>3.7642000000000001E-3</v>
      </c>
      <c r="O205">
        <v>4.5504999999999999E-3</v>
      </c>
      <c r="P205">
        <v>2.4409E-2</v>
      </c>
      <c r="Q205">
        <v>4.3264999999999996E-3</v>
      </c>
      <c r="R205">
        <v>4.3099999999999996E-3</v>
      </c>
      <c r="S205">
        <v>4.5301999999999999E-3</v>
      </c>
      <c r="T205">
        <v>3.5179E-3</v>
      </c>
      <c r="W205">
        <v>3.6134000000000001E-3</v>
      </c>
      <c r="X205">
        <v>4.0908999999999997E-3</v>
      </c>
      <c r="Y205">
        <v>4.1387000000000004E-3</v>
      </c>
      <c r="Z205">
        <v>4.5621999999999998E-3</v>
      </c>
      <c r="AA205">
        <v>4.1067999999999999E-3</v>
      </c>
      <c r="AB205">
        <v>4.4020999999999999E-3</v>
      </c>
      <c r="AC205">
        <v>3.0772999999999998E-3</v>
      </c>
      <c r="AD205">
        <v>7.9415000000000006E-3</v>
      </c>
      <c r="AE205">
        <v>3.9546E-3</v>
      </c>
      <c r="AF205">
        <v>3.9546E-3</v>
      </c>
      <c r="AG205">
        <v>5.1250999999999996E-3</v>
      </c>
      <c r="AH205">
        <v>4.4781999999999999E-3</v>
      </c>
      <c r="AI205">
        <v>3.0994E-3</v>
      </c>
      <c r="AJ205">
        <v>3.1778000000000002E-3</v>
      </c>
      <c r="AK205">
        <v>5.1961999999999998E-3</v>
      </c>
      <c r="AL205">
        <v>5.7099999999999998E-3</v>
      </c>
      <c r="AM205">
        <v>3.7737999999999999E-3</v>
      </c>
      <c r="AN205">
        <v>5.6157999999999998E-3</v>
      </c>
    </row>
    <row r="206" spans="1:40" x14ac:dyDescent="0.25">
      <c r="A206">
        <v>0.14884</v>
      </c>
      <c r="B206">
        <v>0.14884</v>
      </c>
      <c r="G206">
        <v>4.0052000000000004E-3</v>
      </c>
      <c r="H206">
        <v>3.3723E-3</v>
      </c>
      <c r="I206">
        <v>4.9039000000000001E-3</v>
      </c>
      <c r="J206">
        <v>3.1332999999999999E-3</v>
      </c>
      <c r="N206">
        <v>3.8850999999999998E-3</v>
      </c>
      <c r="O206">
        <v>3.3709999999999999E-3</v>
      </c>
      <c r="P206">
        <v>4.7038999999999996E-3</v>
      </c>
      <c r="Q206">
        <v>3.5355999999999999E-3</v>
      </c>
      <c r="R206">
        <v>3.9173000000000003E-3</v>
      </c>
      <c r="T206">
        <v>5.7765999999999998E-3</v>
      </c>
      <c r="W206">
        <v>3.6979999999999999E-3</v>
      </c>
      <c r="X206">
        <v>3.6884000000000001E-3</v>
      </c>
      <c r="Y206">
        <v>4.4796999999999997E-3</v>
      </c>
      <c r="Z206">
        <v>4.0926000000000001E-3</v>
      </c>
      <c r="AA206">
        <v>3.0425000000000001E-3</v>
      </c>
      <c r="AB206">
        <v>4.7013000000000003E-3</v>
      </c>
      <c r="AC206">
        <v>3.7328999999999999E-3</v>
      </c>
      <c r="AD206">
        <v>3.9233000000000002E-3</v>
      </c>
      <c r="AE206">
        <v>4.0071999999999998E-3</v>
      </c>
      <c r="AF206">
        <v>4.0071999999999998E-3</v>
      </c>
      <c r="AG206">
        <v>7.7101000000000001E-3</v>
      </c>
      <c r="AH206">
        <v>4.5412999999999999E-3</v>
      </c>
      <c r="AI206">
        <v>3.3069000000000002E-3</v>
      </c>
      <c r="AJ206">
        <v>4.3610000000000003E-3</v>
      </c>
      <c r="AK206">
        <v>3.3354999999999999E-3</v>
      </c>
      <c r="AL206">
        <v>3.4272999999999999E-3</v>
      </c>
      <c r="AM206">
        <v>4.7197999999999997E-3</v>
      </c>
      <c r="AN206">
        <v>4.8307999999999997E-3</v>
      </c>
    </row>
    <row r="207" spans="1:40" x14ac:dyDescent="0.25">
      <c r="A207">
        <v>9.7511000000000004E-3</v>
      </c>
      <c r="B207">
        <v>9.7511000000000004E-3</v>
      </c>
      <c r="G207">
        <v>2.8379E-3</v>
      </c>
      <c r="H207">
        <v>3.8827000000000002E-3</v>
      </c>
      <c r="I207">
        <v>4.1849000000000001E-3</v>
      </c>
      <c r="J207">
        <v>3.9010999999999998E-3</v>
      </c>
      <c r="N207">
        <v>4.7404999999999999E-3</v>
      </c>
      <c r="O207">
        <v>2.3554000000000001E-3</v>
      </c>
      <c r="P207">
        <v>5.5053999999999997E-3</v>
      </c>
      <c r="Q207">
        <v>3.4642000000000002E-3</v>
      </c>
      <c r="R207">
        <v>3.3395E-3</v>
      </c>
      <c r="S207">
        <v>3.5576000000000002E-3</v>
      </c>
      <c r="T207">
        <v>4.5739999999999999E-3</v>
      </c>
      <c r="W207">
        <v>3.4478E-3</v>
      </c>
      <c r="X207">
        <v>2.4159E-2</v>
      </c>
      <c r="Y207">
        <v>4.1746999999999999E-3</v>
      </c>
      <c r="Z207">
        <v>4.4818000000000002E-3</v>
      </c>
      <c r="AA207">
        <v>2.8159999999999999E-3</v>
      </c>
      <c r="AB207">
        <v>5.2497999999999998E-3</v>
      </c>
      <c r="AC207">
        <v>3.4971999999999998E-3</v>
      </c>
      <c r="AD207">
        <v>7.5123000000000004E-3</v>
      </c>
      <c r="AE207">
        <v>4.0622000000000002E-3</v>
      </c>
      <c r="AF207">
        <v>4.0622000000000002E-3</v>
      </c>
      <c r="AG207">
        <v>4.3122999999999998E-3</v>
      </c>
      <c r="AH207">
        <v>4.2430999999999996E-3</v>
      </c>
      <c r="AI207">
        <v>3.3763E-3</v>
      </c>
      <c r="AJ207">
        <v>3.65E-3</v>
      </c>
      <c r="AK207">
        <v>3.7063999999999999E-3</v>
      </c>
      <c r="AL207">
        <v>4.4662E-3</v>
      </c>
      <c r="AM207">
        <v>3.2504999999999999E-3</v>
      </c>
      <c r="AN207">
        <v>1.2703000000000001E-2</v>
      </c>
    </row>
    <row r="208" spans="1:40" x14ac:dyDescent="0.25">
      <c r="A208">
        <v>9.8166999999999994E-3</v>
      </c>
      <c r="B208">
        <v>9.8166999999999994E-3</v>
      </c>
      <c r="G208">
        <v>2.9058E-3</v>
      </c>
      <c r="H208">
        <v>4.2624000000000004E-3</v>
      </c>
      <c r="I208">
        <v>4.3628E-3</v>
      </c>
      <c r="J208">
        <v>2.5722000000000002E-3</v>
      </c>
      <c r="N208">
        <v>4.0866000000000001E-3</v>
      </c>
      <c r="O208">
        <v>2.6865000000000001E-3</v>
      </c>
      <c r="P208">
        <v>4.1830000000000001E-3</v>
      </c>
      <c r="Q208">
        <v>4.9902000000000002E-3</v>
      </c>
      <c r="R208">
        <v>6.5453000000000004E-3</v>
      </c>
      <c r="S208">
        <v>3.9202000000000004E-3</v>
      </c>
      <c r="T208">
        <v>3.7775E-3</v>
      </c>
      <c r="W208">
        <v>4.3829999999999997E-3</v>
      </c>
      <c r="X208">
        <v>4.4286999999999998E-3</v>
      </c>
      <c r="Y208">
        <v>3.2780000000000001E-3</v>
      </c>
      <c r="Z208">
        <v>4.6369000000000002E-3</v>
      </c>
      <c r="AA208">
        <v>3.4413999999999998E-3</v>
      </c>
      <c r="AB208">
        <v>3.6145999999999999E-3</v>
      </c>
      <c r="AC208">
        <v>3.5049E-3</v>
      </c>
      <c r="AD208">
        <v>6.7854999999999999E-3</v>
      </c>
      <c r="AE208">
        <v>3.4992000000000001E-3</v>
      </c>
      <c r="AF208">
        <v>3.4992000000000001E-3</v>
      </c>
      <c r="AG208">
        <v>4.4031000000000001E-3</v>
      </c>
      <c r="AH208">
        <v>4.7149999999999996E-3</v>
      </c>
      <c r="AI208">
        <v>3.3346000000000001E-3</v>
      </c>
      <c r="AJ208">
        <v>3.4429E-3</v>
      </c>
      <c r="AK208">
        <v>3.5116000000000001E-3</v>
      </c>
      <c r="AL208">
        <v>5.9106000000000002E-3</v>
      </c>
      <c r="AM208">
        <v>2.9662E-3</v>
      </c>
      <c r="AN208">
        <v>8.5310000000000004E-3</v>
      </c>
    </row>
    <row r="209" spans="1:40" x14ac:dyDescent="0.25">
      <c r="A209">
        <v>4.2801999999999996E-3</v>
      </c>
      <c r="B209">
        <v>4.2801999999999996E-3</v>
      </c>
      <c r="G209">
        <v>3.0812000000000001E-3</v>
      </c>
      <c r="H209">
        <v>3.7948000000000001E-3</v>
      </c>
      <c r="I209">
        <v>3.8238999999999999E-3</v>
      </c>
      <c r="J209">
        <v>4.4085000000000001E-3</v>
      </c>
      <c r="N209">
        <v>4.8025000000000003E-3</v>
      </c>
      <c r="O209">
        <v>4.4685000000000002E-3</v>
      </c>
      <c r="P209">
        <v>4.614E-3</v>
      </c>
      <c r="Q209">
        <v>5.1305999999999999E-3</v>
      </c>
      <c r="R209">
        <v>6.5021999999999996E-3</v>
      </c>
      <c r="S209">
        <v>3.3376E-3</v>
      </c>
      <c r="T209">
        <v>3.9795999999999998E-3</v>
      </c>
      <c r="W209">
        <v>4.0353000000000003E-3</v>
      </c>
      <c r="X209">
        <v>3.9451E-3</v>
      </c>
      <c r="Y209">
        <v>4.3108E-3</v>
      </c>
      <c r="Z209">
        <v>1.5973000000000001E-2</v>
      </c>
      <c r="AA209">
        <v>4.3296000000000003E-3</v>
      </c>
      <c r="AB209">
        <v>3.6717E-3</v>
      </c>
      <c r="AC209">
        <v>3.2623000000000001E-3</v>
      </c>
      <c r="AD209">
        <v>1.2651000000000001E-2</v>
      </c>
      <c r="AG209">
        <v>5.4289999999999998E-3</v>
      </c>
      <c r="AH209">
        <v>3.3541000000000001E-3</v>
      </c>
      <c r="AI209">
        <v>3.7913999999999999E-3</v>
      </c>
      <c r="AJ209">
        <v>3.4348E-3</v>
      </c>
      <c r="AK209">
        <v>4.4888999999999997E-3</v>
      </c>
      <c r="AL209">
        <v>5.8027E-3</v>
      </c>
      <c r="AM209">
        <v>3.5753E-3</v>
      </c>
      <c r="AN209">
        <v>7.3136E-3</v>
      </c>
    </row>
    <row r="210" spans="1:40" x14ac:dyDescent="0.25">
      <c r="A210">
        <v>3.6319E-3</v>
      </c>
      <c r="B210">
        <v>3.6319E-3</v>
      </c>
      <c r="G210">
        <v>2.9118999999999998E-3</v>
      </c>
      <c r="H210">
        <v>3.8289999999999999E-3</v>
      </c>
      <c r="I210">
        <v>3.9528999999999996E-3</v>
      </c>
      <c r="J210">
        <v>3.7087000000000001E-3</v>
      </c>
      <c r="N210">
        <v>3.8338000000000001E-3</v>
      </c>
      <c r="O210">
        <v>5.1085999999999996E-3</v>
      </c>
      <c r="P210">
        <v>4.4495999999999997E-3</v>
      </c>
      <c r="Q210">
        <v>6.3987000000000002E-3</v>
      </c>
      <c r="R210">
        <v>6.8715E-3</v>
      </c>
      <c r="S210">
        <v>2.9976999999999998E-3</v>
      </c>
      <c r="T210">
        <v>4.6810999999999997E-3</v>
      </c>
      <c r="X210">
        <v>1.0787E-2</v>
      </c>
      <c r="Y210">
        <v>4.6776999999999999E-3</v>
      </c>
      <c r="Z210">
        <v>4.5166E-3</v>
      </c>
      <c r="AA210">
        <v>3.6503E-3</v>
      </c>
      <c r="AC210">
        <v>3.431E-3</v>
      </c>
      <c r="AD210">
        <v>4.1764000000000003E-3</v>
      </c>
      <c r="AG210">
        <v>4.0255999999999998E-3</v>
      </c>
      <c r="AH210">
        <v>3.1432999999999999E-3</v>
      </c>
      <c r="AI210">
        <v>2.7666000000000001E-3</v>
      </c>
      <c r="AJ210">
        <v>4.6480999999999996E-3</v>
      </c>
      <c r="AK210">
        <v>3.4426000000000001E-3</v>
      </c>
      <c r="AL210">
        <v>5.1567999999999996E-3</v>
      </c>
      <c r="AM210">
        <v>3.1892999999999999E-3</v>
      </c>
      <c r="AN210">
        <v>5.7441000000000002E-3</v>
      </c>
    </row>
    <row r="211" spans="1:40" x14ac:dyDescent="0.25">
      <c r="A211">
        <v>4.0619000000000002E-3</v>
      </c>
      <c r="B211">
        <v>4.0619000000000002E-3</v>
      </c>
      <c r="G211">
        <v>3.3008999999999998E-3</v>
      </c>
      <c r="H211">
        <v>4.0607999999999998E-3</v>
      </c>
      <c r="I211">
        <v>3.4683000000000001E-3</v>
      </c>
      <c r="J211">
        <v>4.4776E-3</v>
      </c>
      <c r="O211">
        <v>3.1732000000000002E-3</v>
      </c>
      <c r="P211">
        <v>4.8945000000000004E-3</v>
      </c>
      <c r="Q211">
        <v>4.5652000000000002E-3</v>
      </c>
      <c r="R211">
        <v>4.9437999999999999E-3</v>
      </c>
      <c r="S211">
        <v>3.3625E-3</v>
      </c>
      <c r="T211">
        <v>4.6084999999999997E-3</v>
      </c>
      <c r="W211">
        <v>4.1653000000000003E-3</v>
      </c>
      <c r="X211">
        <v>3.5000000000000001E-3</v>
      </c>
      <c r="Y211">
        <v>4.1990999999999999E-3</v>
      </c>
      <c r="Z211">
        <v>5.1980000000000004E-3</v>
      </c>
      <c r="AA211">
        <v>3.3871999999999999E-3</v>
      </c>
      <c r="AC211">
        <v>4.0515000000000004E-3</v>
      </c>
      <c r="AD211">
        <v>9.2691000000000006E-3</v>
      </c>
      <c r="AG211">
        <v>3.4607000000000001E-3</v>
      </c>
      <c r="AH211">
        <v>3.7406000000000002E-3</v>
      </c>
      <c r="AI211">
        <v>2.9356999999999999E-3</v>
      </c>
      <c r="AJ211">
        <v>3.8869999999999998E-3</v>
      </c>
      <c r="AK211">
        <v>3.1072999999999999E-3</v>
      </c>
      <c r="AL211">
        <v>2.7526E-3</v>
      </c>
      <c r="AM211">
        <v>3.2155999999999999E-3</v>
      </c>
      <c r="AN211">
        <v>2.7296E-3</v>
      </c>
    </row>
    <row r="212" spans="1:40" x14ac:dyDescent="0.25">
      <c r="A212">
        <v>4.3607999999999997E-3</v>
      </c>
      <c r="B212">
        <v>4.3607999999999997E-3</v>
      </c>
      <c r="G212">
        <v>3.6262E-3</v>
      </c>
      <c r="H212">
        <v>5.1359999999999999E-3</v>
      </c>
      <c r="I212">
        <v>3.3352E-3</v>
      </c>
      <c r="J212">
        <v>3.4605E-3</v>
      </c>
      <c r="O212">
        <v>2.5915000000000001E-3</v>
      </c>
      <c r="P212">
        <v>4.6182999999999997E-3</v>
      </c>
      <c r="Q212">
        <v>4.6502999999999996E-3</v>
      </c>
      <c r="R212">
        <v>5.5998999999999997E-3</v>
      </c>
      <c r="S212">
        <v>3.7326E-3</v>
      </c>
      <c r="T212">
        <v>6.2164999999999998E-3</v>
      </c>
      <c r="W212">
        <v>3.5328999999999998E-3</v>
      </c>
      <c r="X212">
        <v>4.0216999999999996E-3</v>
      </c>
      <c r="Y212">
        <v>3.8222E-3</v>
      </c>
      <c r="Z212">
        <v>4.8732999999999997E-3</v>
      </c>
      <c r="AA212">
        <v>3.7287000000000002E-3</v>
      </c>
      <c r="AC212">
        <v>3.5252E-3</v>
      </c>
      <c r="AD212">
        <v>9.4026999999999999E-3</v>
      </c>
      <c r="AG212">
        <v>4.4704999999999996E-3</v>
      </c>
      <c r="AH212">
        <v>4.6457E-3</v>
      </c>
      <c r="AI212">
        <v>3.6725999999999998E-3</v>
      </c>
      <c r="AJ212">
        <v>3.9747999999999997E-3</v>
      </c>
      <c r="AK212">
        <v>3.5677E-3</v>
      </c>
      <c r="AL212">
        <v>5.7932000000000001E-3</v>
      </c>
      <c r="AM212">
        <v>4.2908E-3</v>
      </c>
      <c r="AN212">
        <v>1.1948E-2</v>
      </c>
    </row>
    <row r="213" spans="1:40" x14ac:dyDescent="0.25">
      <c r="A213">
        <v>4.3991999999999998E-3</v>
      </c>
      <c r="B213">
        <v>4.3991999999999998E-3</v>
      </c>
      <c r="G213">
        <v>3.3890000000000001E-3</v>
      </c>
      <c r="H213">
        <v>4.1453999999999996E-3</v>
      </c>
      <c r="I213">
        <v>4.0423000000000004E-3</v>
      </c>
      <c r="J213">
        <v>3.8352999999999998E-3</v>
      </c>
      <c r="O213">
        <v>3.4196999999999999E-3</v>
      </c>
      <c r="P213">
        <v>4.4051000000000003E-3</v>
      </c>
      <c r="Q213">
        <v>3.6917999999999999E-3</v>
      </c>
      <c r="R213">
        <v>4.7867999999999999E-3</v>
      </c>
      <c r="S213">
        <v>3.986E-3</v>
      </c>
      <c r="T213">
        <v>4.4621000000000001E-3</v>
      </c>
      <c r="W213">
        <v>3.6836999999999998E-3</v>
      </c>
      <c r="X213">
        <v>3.0157999999999999E-3</v>
      </c>
      <c r="Y213">
        <v>4.1939000000000004E-3</v>
      </c>
      <c r="Z213">
        <v>4.7605E-3</v>
      </c>
      <c r="AA213">
        <v>3.6668999999999998E-3</v>
      </c>
      <c r="AC213">
        <v>4.3039000000000003E-3</v>
      </c>
      <c r="AD213">
        <v>1.4754E-2</v>
      </c>
      <c r="AG213">
        <v>6.0083000000000003E-3</v>
      </c>
      <c r="AH213">
        <v>4.8817000000000001E-3</v>
      </c>
      <c r="AI213">
        <v>4.3049000000000004E-3</v>
      </c>
      <c r="AJ213">
        <v>3.5638000000000002E-3</v>
      </c>
      <c r="AK213">
        <v>4.3245000000000002E-3</v>
      </c>
      <c r="AL213">
        <v>4.8995000000000002E-3</v>
      </c>
      <c r="AM213">
        <v>4.0623999999999999E-3</v>
      </c>
      <c r="AN213">
        <v>4.2748999999999999E-3</v>
      </c>
    </row>
    <row r="214" spans="1:40" x14ac:dyDescent="0.25">
      <c r="A214">
        <v>8.4393000000000003E-3</v>
      </c>
      <c r="B214">
        <v>8.4393000000000003E-3</v>
      </c>
      <c r="G214">
        <v>3.7559999999999998E-3</v>
      </c>
      <c r="H214">
        <v>4.7701000000000002E-3</v>
      </c>
      <c r="I214">
        <v>4.0352000000000001E-3</v>
      </c>
      <c r="J214">
        <v>3.395E-3</v>
      </c>
      <c r="O214">
        <v>3.7019000000000002E-3</v>
      </c>
      <c r="P214">
        <v>4.1514999999999998E-3</v>
      </c>
      <c r="Q214">
        <v>4.2015999999999998E-3</v>
      </c>
      <c r="R214">
        <v>5.1767000000000002E-3</v>
      </c>
      <c r="S214">
        <v>4.5044999999999998E-3</v>
      </c>
      <c r="T214">
        <v>3.9342999999999999E-3</v>
      </c>
      <c r="W214">
        <v>3.6307000000000002E-3</v>
      </c>
      <c r="X214">
        <v>3.9115E-3</v>
      </c>
      <c r="Y214">
        <v>4.1935999999999996E-3</v>
      </c>
      <c r="Z214">
        <v>4.2938000000000004E-3</v>
      </c>
      <c r="AA214">
        <v>3.3544E-3</v>
      </c>
      <c r="AC214">
        <v>4.1267999999999999E-3</v>
      </c>
      <c r="AD214">
        <v>5.1352999999999998E-3</v>
      </c>
      <c r="AG214">
        <v>5.5079999999999999E-3</v>
      </c>
      <c r="AH214">
        <v>4.5849999999999997E-3</v>
      </c>
      <c r="AI214">
        <v>3.8665000000000001E-3</v>
      </c>
      <c r="AJ214">
        <v>3.8964999999999998E-3</v>
      </c>
      <c r="AK214">
        <v>4.1614E-3</v>
      </c>
      <c r="AL214">
        <v>2.6938999999999999E-3</v>
      </c>
      <c r="AM214">
        <v>5.1825999999999999E-3</v>
      </c>
      <c r="AN214">
        <v>7.2427000000000004E-3</v>
      </c>
    </row>
    <row r="215" spans="1:40" x14ac:dyDescent="0.25">
      <c r="A215">
        <v>9.7882000000000004E-3</v>
      </c>
      <c r="B215">
        <v>9.7882000000000004E-3</v>
      </c>
      <c r="G215">
        <v>3.0752000000000002E-3</v>
      </c>
      <c r="H215">
        <v>3.7188E-3</v>
      </c>
      <c r="I215">
        <v>4.2284000000000002E-3</v>
      </c>
      <c r="J215">
        <v>3.2428999999999999E-3</v>
      </c>
      <c r="O215">
        <v>4.3664999999999997E-3</v>
      </c>
      <c r="P215">
        <v>4.3826000000000004E-3</v>
      </c>
      <c r="Q215">
        <v>3.5972000000000001E-3</v>
      </c>
      <c r="R215">
        <v>5.5028000000000004E-3</v>
      </c>
      <c r="S215">
        <v>3.5718E-3</v>
      </c>
      <c r="T215">
        <v>4.2900999999999998E-3</v>
      </c>
      <c r="W215">
        <v>3.1874E-3</v>
      </c>
      <c r="X215">
        <v>4.1678000000000002E-3</v>
      </c>
      <c r="Y215">
        <v>4.0988999999999999E-3</v>
      </c>
      <c r="Z215">
        <v>4.6667999999999996E-3</v>
      </c>
      <c r="AA215">
        <v>3.6613000000000001E-3</v>
      </c>
      <c r="AC215">
        <v>8.3076000000000001E-3</v>
      </c>
      <c r="AD215">
        <v>6.0163999999999999E-3</v>
      </c>
      <c r="AG215">
        <v>4.5953000000000001E-3</v>
      </c>
      <c r="AH215">
        <v>4.2865999999999998E-3</v>
      </c>
      <c r="AI215">
        <v>3.9490000000000003E-3</v>
      </c>
      <c r="AJ215">
        <v>4.9835000000000001E-3</v>
      </c>
      <c r="AK215">
        <v>3.8587000000000001E-3</v>
      </c>
      <c r="AL215">
        <v>6.0045000000000003E-3</v>
      </c>
      <c r="AM215">
        <v>4.8342000000000003E-3</v>
      </c>
      <c r="AN215">
        <v>7.6439000000000003E-3</v>
      </c>
    </row>
    <row r="216" spans="1:40" x14ac:dyDescent="0.25">
      <c r="G216">
        <v>2.5550999999999998E-3</v>
      </c>
      <c r="H216">
        <v>3.7653999999999999E-3</v>
      </c>
      <c r="I216">
        <v>3.1982999999999998E-3</v>
      </c>
      <c r="J216">
        <v>6.2487999999999997E-3</v>
      </c>
      <c r="O216">
        <v>4.1377000000000002E-3</v>
      </c>
      <c r="P216">
        <v>4.2144000000000001E-3</v>
      </c>
      <c r="Q216">
        <v>3.5179E-3</v>
      </c>
      <c r="R216">
        <v>3.7816E-3</v>
      </c>
      <c r="S216">
        <v>3.2182000000000001E-3</v>
      </c>
      <c r="T216">
        <v>3.2789999999999998E-3</v>
      </c>
      <c r="W216">
        <v>3.7647000000000002E-3</v>
      </c>
      <c r="X216">
        <v>3.6543999999999999E-3</v>
      </c>
      <c r="Y216">
        <v>4.7768999999999997E-3</v>
      </c>
      <c r="Z216">
        <v>4.8501999999999998E-3</v>
      </c>
      <c r="AA216">
        <v>3.7656E-3</v>
      </c>
      <c r="AC216">
        <v>4.1570000000000001E-3</v>
      </c>
      <c r="AD216">
        <v>5.1178999999999999E-3</v>
      </c>
      <c r="AG216">
        <v>5.1850999999999998E-3</v>
      </c>
      <c r="AH216">
        <v>5.6276E-3</v>
      </c>
      <c r="AI216">
        <v>5.6549E-3</v>
      </c>
      <c r="AJ216">
        <v>6.0562000000000003E-3</v>
      </c>
      <c r="AK216">
        <v>3.431E-3</v>
      </c>
      <c r="AL216">
        <v>6.9392999999999998E-3</v>
      </c>
      <c r="AM216">
        <v>3.8313000000000002E-3</v>
      </c>
      <c r="AN216">
        <v>3.3040000000000001E-3</v>
      </c>
    </row>
    <row r="217" spans="1:40" x14ac:dyDescent="0.25">
      <c r="G217">
        <v>3.235E-3</v>
      </c>
      <c r="H217">
        <v>3.5750999999999999E-3</v>
      </c>
      <c r="I217">
        <v>3.8993999999999999E-3</v>
      </c>
      <c r="J217">
        <v>3.5227000000000001E-3</v>
      </c>
      <c r="O217">
        <v>3.6876999999999999E-3</v>
      </c>
      <c r="P217">
        <v>4.5256999999999997E-3</v>
      </c>
      <c r="Q217">
        <v>3.3454999999999999E-3</v>
      </c>
      <c r="R217">
        <v>5.372E-3</v>
      </c>
      <c r="S217">
        <v>3.3974000000000001E-3</v>
      </c>
      <c r="T217">
        <v>4.3712999999999998E-3</v>
      </c>
      <c r="W217">
        <v>4.3099000000000002E-3</v>
      </c>
      <c r="X217">
        <v>4.1286999999999999E-3</v>
      </c>
      <c r="Y217">
        <v>3.5680999999999998E-3</v>
      </c>
      <c r="Z217">
        <v>4.9652000000000003E-3</v>
      </c>
      <c r="AA217">
        <v>3.7648999999999998E-3</v>
      </c>
      <c r="AC217">
        <v>3.8760000000000001E-3</v>
      </c>
      <c r="AD217">
        <v>1.1939E-2</v>
      </c>
      <c r="AG217">
        <v>6.0895000000000003E-3</v>
      </c>
      <c r="AH217">
        <v>3.9341000000000003E-3</v>
      </c>
      <c r="AI217">
        <v>4.6020999999999996E-3</v>
      </c>
      <c r="AJ217">
        <v>3.9204000000000001E-3</v>
      </c>
      <c r="AK217">
        <v>4.1828999999999998E-3</v>
      </c>
      <c r="AL217">
        <v>3.4970000000000001E-3</v>
      </c>
      <c r="AM217">
        <v>3.4382000000000002E-3</v>
      </c>
      <c r="AN217">
        <v>1.0527E-2</v>
      </c>
    </row>
    <row r="218" spans="1:40" x14ac:dyDescent="0.25">
      <c r="G218">
        <v>4.1504999999999997E-3</v>
      </c>
      <c r="H218">
        <v>4.9787E-3</v>
      </c>
      <c r="I218">
        <v>4.4466000000000002E-3</v>
      </c>
      <c r="J218">
        <v>3.1625999999999998E-3</v>
      </c>
      <c r="O218">
        <v>4.0098E-3</v>
      </c>
      <c r="P218">
        <v>3.9899000000000002E-3</v>
      </c>
      <c r="Q218">
        <v>3.6484999999999998E-3</v>
      </c>
      <c r="R218">
        <v>3.8976000000000002E-3</v>
      </c>
      <c r="S218">
        <v>3.7642999999999999E-3</v>
      </c>
      <c r="T218">
        <v>3.9175E-3</v>
      </c>
      <c r="W218">
        <v>4.1370000000000001E-3</v>
      </c>
      <c r="X218">
        <v>4.3451999999999996E-3</v>
      </c>
      <c r="Y218">
        <v>4.0474999999999999E-3</v>
      </c>
      <c r="Z218">
        <v>3.7234E-3</v>
      </c>
      <c r="AC218">
        <v>4.0349000000000001E-3</v>
      </c>
      <c r="AD218">
        <v>3.8219E-3</v>
      </c>
      <c r="AG218">
        <v>1.1025E-2</v>
      </c>
      <c r="AH218">
        <v>4.1063999999999996E-3</v>
      </c>
      <c r="AI218">
        <v>3.5163999999999998E-3</v>
      </c>
      <c r="AJ218">
        <v>4.3977E-3</v>
      </c>
      <c r="AK218">
        <v>2.1619E-3</v>
      </c>
      <c r="AL218">
        <v>4.1612999999999997E-3</v>
      </c>
      <c r="AM218">
        <v>4.9547000000000002E-3</v>
      </c>
      <c r="AN218">
        <v>6.5147E-3</v>
      </c>
    </row>
    <row r="219" spans="1:40" x14ac:dyDescent="0.25">
      <c r="G219">
        <v>4.2690999999999996E-3</v>
      </c>
      <c r="H219">
        <v>4.5884999999999997E-3</v>
      </c>
      <c r="I219">
        <v>4.5512E-3</v>
      </c>
      <c r="J219">
        <v>3.0761E-3</v>
      </c>
      <c r="O219">
        <v>1.5650000000000001E-2</v>
      </c>
      <c r="P219">
        <v>4.6655000000000004E-3</v>
      </c>
      <c r="Q219">
        <v>3.4521999999999999E-3</v>
      </c>
      <c r="R219">
        <v>3.8934999999999998E-3</v>
      </c>
      <c r="S219">
        <v>3.6473E-3</v>
      </c>
      <c r="T219">
        <v>3.4719999999999998E-3</v>
      </c>
      <c r="W219">
        <v>3.6359999999999999E-3</v>
      </c>
      <c r="X219">
        <v>5.8516999999999996E-3</v>
      </c>
      <c r="Y219">
        <v>4.7152000000000001E-3</v>
      </c>
      <c r="Z219">
        <v>3.7437999999999998E-3</v>
      </c>
      <c r="AC219">
        <v>3.8003999999999998E-3</v>
      </c>
      <c r="AD219">
        <v>2.6467999999999999E-3</v>
      </c>
      <c r="AG219">
        <v>5.0264000000000003E-3</v>
      </c>
      <c r="AH219">
        <v>3.9975000000000002E-3</v>
      </c>
      <c r="AI219">
        <v>3.4648999999999999E-3</v>
      </c>
      <c r="AJ219">
        <v>3.8252999999999998E-3</v>
      </c>
      <c r="AK219">
        <v>3.3494999999999998E-4</v>
      </c>
      <c r="AL219">
        <v>6.3410000000000003E-3</v>
      </c>
      <c r="AM219">
        <v>3.8969999999999999E-3</v>
      </c>
      <c r="AN219">
        <v>6.9649999999999998E-3</v>
      </c>
    </row>
    <row r="220" spans="1:40" x14ac:dyDescent="0.25">
      <c r="G220">
        <v>4.2275000000000004E-3</v>
      </c>
      <c r="H220">
        <v>3.8972999999999998E-3</v>
      </c>
      <c r="I220">
        <v>3.0246000000000001E-3</v>
      </c>
      <c r="J220">
        <v>3.4312000000000001E-3</v>
      </c>
      <c r="O220">
        <v>2.8739E-3</v>
      </c>
      <c r="P220">
        <v>4.0526E-3</v>
      </c>
      <c r="Q220">
        <v>4.2354999999999997E-3</v>
      </c>
      <c r="R220">
        <v>4.0692999999999997E-3</v>
      </c>
      <c r="S220">
        <v>3.5377999999999998E-3</v>
      </c>
      <c r="T220">
        <v>4.5855000000000002E-3</v>
      </c>
      <c r="W220">
        <v>3.4602000000000001E-3</v>
      </c>
      <c r="X220">
        <v>8.1790000000000005E-3</v>
      </c>
      <c r="Y220">
        <v>3.4158000000000001E-3</v>
      </c>
      <c r="Z220">
        <v>3.5017E-3</v>
      </c>
      <c r="AC220">
        <v>4.1330999999999998E-3</v>
      </c>
      <c r="AD220">
        <v>7.3305999999999996E-3</v>
      </c>
      <c r="AH220">
        <v>3.9007E-3</v>
      </c>
      <c r="AI220">
        <v>3.4022000000000002E-3</v>
      </c>
      <c r="AJ220">
        <v>3.9734999999999996E-3</v>
      </c>
      <c r="AK220">
        <v>3.9462999999999998E-3</v>
      </c>
      <c r="AL220">
        <v>7.0302000000000003E-3</v>
      </c>
      <c r="AM220">
        <v>3.6335E-3</v>
      </c>
      <c r="AN220">
        <v>6.0683999999999998E-3</v>
      </c>
    </row>
    <row r="221" spans="1:40" x14ac:dyDescent="0.25">
      <c r="G221">
        <v>4.0369999999999998E-3</v>
      </c>
      <c r="H221">
        <v>4.8453000000000003E-3</v>
      </c>
      <c r="I221">
        <v>3.7970999999999999E-3</v>
      </c>
      <c r="J221">
        <v>7.0707000000000001E-3</v>
      </c>
      <c r="O221">
        <v>3.9342999999999999E-3</v>
      </c>
      <c r="P221">
        <v>1.9425999999999999E-2</v>
      </c>
      <c r="Q221">
        <v>3.7517000000000002E-3</v>
      </c>
      <c r="R221">
        <v>3.8923999999999999E-3</v>
      </c>
      <c r="S221">
        <v>3.9386999999999998E-3</v>
      </c>
      <c r="T221">
        <v>3.5758000000000001E-3</v>
      </c>
      <c r="W221">
        <v>4.3362000000000001E-3</v>
      </c>
      <c r="X221">
        <v>3.9041000000000002E-3</v>
      </c>
      <c r="Y221">
        <v>3.8497000000000002E-3</v>
      </c>
      <c r="Z221">
        <v>4.2656999999999999E-3</v>
      </c>
      <c r="AC221">
        <v>3.6614E-3</v>
      </c>
      <c r="AD221">
        <v>1.0609E-2</v>
      </c>
      <c r="AH221">
        <v>4.3563999999999999E-3</v>
      </c>
      <c r="AI221">
        <v>3.5875999999999998E-3</v>
      </c>
      <c r="AJ221">
        <v>3.3384999999999999E-3</v>
      </c>
      <c r="AK221">
        <v>3.6246E-3</v>
      </c>
      <c r="AL221">
        <v>8.8465000000000002E-3</v>
      </c>
      <c r="AM221">
        <v>4.2719000000000003E-3</v>
      </c>
      <c r="AN221">
        <v>2.4313999999999999E-2</v>
      </c>
    </row>
    <row r="222" spans="1:40" x14ac:dyDescent="0.25">
      <c r="G222">
        <v>4.8044999999999997E-3</v>
      </c>
      <c r="I222">
        <v>4.2212999999999999E-3</v>
      </c>
      <c r="J222">
        <v>3.3806999999999999E-3</v>
      </c>
      <c r="O222">
        <v>4.5367000000000003E-3</v>
      </c>
      <c r="P222">
        <v>2.0475E-2</v>
      </c>
      <c r="Q222">
        <v>1.4425E-2</v>
      </c>
      <c r="R222">
        <v>4.4510000000000001E-3</v>
      </c>
      <c r="S222">
        <v>4.7920000000000003E-3</v>
      </c>
      <c r="T222">
        <v>5.4041000000000002E-3</v>
      </c>
      <c r="W222">
        <v>3.5073999999999999E-3</v>
      </c>
      <c r="X222">
        <v>3.1427999999999998E-3</v>
      </c>
      <c r="Y222">
        <v>3.4807000000000002E-3</v>
      </c>
      <c r="Z222">
        <v>3.6714E-3</v>
      </c>
      <c r="AC222">
        <v>3.8915999999999998E-3</v>
      </c>
      <c r="AD222">
        <v>5.1139999999999996E-3</v>
      </c>
      <c r="AH222">
        <v>4.3566000000000004E-3</v>
      </c>
      <c r="AI222">
        <v>3.4830999999999998E-3</v>
      </c>
      <c r="AJ222">
        <v>4.9427000000000004E-3</v>
      </c>
      <c r="AK222">
        <v>4.0507E-3</v>
      </c>
      <c r="AL222">
        <v>3.9880999999999996E-3</v>
      </c>
      <c r="AM222">
        <v>4.2348999999999998E-3</v>
      </c>
      <c r="AN222">
        <v>4.4879999999999998E-3</v>
      </c>
    </row>
    <row r="223" spans="1:40" x14ac:dyDescent="0.25">
      <c r="G223">
        <v>3.637E-3</v>
      </c>
      <c r="I223">
        <v>7.9346E-3</v>
      </c>
      <c r="J223">
        <v>4.8830000000000002E-3</v>
      </c>
      <c r="O223">
        <v>4.0355E-3</v>
      </c>
      <c r="P223">
        <v>4.6738999999999999E-3</v>
      </c>
      <c r="Q223">
        <v>4.3216000000000001E-3</v>
      </c>
      <c r="R223">
        <v>1.2300999999999999E-2</v>
      </c>
      <c r="S223">
        <v>3.5760000000000002E-3</v>
      </c>
      <c r="T223">
        <v>7.3788999999999999E-3</v>
      </c>
      <c r="W223">
        <v>3.7336000000000001E-3</v>
      </c>
      <c r="X223">
        <v>4.45E-3</v>
      </c>
      <c r="Y223">
        <v>4.0800000000000003E-3</v>
      </c>
      <c r="Z223">
        <v>5.5390999999999999E-3</v>
      </c>
      <c r="AC223">
        <v>4.0990999999999996E-3</v>
      </c>
      <c r="AD223">
        <v>4.705E-3</v>
      </c>
      <c r="AH223">
        <v>4.0750999999999999E-3</v>
      </c>
      <c r="AI223">
        <v>3.3676000000000001E-3</v>
      </c>
      <c r="AJ223">
        <v>9.0230999999999992E-3</v>
      </c>
      <c r="AK223">
        <v>3.1749E-3</v>
      </c>
      <c r="AL223">
        <v>4.6571E-3</v>
      </c>
      <c r="AM223">
        <v>1.6042000000000001E-2</v>
      </c>
      <c r="AN223">
        <v>7.3353999999999997E-3</v>
      </c>
    </row>
    <row r="224" spans="1:40" x14ac:dyDescent="0.25">
      <c r="G224">
        <v>3.8581000000000002E-3</v>
      </c>
      <c r="I224">
        <v>4.1254000000000004E-3</v>
      </c>
      <c r="J224">
        <v>4.4092000000000003E-3</v>
      </c>
      <c r="O224">
        <v>4.2557999999999997E-3</v>
      </c>
      <c r="P224">
        <v>4.3747999999999999E-3</v>
      </c>
      <c r="Q224">
        <v>1.2071999999999999E-2</v>
      </c>
      <c r="R224">
        <v>3.4707000000000002E-3</v>
      </c>
      <c r="S224">
        <v>4.1377999999999996E-3</v>
      </c>
      <c r="T224">
        <v>4.9938999999999999E-3</v>
      </c>
      <c r="W224">
        <v>3.4537999999999999E-3</v>
      </c>
      <c r="X224">
        <v>4.4527000000000004E-3</v>
      </c>
      <c r="Y224">
        <v>3.7602E-3</v>
      </c>
      <c r="Z224">
        <v>5.7637000000000001E-3</v>
      </c>
      <c r="AC224">
        <v>3.4859000000000001E-3</v>
      </c>
      <c r="AD224">
        <v>1.0088E-2</v>
      </c>
      <c r="AH224">
        <v>4.7894000000000001E-3</v>
      </c>
      <c r="AI224">
        <v>3.4274000000000002E-3</v>
      </c>
      <c r="AJ224">
        <v>8.3818E-3</v>
      </c>
      <c r="AK224">
        <v>3.2751999999999998E-3</v>
      </c>
      <c r="AL224">
        <v>6.9369999999999996E-3</v>
      </c>
      <c r="AM224">
        <v>1.2789E-2</v>
      </c>
      <c r="AN224">
        <v>6.2430000000000003E-3</v>
      </c>
    </row>
    <row r="225" spans="7:40" x14ac:dyDescent="0.25">
      <c r="G225">
        <v>3.5290999999999999E-3</v>
      </c>
      <c r="I225">
        <v>3.5496E-3</v>
      </c>
      <c r="J225">
        <v>3.4456999999999999E-3</v>
      </c>
      <c r="O225">
        <v>3.5737999999999998E-3</v>
      </c>
      <c r="Q225">
        <v>3.7057000000000001E-3</v>
      </c>
      <c r="R225">
        <v>3.7599E-3</v>
      </c>
      <c r="S225">
        <v>3.9541000000000003E-3</v>
      </c>
      <c r="W225">
        <v>3.7808E-3</v>
      </c>
      <c r="X225">
        <v>4.1758999999999998E-3</v>
      </c>
      <c r="Y225">
        <v>4.1739000000000004E-3</v>
      </c>
      <c r="Z225">
        <v>8.2076000000000007E-3</v>
      </c>
      <c r="AC225">
        <v>4.5361000000000004E-3</v>
      </c>
      <c r="AD225">
        <v>8.0902000000000005E-3</v>
      </c>
      <c r="AH225">
        <v>2.5695000000000002E-3</v>
      </c>
      <c r="AI225">
        <v>3.5086000000000002E-3</v>
      </c>
      <c r="AJ225">
        <v>4.1418000000000002E-3</v>
      </c>
      <c r="AK225">
        <v>3.7507999999999999E-3</v>
      </c>
      <c r="AL225">
        <v>9.6437999999999992E-3</v>
      </c>
      <c r="AM225">
        <v>4.0940999999999998E-3</v>
      </c>
      <c r="AN225">
        <v>3.0371999999999999E-3</v>
      </c>
    </row>
    <row r="226" spans="7:40" x14ac:dyDescent="0.25">
      <c r="G226">
        <v>3.6472000000000002E-3</v>
      </c>
      <c r="I226">
        <v>3.9242000000000001E-3</v>
      </c>
      <c r="J226">
        <v>3.6345000000000001E-3</v>
      </c>
      <c r="O226">
        <v>4.0159999999999996E-3</v>
      </c>
      <c r="Q226">
        <v>3.5942999999999999E-3</v>
      </c>
      <c r="R226">
        <v>3.9408999999999998E-3</v>
      </c>
      <c r="S226">
        <v>3.7916999999999998E-3</v>
      </c>
      <c r="W226">
        <v>3.2125000000000001E-3</v>
      </c>
      <c r="X226">
        <v>4.1679999999999998E-3</v>
      </c>
      <c r="Y226">
        <v>3.8306E-3</v>
      </c>
      <c r="Z226">
        <v>5.1456999999999996E-3</v>
      </c>
      <c r="AC226">
        <v>3.5171999999999998E-3</v>
      </c>
      <c r="AD226">
        <v>1.0959999999999999E-2</v>
      </c>
      <c r="AH226">
        <v>3.9370999999999998E-3</v>
      </c>
      <c r="AI226">
        <v>3.2958000000000002E-3</v>
      </c>
      <c r="AJ226">
        <v>3.2280999999999998E-3</v>
      </c>
      <c r="AK226">
        <v>3.6478000000000001E-3</v>
      </c>
      <c r="AL226">
        <v>3.8067000000000001E-3</v>
      </c>
      <c r="AM226">
        <v>3.9028999999999999E-3</v>
      </c>
      <c r="AN226">
        <v>8.0929999999999995E-3</v>
      </c>
    </row>
    <row r="227" spans="7:40" x14ac:dyDescent="0.25">
      <c r="G227">
        <v>3.9421999999999999E-3</v>
      </c>
      <c r="I227">
        <v>3.9202000000000004E-3</v>
      </c>
      <c r="J227">
        <v>5.4133999999999996E-3</v>
      </c>
      <c r="O227">
        <v>4.1010999999999999E-3</v>
      </c>
      <c r="Q227">
        <v>3.2751999999999998E-3</v>
      </c>
      <c r="R227">
        <v>3.6974999999999998E-3</v>
      </c>
      <c r="S227">
        <v>4.2763000000000002E-3</v>
      </c>
      <c r="W227">
        <v>4.2589000000000004E-3</v>
      </c>
      <c r="X227">
        <v>4.5274E-3</v>
      </c>
      <c r="Y227">
        <v>3.5303000000000001E-3</v>
      </c>
      <c r="Z227">
        <v>6.4003999999999997E-3</v>
      </c>
      <c r="AC227">
        <v>3.1725E-3</v>
      </c>
      <c r="AD227">
        <v>8.3957000000000007E-3</v>
      </c>
      <c r="AH227">
        <v>4.6103999999999997E-3</v>
      </c>
      <c r="AI227">
        <v>2.9144000000000002E-3</v>
      </c>
      <c r="AJ227">
        <v>4.7923999999999996E-3</v>
      </c>
      <c r="AK227">
        <v>3.5385E-3</v>
      </c>
      <c r="AL227">
        <v>8.1037999999999995E-3</v>
      </c>
      <c r="AM227">
        <v>3.4501000000000002E-3</v>
      </c>
      <c r="AN227">
        <v>1.0267999999999999E-2</v>
      </c>
    </row>
    <row r="228" spans="7:40" x14ac:dyDescent="0.25">
      <c r="G228">
        <v>3.7434E-3</v>
      </c>
      <c r="I228">
        <v>4.3616000000000002E-3</v>
      </c>
      <c r="J228">
        <v>3.8311999999999999E-3</v>
      </c>
      <c r="O228">
        <v>3.1476E-3</v>
      </c>
      <c r="Q228">
        <v>2.9832999999999999E-3</v>
      </c>
      <c r="R228">
        <v>4.2386999999999998E-3</v>
      </c>
      <c r="S228">
        <v>3.1521000000000001E-3</v>
      </c>
      <c r="W228">
        <v>3.6321999999999999E-3</v>
      </c>
      <c r="X228">
        <v>3.8262000000000001E-3</v>
      </c>
      <c r="Y228">
        <v>4.2639000000000002E-3</v>
      </c>
      <c r="Z228">
        <v>4.6851999999999996E-3</v>
      </c>
      <c r="AC228">
        <v>3.5065000000000001E-3</v>
      </c>
      <c r="AD228">
        <v>6.7104E-3</v>
      </c>
      <c r="AH228">
        <v>4.5117000000000004E-3</v>
      </c>
      <c r="AI228">
        <v>3.5241000000000001E-3</v>
      </c>
      <c r="AJ228">
        <v>3.8124000000000001E-3</v>
      </c>
      <c r="AK228">
        <v>3.9551999999999999E-3</v>
      </c>
      <c r="AL228">
        <v>9.8831000000000006E-3</v>
      </c>
      <c r="AM228">
        <v>3.6034999999999999E-3</v>
      </c>
      <c r="AN228">
        <v>6.8031000000000003E-3</v>
      </c>
    </row>
    <row r="229" spans="7:40" x14ac:dyDescent="0.25">
      <c r="G229">
        <v>7.0803000000000003E-3</v>
      </c>
      <c r="I229">
        <v>4.0358E-3</v>
      </c>
      <c r="J229">
        <v>3.4309000000000002E-3</v>
      </c>
      <c r="O229">
        <v>3.359E-3</v>
      </c>
      <c r="Q229">
        <v>3.2915000000000002E-3</v>
      </c>
      <c r="R229">
        <v>4.4180000000000001E-3</v>
      </c>
      <c r="S229">
        <v>4.9351000000000004E-3</v>
      </c>
      <c r="W229">
        <v>5.5935000000000004E-3</v>
      </c>
      <c r="X229">
        <v>3.3697000000000002E-3</v>
      </c>
      <c r="Y229">
        <v>4.7489999999999997E-3</v>
      </c>
      <c r="Z229">
        <v>4.6033000000000003E-3</v>
      </c>
      <c r="AC229">
        <v>3.3343000000000001E-3</v>
      </c>
      <c r="AD229">
        <v>6.2700999999999998E-3</v>
      </c>
      <c r="AH229">
        <v>4.1101999999999996E-3</v>
      </c>
      <c r="AI229">
        <v>7.7980000000000002E-3</v>
      </c>
      <c r="AJ229">
        <v>5.1450999999999997E-3</v>
      </c>
      <c r="AK229">
        <v>3.8454000000000001E-3</v>
      </c>
      <c r="AL229">
        <v>4.7562999999999998E-3</v>
      </c>
      <c r="AM229">
        <v>8.0318000000000004E-3</v>
      </c>
      <c r="AN229">
        <v>6.6271999999999998E-3</v>
      </c>
    </row>
    <row r="230" spans="7:40" x14ac:dyDescent="0.25">
      <c r="G230">
        <v>7.0225000000000001E-3</v>
      </c>
      <c r="I230">
        <v>4.5614000000000002E-3</v>
      </c>
      <c r="J230">
        <v>4.4638999999999998E-3</v>
      </c>
      <c r="O230">
        <v>3.3557999999999999E-3</v>
      </c>
      <c r="Q230">
        <v>4.2404000000000001E-3</v>
      </c>
      <c r="R230">
        <v>4.0276000000000001E-3</v>
      </c>
      <c r="S230">
        <v>3.7050999999999998E-3</v>
      </c>
      <c r="W230">
        <v>4.0150000000000003E-3</v>
      </c>
      <c r="X230">
        <v>4.0562999999999997E-3</v>
      </c>
      <c r="Y230">
        <v>4.6522000000000004E-3</v>
      </c>
      <c r="Z230">
        <v>4.8027E-3</v>
      </c>
      <c r="AC230">
        <v>3.8687999999999999E-3</v>
      </c>
      <c r="AD230">
        <v>5.0498000000000001E-3</v>
      </c>
      <c r="AH230">
        <v>4.3024999999999999E-3</v>
      </c>
      <c r="AI230">
        <v>3.5787000000000002E-3</v>
      </c>
      <c r="AJ230">
        <v>3.7372E-3</v>
      </c>
      <c r="AK230">
        <v>3.2204999999999998E-3</v>
      </c>
      <c r="AL230">
        <v>7.9663000000000008E-3</v>
      </c>
      <c r="AM230">
        <v>3.2401000000000001E-3</v>
      </c>
      <c r="AN230">
        <v>1.0389000000000001E-2</v>
      </c>
    </row>
    <row r="231" spans="7:40" x14ac:dyDescent="0.25">
      <c r="G231">
        <v>7.3257000000000001E-3</v>
      </c>
      <c r="I231">
        <v>4.9892000000000001E-3</v>
      </c>
      <c r="J231">
        <v>4.2563999999999996E-3</v>
      </c>
      <c r="O231">
        <v>3.4559E-3</v>
      </c>
      <c r="Q231">
        <v>3.2571000000000002E-3</v>
      </c>
      <c r="R231">
        <v>3.9519999999999998E-3</v>
      </c>
      <c r="S231">
        <v>5.2151999999999997E-3</v>
      </c>
      <c r="W231">
        <v>3.9976999999999999E-3</v>
      </c>
      <c r="X231">
        <v>4.8006000000000004E-3</v>
      </c>
      <c r="Y231">
        <v>3.2077E-3</v>
      </c>
      <c r="Z231">
        <v>4.6550000000000003E-3</v>
      </c>
      <c r="AC231">
        <v>3.5850999999999999E-3</v>
      </c>
      <c r="AD231">
        <v>6.8114999999999998E-3</v>
      </c>
      <c r="AH231">
        <v>4.2046999999999996E-3</v>
      </c>
      <c r="AI231">
        <v>1.3398999999999999E-2</v>
      </c>
      <c r="AJ231">
        <v>4.0873999999999997E-3</v>
      </c>
      <c r="AK231">
        <v>3.3495E-3</v>
      </c>
      <c r="AL231">
        <v>6.0816000000000004E-3</v>
      </c>
      <c r="AM231">
        <v>2.4840000000000001E-3</v>
      </c>
      <c r="AN231">
        <v>8.2836000000000003E-3</v>
      </c>
    </row>
    <row r="232" spans="7:40" x14ac:dyDescent="0.25">
      <c r="G232">
        <v>7.1672999999999997E-3</v>
      </c>
      <c r="I232">
        <v>4.2290000000000001E-3</v>
      </c>
      <c r="J232">
        <v>4.5928000000000002E-3</v>
      </c>
      <c r="O232">
        <v>2.9891000000000002E-3</v>
      </c>
      <c r="Q232">
        <v>3.4526000000000001E-3</v>
      </c>
      <c r="R232">
        <v>6.3042999999999997E-3</v>
      </c>
      <c r="S232">
        <v>3.6457E-3</v>
      </c>
      <c r="W232">
        <v>4.4666000000000003E-3</v>
      </c>
      <c r="X232">
        <v>4.9563999999999997E-3</v>
      </c>
      <c r="Y232">
        <v>3.9521000000000001E-3</v>
      </c>
      <c r="Z232">
        <v>3.9546E-3</v>
      </c>
      <c r="AC232">
        <v>8.2065000000000003E-3</v>
      </c>
      <c r="AD232">
        <v>7.0428000000000001E-3</v>
      </c>
      <c r="AH232">
        <v>4.6042000000000001E-3</v>
      </c>
      <c r="AI232">
        <v>4.4574999999999997E-3</v>
      </c>
      <c r="AJ232">
        <v>3.9227999999999997E-3</v>
      </c>
      <c r="AK232">
        <v>1.0104E-2</v>
      </c>
      <c r="AL232">
        <v>7.1976000000000002E-3</v>
      </c>
      <c r="AM232">
        <v>2.4039E-3</v>
      </c>
      <c r="AN232">
        <v>7.0891000000000001E-3</v>
      </c>
    </row>
    <row r="233" spans="7:40" x14ac:dyDescent="0.25">
      <c r="G233">
        <v>4.0601999999999999E-3</v>
      </c>
      <c r="I233">
        <v>5.6360999999999998E-3</v>
      </c>
      <c r="J233">
        <v>4.8764000000000004E-3</v>
      </c>
      <c r="O233">
        <v>4.9556000000000001E-3</v>
      </c>
      <c r="Q233">
        <v>3.9889000000000001E-3</v>
      </c>
      <c r="R233">
        <v>5.1536000000000004E-3</v>
      </c>
      <c r="S233">
        <v>4.1183000000000001E-3</v>
      </c>
      <c r="W233">
        <v>3.6963999999999999E-3</v>
      </c>
      <c r="X233">
        <v>3.2036E-3</v>
      </c>
      <c r="Y233">
        <v>3.8419999999999999E-3</v>
      </c>
      <c r="Z233">
        <v>3.6546999999999999E-3</v>
      </c>
      <c r="AC233">
        <v>3.3681000000000002E-3</v>
      </c>
      <c r="AD233">
        <v>7.2633000000000003E-3</v>
      </c>
      <c r="AH233">
        <v>5.1713000000000002E-3</v>
      </c>
      <c r="AI233">
        <v>3.2989999999999998E-3</v>
      </c>
      <c r="AJ233">
        <v>4.3574E-3</v>
      </c>
      <c r="AK233">
        <v>5.9284000000000003E-3</v>
      </c>
      <c r="AL233">
        <v>8.2755999999999993E-3</v>
      </c>
      <c r="AM233">
        <v>3.5785999999999999E-3</v>
      </c>
      <c r="AN233">
        <v>6.3575000000000003E-3</v>
      </c>
    </row>
    <row r="234" spans="7:40" x14ac:dyDescent="0.25">
      <c r="G234">
        <v>4.5633000000000002E-3</v>
      </c>
      <c r="I234">
        <v>4.5164999999999997E-3</v>
      </c>
      <c r="J234">
        <v>3.14E-3</v>
      </c>
      <c r="O234">
        <v>4.5859000000000004E-3</v>
      </c>
      <c r="Q234">
        <v>3.6933000000000001E-3</v>
      </c>
      <c r="R234">
        <v>1.5256E-2</v>
      </c>
      <c r="S234">
        <v>3.1892000000000001E-3</v>
      </c>
      <c r="W234">
        <v>4.0971000000000002E-3</v>
      </c>
      <c r="X234">
        <v>3.8508000000000001E-3</v>
      </c>
      <c r="Y234">
        <v>3.1675000000000002E-3</v>
      </c>
      <c r="Z234">
        <v>4.3562999999999996E-3</v>
      </c>
      <c r="AC234">
        <v>3.5481000000000002E-3</v>
      </c>
      <c r="AD234">
        <v>7.6661999999999998E-3</v>
      </c>
      <c r="AH234">
        <v>4.3981000000000003E-3</v>
      </c>
      <c r="AI234">
        <v>3.5536999999999999E-3</v>
      </c>
      <c r="AJ234">
        <v>6.2430999999999997E-3</v>
      </c>
      <c r="AK234">
        <v>4.7695999999999997E-3</v>
      </c>
      <c r="AL234">
        <v>8.1492999999999999E-3</v>
      </c>
      <c r="AM234">
        <v>3.1113999999999998E-3</v>
      </c>
      <c r="AN234">
        <v>1.031E-2</v>
      </c>
    </row>
    <row r="235" spans="7:40" x14ac:dyDescent="0.25">
      <c r="G235">
        <v>3.5187E-3</v>
      </c>
      <c r="I235">
        <v>3.3273E-3</v>
      </c>
      <c r="J235">
        <v>3.9195999999999996E-3</v>
      </c>
      <c r="O235">
        <v>3.5549000000000002E-3</v>
      </c>
      <c r="Q235">
        <v>4.0717000000000001E-3</v>
      </c>
      <c r="R235">
        <v>3.8538999999999999E-3</v>
      </c>
      <c r="S235">
        <v>2.6518000000000002E-3</v>
      </c>
      <c r="W235">
        <v>3.9629000000000001E-3</v>
      </c>
      <c r="X235">
        <v>1.7864000000000001E-2</v>
      </c>
      <c r="Y235">
        <v>3.9643999999999999E-3</v>
      </c>
      <c r="Z235">
        <v>4.1187000000000003E-3</v>
      </c>
      <c r="AC235">
        <v>3.3592000000000001E-3</v>
      </c>
      <c r="AD235">
        <v>5.4454000000000004E-3</v>
      </c>
      <c r="AH235">
        <v>9.5308000000000007E-3</v>
      </c>
      <c r="AI235">
        <v>3.9443000000000004E-3</v>
      </c>
      <c r="AJ235">
        <v>4.9224999999999998E-3</v>
      </c>
      <c r="AK235">
        <v>5.3742E-3</v>
      </c>
      <c r="AL235">
        <v>4.3712000000000004E-3</v>
      </c>
      <c r="AM235">
        <v>4.1305999999999999E-3</v>
      </c>
      <c r="AN235">
        <v>7.3228E-3</v>
      </c>
    </row>
    <row r="236" spans="7:40" x14ac:dyDescent="0.25">
      <c r="G236">
        <v>3.5038999999999999E-3</v>
      </c>
      <c r="I236">
        <v>3.3183000000000002E-3</v>
      </c>
      <c r="J236">
        <v>5.3039000000000003E-3</v>
      </c>
      <c r="O236">
        <v>3.6851000000000002E-3</v>
      </c>
      <c r="Q236">
        <v>3.3205000000000001E-3</v>
      </c>
      <c r="R236">
        <v>3.1997000000000002E-3</v>
      </c>
      <c r="S236">
        <v>4.3769999999999998E-3</v>
      </c>
      <c r="W236">
        <v>4.2152999999999999E-3</v>
      </c>
      <c r="X236">
        <v>4.0930999999999997E-3</v>
      </c>
      <c r="Y236">
        <v>3.3487999999999999E-3</v>
      </c>
      <c r="Z236">
        <v>4.3378000000000002E-3</v>
      </c>
      <c r="AC236">
        <v>2.6367000000000001E-3</v>
      </c>
      <c r="AD236">
        <v>6.2385000000000001E-3</v>
      </c>
      <c r="AH236">
        <v>3.4071000000000001E-3</v>
      </c>
      <c r="AI236">
        <v>4.0071000000000004E-3</v>
      </c>
      <c r="AJ236">
        <v>3.6602000000000002E-3</v>
      </c>
      <c r="AK236">
        <v>4.6340000000000001E-3</v>
      </c>
      <c r="AL236">
        <v>9.2195999999999997E-3</v>
      </c>
      <c r="AM236">
        <v>3.0081000000000001E-3</v>
      </c>
      <c r="AN236">
        <v>8.0709000000000006E-3</v>
      </c>
    </row>
    <row r="237" spans="7:40" x14ac:dyDescent="0.25">
      <c r="I237">
        <v>3.3798000000000001E-3</v>
      </c>
      <c r="J237">
        <v>9.4436999999999993E-3</v>
      </c>
      <c r="O237">
        <v>8.8982000000000002E-3</v>
      </c>
      <c r="Q237">
        <v>3.9348999999999999E-3</v>
      </c>
      <c r="R237">
        <v>4.0577E-3</v>
      </c>
      <c r="S237">
        <v>4.4177000000000001E-3</v>
      </c>
      <c r="W237">
        <v>4.5941000000000003E-3</v>
      </c>
      <c r="X237">
        <v>3.5089000000000001E-3</v>
      </c>
      <c r="Y237">
        <v>3.7620000000000002E-3</v>
      </c>
      <c r="Z237">
        <v>4.9091999999999998E-3</v>
      </c>
      <c r="AC237">
        <v>3.3479E-3</v>
      </c>
      <c r="AD237">
        <v>7.228E-3</v>
      </c>
      <c r="AH237">
        <v>4.7767E-3</v>
      </c>
      <c r="AI237">
        <v>3.1827000000000001E-3</v>
      </c>
      <c r="AJ237">
        <v>5.3772000000000004E-3</v>
      </c>
      <c r="AK237">
        <v>3.6407000000000002E-3</v>
      </c>
      <c r="AL237">
        <v>7.9444000000000008E-3</v>
      </c>
      <c r="AM237">
        <v>3.5669E-3</v>
      </c>
      <c r="AN237">
        <v>8.1647000000000004E-3</v>
      </c>
    </row>
    <row r="238" spans="7:40" x14ac:dyDescent="0.25">
      <c r="I238">
        <v>3.5588E-3</v>
      </c>
      <c r="J238">
        <v>3.5051000000000001E-3</v>
      </c>
      <c r="O238">
        <v>6.9858000000000003E-3</v>
      </c>
      <c r="Q238">
        <v>3.7705999999999998E-3</v>
      </c>
      <c r="R238">
        <v>5.6223999999999996E-3</v>
      </c>
      <c r="S238">
        <v>3.7742000000000001E-3</v>
      </c>
      <c r="W238">
        <v>3.3325E-3</v>
      </c>
      <c r="X238">
        <v>4.4619999999999998E-3</v>
      </c>
      <c r="Y238">
        <v>3.8476000000000001E-3</v>
      </c>
      <c r="Z238">
        <v>4.7485000000000001E-3</v>
      </c>
      <c r="AC238">
        <v>3.6662000000000001E-3</v>
      </c>
      <c r="AD238">
        <v>9.8802999999999998E-3</v>
      </c>
      <c r="AH238">
        <v>3.7696000000000001E-3</v>
      </c>
      <c r="AI238">
        <v>4.2649000000000003E-3</v>
      </c>
      <c r="AJ238">
        <v>4.1393000000000003E-3</v>
      </c>
      <c r="AK238">
        <v>5.0775000000000004E-3</v>
      </c>
      <c r="AL238">
        <v>4.2374999999999999E-3</v>
      </c>
      <c r="AM238">
        <v>3.7588999999999999E-3</v>
      </c>
      <c r="AN238">
        <v>1.2335E-2</v>
      </c>
    </row>
    <row r="239" spans="7:40" x14ac:dyDescent="0.25">
      <c r="I239">
        <v>3.7220999999999999E-3</v>
      </c>
      <c r="J239">
        <v>4.1659000000000002E-3</v>
      </c>
      <c r="O239">
        <v>3.5401E-3</v>
      </c>
      <c r="Q239">
        <v>3.3977999999999999E-3</v>
      </c>
      <c r="R239">
        <v>4.1634000000000003E-3</v>
      </c>
      <c r="S239">
        <v>3.9100000000000003E-3</v>
      </c>
      <c r="W239">
        <v>4.3867000000000003E-3</v>
      </c>
      <c r="X239">
        <v>4.2427999999999997E-3</v>
      </c>
      <c r="Y239">
        <v>4.7491E-3</v>
      </c>
      <c r="Z239">
        <v>3.6051E-3</v>
      </c>
      <c r="AC239">
        <v>4.8032999999999999E-3</v>
      </c>
      <c r="AD239">
        <v>4.8849000000000002E-3</v>
      </c>
      <c r="AH239">
        <v>3.2843E-3</v>
      </c>
      <c r="AI239">
        <v>4.8437000000000003E-3</v>
      </c>
      <c r="AJ239">
        <v>2.8165999999999998E-3</v>
      </c>
      <c r="AK239">
        <v>3.9420000000000002E-3</v>
      </c>
      <c r="AL239">
        <v>4.2414999999999996E-3</v>
      </c>
      <c r="AM239">
        <v>2.9250999999999999E-3</v>
      </c>
      <c r="AN239">
        <v>7.7051000000000003E-3</v>
      </c>
    </row>
    <row r="240" spans="7:40" x14ac:dyDescent="0.25">
      <c r="I240">
        <v>3.3855999999999999E-3</v>
      </c>
      <c r="J240">
        <v>3.8208000000000001E-3</v>
      </c>
      <c r="O240">
        <v>3.7927999999999998E-3</v>
      </c>
      <c r="Q240">
        <v>3.5599E-3</v>
      </c>
      <c r="R240">
        <v>5.9164999999999999E-3</v>
      </c>
      <c r="S240">
        <v>2.918E-3</v>
      </c>
      <c r="W240">
        <v>3.1181E-3</v>
      </c>
      <c r="X240">
        <v>4.8376000000000001E-3</v>
      </c>
      <c r="Y240">
        <v>5.4914999999999999E-3</v>
      </c>
      <c r="Z240">
        <v>4.7423999999999999E-3</v>
      </c>
      <c r="AC240">
        <v>2.9477000000000001E-3</v>
      </c>
      <c r="AD240">
        <v>6.6801999999999999E-3</v>
      </c>
      <c r="AH240">
        <v>4.6806E-3</v>
      </c>
      <c r="AI240">
        <v>3.3530000000000001E-3</v>
      </c>
      <c r="AJ240">
        <v>4.2640999999999998E-3</v>
      </c>
      <c r="AK240">
        <v>4.4519E-3</v>
      </c>
      <c r="AL240">
        <v>1.2071999999999999E-2</v>
      </c>
      <c r="AM240">
        <v>3.7073000000000002E-3</v>
      </c>
      <c r="AN240">
        <v>8.1925000000000001E-3</v>
      </c>
    </row>
    <row r="241" spans="9:40" x14ac:dyDescent="0.25">
      <c r="I241">
        <v>4.3103000000000004E-3</v>
      </c>
      <c r="J241">
        <v>4.7009E-3</v>
      </c>
      <c r="O241">
        <v>3.2487000000000002E-3</v>
      </c>
      <c r="Q241">
        <v>3.2288999999999998E-3</v>
      </c>
      <c r="R241">
        <v>6.9905000000000002E-3</v>
      </c>
      <c r="S241">
        <v>3.2420000000000001E-3</v>
      </c>
      <c r="W241">
        <v>4.1923999999999998E-3</v>
      </c>
      <c r="X241">
        <v>5.1850999999999998E-3</v>
      </c>
      <c r="Y241">
        <v>3.6278E-3</v>
      </c>
      <c r="Z241">
        <v>4.0217999999999999E-3</v>
      </c>
      <c r="AC241">
        <v>5.4167E-3</v>
      </c>
      <c r="AD241">
        <v>9.2527000000000009E-3</v>
      </c>
      <c r="AH241">
        <v>4.5431999999999998E-3</v>
      </c>
      <c r="AI241">
        <v>3.3831E-3</v>
      </c>
      <c r="AJ241">
        <v>4.2601000000000002E-3</v>
      </c>
      <c r="AK241">
        <v>4.2004E-3</v>
      </c>
      <c r="AL241">
        <v>1.2030000000000001E-2</v>
      </c>
      <c r="AM241">
        <v>4.3495000000000001E-3</v>
      </c>
      <c r="AN241">
        <v>3.0192999999999999E-3</v>
      </c>
    </row>
    <row r="242" spans="9:40" x14ac:dyDescent="0.25">
      <c r="I242">
        <v>4.4711999999999998E-3</v>
      </c>
      <c r="J242">
        <v>3.0828000000000001E-3</v>
      </c>
      <c r="O242">
        <v>3.0157999999999999E-3</v>
      </c>
      <c r="Q242">
        <v>3.5942000000000001E-3</v>
      </c>
      <c r="R242">
        <v>3.4104999999999999E-3</v>
      </c>
      <c r="S242">
        <v>3.7301999999999999E-3</v>
      </c>
      <c r="W242">
        <v>3.4908000000000001E-3</v>
      </c>
      <c r="X242">
        <v>4.6842999999999997E-3</v>
      </c>
      <c r="Y242">
        <v>3.6156999999999999E-3</v>
      </c>
      <c r="Z242">
        <v>3.6502000000000001E-3</v>
      </c>
      <c r="AC242">
        <v>5.2623000000000001E-3</v>
      </c>
      <c r="AD242">
        <v>1.2314E-2</v>
      </c>
      <c r="AH242">
        <v>5.6804999999999998E-3</v>
      </c>
      <c r="AI242">
        <v>3.0948999999999998E-3</v>
      </c>
      <c r="AJ242">
        <v>4.1389E-3</v>
      </c>
      <c r="AK242">
        <v>4.7735E-3</v>
      </c>
      <c r="AL242">
        <v>1.2333999999999999E-2</v>
      </c>
      <c r="AM242">
        <v>3.6384999999999998E-3</v>
      </c>
      <c r="AN242">
        <v>1.2212000000000001E-2</v>
      </c>
    </row>
    <row r="243" spans="9:40" x14ac:dyDescent="0.25">
      <c r="I243">
        <v>4.6376000000000004E-3</v>
      </c>
      <c r="J243">
        <v>3.1459999999999999E-3</v>
      </c>
      <c r="O243">
        <v>3.7399E-3</v>
      </c>
      <c r="Q243">
        <v>3.5669E-3</v>
      </c>
      <c r="R243">
        <v>3.9576999999999998E-3</v>
      </c>
      <c r="S243">
        <v>3.5029000000000002E-3</v>
      </c>
      <c r="W243">
        <v>3.3825999999999999E-3</v>
      </c>
      <c r="X243">
        <v>4.6912000000000004E-3</v>
      </c>
      <c r="Y243">
        <v>5.0207000000000003E-3</v>
      </c>
      <c r="Z243">
        <v>6.1735000000000002E-3</v>
      </c>
      <c r="AC243">
        <v>3.6706999999999998E-3</v>
      </c>
      <c r="AD243">
        <v>1.0666999999999999E-2</v>
      </c>
      <c r="AH243">
        <v>4.5869999999999999E-3</v>
      </c>
      <c r="AI243">
        <v>4.0565000000000002E-3</v>
      </c>
      <c r="AJ243">
        <v>5.8046E-3</v>
      </c>
      <c r="AK243">
        <v>4.4419000000000004E-3</v>
      </c>
      <c r="AL243">
        <v>1.3275E-2</v>
      </c>
      <c r="AM243">
        <v>3.2220999999999999E-3</v>
      </c>
      <c r="AN243">
        <v>6.2649000000000003E-3</v>
      </c>
    </row>
    <row r="244" spans="9:40" x14ac:dyDescent="0.25">
      <c r="I244">
        <v>3.1665999999999999E-3</v>
      </c>
      <c r="J244">
        <v>3.3988999999999998E-3</v>
      </c>
      <c r="O244">
        <v>3.4795E-3</v>
      </c>
      <c r="Q244">
        <v>4.9667000000000001E-3</v>
      </c>
      <c r="R244">
        <v>6.3867999999999998E-3</v>
      </c>
      <c r="S244">
        <v>3.5052999999999998E-3</v>
      </c>
      <c r="W244">
        <v>3.4152000000000002E-3</v>
      </c>
      <c r="X244">
        <v>4.1212000000000002E-3</v>
      </c>
      <c r="Y244">
        <v>4.0660999999999996E-3</v>
      </c>
      <c r="Z244">
        <v>4.1451999999999999E-3</v>
      </c>
      <c r="AC244">
        <v>3.8655999999999999E-3</v>
      </c>
      <c r="AD244">
        <v>6.0254999999999996E-3</v>
      </c>
      <c r="AH244">
        <v>5.0150999999999998E-3</v>
      </c>
      <c r="AI244">
        <v>3.898E-3</v>
      </c>
      <c r="AJ244">
        <v>4.5246000000000001E-3</v>
      </c>
      <c r="AK244">
        <v>4.3501E-3</v>
      </c>
      <c r="AL244">
        <v>7.6416000000000001E-3</v>
      </c>
      <c r="AM244">
        <v>7.4235000000000004E-3</v>
      </c>
      <c r="AN244">
        <v>5.6658999999999998E-3</v>
      </c>
    </row>
    <row r="245" spans="9:40" x14ac:dyDescent="0.25">
      <c r="I245">
        <v>4.1745000000000003E-3</v>
      </c>
      <c r="J245">
        <v>9.0608000000000008E-3</v>
      </c>
      <c r="O245">
        <v>4.0626999999999998E-3</v>
      </c>
      <c r="Q245">
        <v>3.2954999999999998E-3</v>
      </c>
      <c r="R245">
        <v>6.6962999999999996E-3</v>
      </c>
      <c r="S245">
        <v>3.2794999999999999E-3</v>
      </c>
      <c r="W245">
        <v>3.7923000000000002E-3</v>
      </c>
      <c r="X245">
        <v>5.5342000000000004E-3</v>
      </c>
      <c r="Y245">
        <v>4.3772999999999998E-3</v>
      </c>
      <c r="Z245">
        <v>3.6365E-3</v>
      </c>
      <c r="AC245">
        <v>3.4957999999999999E-3</v>
      </c>
      <c r="AD245">
        <v>7.8416000000000007E-3</v>
      </c>
      <c r="AH245">
        <v>3.3733000000000001E-3</v>
      </c>
      <c r="AI245">
        <v>5.7362999999999997E-3</v>
      </c>
      <c r="AJ245">
        <v>4.0197000000000002E-3</v>
      </c>
      <c r="AK245">
        <v>4.0463000000000001E-3</v>
      </c>
      <c r="AL245">
        <v>4.3198000000000004E-3</v>
      </c>
      <c r="AM245">
        <v>2.9778000000000001E-3</v>
      </c>
      <c r="AN245">
        <v>1.4938E-2</v>
      </c>
    </row>
    <row r="246" spans="9:40" x14ac:dyDescent="0.25">
      <c r="I246">
        <v>3.372E-3</v>
      </c>
      <c r="J246">
        <v>3.4637000000000001E-3</v>
      </c>
      <c r="O246">
        <v>3.8934999999999998E-3</v>
      </c>
      <c r="Q246">
        <v>3.8655E-3</v>
      </c>
      <c r="R246">
        <v>3.3233999999999998E-3</v>
      </c>
      <c r="S246">
        <v>3.7726000000000001E-3</v>
      </c>
      <c r="W246">
        <v>3.5918999999999999E-3</v>
      </c>
      <c r="X246">
        <v>4.3565000000000001E-3</v>
      </c>
      <c r="Y246">
        <v>4.3642999999999998E-3</v>
      </c>
      <c r="Z246">
        <v>4.9309999999999996E-3</v>
      </c>
      <c r="AC246">
        <v>3.2685000000000001E-3</v>
      </c>
      <c r="AD246">
        <v>6.9959000000000002E-3</v>
      </c>
      <c r="AH246">
        <v>3.0481000000000002E-3</v>
      </c>
      <c r="AI246">
        <v>2.8679999999999999E-3</v>
      </c>
      <c r="AJ246">
        <v>4.0283000000000003E-3</v>
      </c>
      <c r="AK246">
        <v>3.7490000000000002E-3</v>
      </c>
      <c r="AL246">
        <v>4.4491000000000001E-3</v>
      </c>
      <c r="AM246">
        <v>4.4108999999999997E-3</v>
      </c>
      <c r="AN246">
        <v>7.9819999999999995E-3</v>
      </c>
    </row>
    <row r="247" spans="9:40" x14ac:dyDescent="0.25">
      <c r="I247">
        <v>4.0061999999999997E-3</v>
      </c>
      <c r="J247">
        <v>3.4328000000000002E-3</v>
      </c>
      <c r="O247">
        <v>3.5899E-3</v>
      </c>
      <c r="Q247">
        <v>3.6725999999999998E-3</v>
      </c>
      <c r="R247">
        <v>3.4516E-3</v>
      </c>
      <c r="S247">
        <v>4.0618E-3</v>
      </c>
      <c r="W247">
        <v>4.2795000000000003E-3</v>
      </c>
      <c r="X247">
        <v>3.7396999999999999E-3</v>
      </c>
      <c r="Y247">
        <v>3.6216E-3</v>
      </c>
      <c r="Z247">
        <v>3.4662999999999999E-3</v>
      </c>
      <c r="AC247">
        <v>4.3299000000000002E-3</v>
      </c>
      <c r="AD247">
        <v>7.9553000000000002E-3</v>
      </c>
      <c r="AH247">
        <v>2.8609999999999998E-3</v>
      </c>
      <c r="AI247">
        <v>3.4707000000000002E-3</v>
      </c>
      <c r="AJ247">
        <v>3.8819000000000002E-3</v>
      </c>
      <c r="AK247">
        <v>5.2954999999999999E-3</v>
      </c>
      <c r="AL247">
        <v>3.6944999999999999E-3</v>
      </c>
      <c r="AM247">
        <v>4.0863999999999996E-3</v>
      </c>
      <c r="AN247">
        <v>2.9735999999999999E-3</v>
      </c>
    </row>
    <row r="248" spans="9:40" x14ac:dyDescent="0.25">
      <c r="I248">
        <v>3.2931000000000002E-3</v>
      </c>
      <c r="J248">
        <v>3.6951000000000002E-3</v>
      </c>
      <c r="O248">
        <v>1.3239000000000001E-2</v>
      </c>
      <c r="Q248">
        <v>3.5035000000000001E-3</v>
      </c>
      <c r="S248">
        <v>7.9330000000000008E-3</v>
      </c>
      <c r="W248">
        <v>4.2303999999999996E-3</v>
      </c>
      <c r="X248">
        <v>6.0269E-3</v>
      </c>
      <c r="Y248">
        <v>4.9873000000000001E-3</v>
      </c>
      <c r="Z248">
        <v>4.7626999999999999E-3</v>
      </c>
      <c r="AC248">
        <v>3.4278999999999998E-3</v>
      </c>
      <c r="AD248">
        <v>1.1126E-2</v>
      </c>
      <c r="AH248">
        <v>5.8533999999999999E-3</v>
      </c>
      <c r="AI248">
        <v>8.2328999999999996E-3</v>
      </c>
      <c r="AJ248">
        <v>4.4951000000000001E-3</v>
      </c>
      <c r="AK248">
        <v>3.8990000000000001E-3</v>
      </c>
      <c r="AL248">
        <v>3.2472E-3</v>
      </c>
      <c r="AM248">
        <v>3.2141000000000001E-3</v>
      </c>
      <c r="AN248">
        <v>5.6483999999999996E-3</v>
      </c>
    </row>
    <row r="249" spans="9:40" x14ac:dyDescent="0.25">
      <c r="I249">
        <v>3.4109000000000001E-3</v>
      </c>
      <c r="J249">
        <v>7.0216999999999996E-3</v>
      </c>
      <c r="O249">
        <v>6.2884999999999998E-3</v>
      </c>
      <c r="Q249">
        <v>3.3960000000000001E-3</v>
      </c>
      <c r="S249">
        <v>3.346E-3</v>
      </c>
      <c r="W249">
        <v>6.5170000000000002E-3</v>
      </c>
      <c r="X249">
        <v>5.7130000000000002E-3</v>
      </c>
      <c r="Y249">
        <v>5.0993999999999996E-3</v>
      </c>
      <c r="Z249">
        <v>1.0843E-2</v>
      </c>
      <c r="AC249">
        <v>3.3676999999999999E-3</v>
      </c>
      <c r="AD249">
        <v>8.8134000000000007E-3</v>
      </c>
      <c r="AH249">
        <v>3.4364E-3</v>
      </c>
      <c r="AI249">
        <v>7.0793000000000002E-3</v>
      </c>
      <c r="AJ249">
        <v>1.1479E-2</v>
      </c>
      <c r="AK249">
        <v>5.2677000000000002E-3</v>
      </c>
      <c r="AL249">
        <v>5.2965E-3</v>
      </c>
      <c r="AM249">
        <v>3.529E-3</v>
      </c>
      <c r="AN249">
        <v>5.3052999999999998E-3</v>
      </c>
    </row>
    <row r="250" spans="9:40" x14ac:dyDescent="0.25">
      <c r="J250">
        <v>6.4999000000000003E-3</v>
      </c>
      <c r="O250">
        <v>2.5479999999999999E-3</v>
      </c>
      <c r="Q250">
        <v>4.2176000000000002E-3</v>
      </c>
      <c r="S250">
        <v>3.6161000000000001E-3</v>
      </c>
      <c r="W250">
        <v>3.3422999999999999E-3</v>
      </c>
      <c r="X250">
        <v>4.5408000000000002E-3</v>
      </c>
      <c r="Y250">
        <v>4.5466999999999999E-3</v>
      </c>
      <c r="Z250">
        <v>3.1369000000000002E-3</v>
      </c>
      <c r="AC250">
        <v>4.5994E-3</v>
      </c>
      <c r="AD250">
        <v>1.4445E-2</v>
      </c>
      <c r="AH250">
        <v>3.7298000000000001E-3</v>
      </c>
      <c r="AI250">
        <v>3.8670000000000002E-3</v>
      </c>
      <c r="AJ250">
        <v>5.1593999999999998E-3</v>
      </c>
      <c r="AK250">
        <v>3.9236999999999996E-3</v>
      </c>
      <c r="AL250">
        <v>4.627E-3</v>
      </c>
      <c r="AM250">
        <v>1.5025E-2</v>
      </c>
      <c r="AN250">
        <v>1.0489999999999999E-2</v>
      </c>
    </row>
    <row r="251" spans="9:40" x14ac:dyDescent="0.25">
      <c r="J251">
        <v>4.2497999999999998E-3</v>
      </c>
      <c r="O251">
        <v>4.2948999999999999E-3</v>
      </c>
      <c r="Q251">
        <v>3.5398999999999999E-3</v>
      </c>
      <c r="S251">
        <v>3.6689000000000001E-3</v>
      </c>
      <c r="W251">
        <v>3.6584E-3</v>
      </c>
      <c r="X251">
        <v>4.2542999999999999E-3</v>
      </c>
      <c r="Y251">
        <v>4.0102000000000002E-3</v>
      </c>
      <c r="Z251">
        <v>4.3493999999999998E-3</v>
      </c>
      <c r="AC251">
        <v>4.1078E-3</v>
      </c>
      <c r="AD251">
        <v>1.0265E-2</v>
      </c>
      <c r="AH251">
        <v>3.2647000000000002E-3</v>
      </c>
      <c r="AI251">
        <v>3.4312000000000001E-3</v>
      </c>
      <c r="AJ251">
        <v>4.7990999999999997E-3</v>
      </c>
      <c r="AK251">
        <v>5.4429999999999999E-3</v>
      </c>
      <c r="AL251">
        <v>3.5945999999999999E-3</v>
      </c>
      <c r="AM251">
        <v>4.6629000000000002E-3</v>
      </c>
      <c r="AN251">
        <v>7.5247999999999999E-3</v>
      </c>
    </row>
    <row r="252" spans="9:40" x14ac:dyDescent="0.25">
      <c r="J252">
        <v>3.7439000000000001E-3</v>
      </c>
      <c r="O252">
        <v>3.8403000000000001E-3</v>
      </c>
      <c r="Q252">
        <v>3.3425999999999998E-3</v>
      </c>
      <c r="S252">
        <v>4.0008999999999999E-3</v>
      </c>
      <c r="W252">
        <v>3.8947999999999999E-3</v>
      </c>
      <c r="X252">
        <v>4.9410000000000001E-3</v>
      </c>
      <c r="Y252">
        <v>4.3752000000000001E-3</v>
      </c>
      <c r="Z252">
        <v>3.7931000000000002E-3</v>
      </c>
      <c r="AC252">
        <v>3.6434000000000002E-3</v>
      </c>
      <c r="AD252">
        <v>1.0437999999999999E-2</v>
      </c>
      <c r="AH252">
        <v>3.7025999999999999E-3</v>
      </c>
      <c r="AI252">
        <v>4.0305000000000002E-3</v>
      </c>
      <c r="AJ252">
        <v>5.8170000000000001E-3</v>
      </c>
      <c r="AK252">
        <v>4.8717999999999999E-3</v>
      </c>
      <c r="AL252">
        <v>1.4160000000000001E-2</v>
      </c>
      <c r="AM252">
        <v>3.6489000000000001E-3</v>
      </c>
      <c r="AN252">
        <v>3.9267E-3</v>
      </c>
    </row>
    <row r="253" spans="9:40" x14ac:dyDescent="0.25">
      <c r="J253">
        <v>3.5173000000000001E-3</v>
      </c>
      <c r="O253">
        <v>4.0096999999999997E-3</v>
      </c>
      <c r="Q253">
        <v>3.8677E-3</v>
      </c>
      <c r="S253">
        <v>4.7588999999999999E-3</v>
      </c>
      <c r="W253">
        <v>3.5092000000000001E-3</v>
      </c>
      <c r="X253">
        <v>5.0771000000000002E-3</v>
      </c>
      <c r="Y253">
        <v>5.5621000000000004E-3</v>
      </c>
      <c r="Z253">
        <v>3.5155E-3</v>
      </c>
      <c r="AC253">
        <v>3.5046999999999999E-3</v>
      </c>
      <c r="AD253">
        <v>7.0123E-3</v>
      </c>
      <c r="AH253">
        <v>4.2398000000000002E-3</v>
      </c>
      <c r="AI253">
        <v>3.4294999999999998E-3</v>
      </c>
      <c r="AJ253">
        <v>4.0388000000000004E-3</v>
      </c>
      <c r="AK253">
        <v>4.3692999999999996E-3</v>
      </c>
      <c r="AL253">
        <v>1.0562E-2</v>
      </c>
      <c r="AM253">
        <v>4.6369999999999996E-3</v>
      </c>
      <c r="AN253">
        <v>1.0921E-2</v>
      </c>
    </row>
    <row r="254" spans="9:40" x14ac:dyDescent="0.25">
      <c r="J254">
        <v>3.5268000000000001E-3</v>
      </c>
      <c r="O254">
        <v>2.9475999999999999E-3</v>
      </c>
      <c r="Q254">
        <v>4.2179000000000001E-3</v>
      </c>
      <c r="S254">
        <v>1.0470999999999999E-2</v>
      </c>
      <c r="W254">
        <v>3.2509000000000001E-3</v>
      </c>
      <c r="X254">
        <v>4.6522999999999998E-3</v>
      </c>
      <c r="Y254">
        <v>4.6097999999999998E-3</v>
      </c>
      <c r="Z254">
        <v>3.1786000000000002E-3</v>
      </c>
      <c r="AC254">
        <v>3.5925000000000002E-3</v>
      </c>
      <c r="AD254">
        <v>1.7923999999999999E-2</v>
      </c>
      <c r="AH254">
        <v>4.8814000000000001E-3</v>
      </c>
      <c r="AI254">
        <v>4.5906999999999996E-3</v>
      </c>
      <c r="AJ254">
        <v>3.7894999999999999E-3</v>
      </c>
      <c r="AK254">
        <v>1.1268E-2</v>
      </c>
      <c r="AL254">
        <v>6.7974999999999997E-3</v>
      </c>
      <c r="AM254">
        <v>4.6242000000000002E-3</v>
      </c>
      <c r="AN254">
        <v>1.239E-2</v>
      </c>
    </row>
    <row r="255" spans="9:40" x14ac:dyDescent="0.25">
      <c r="J255">
        <v>3.7030000000000001E-3</v>
      </c>
      <c r="O255">
        <v>2.6170999999999998E-3</v>
      </c>
      <c r="Q255">
        <v>4.2348999999999998E-3</v>
      </c>
      <c r="S255">
        <v>3.5978999999999998E-3</v>
      </c>
      <c r="W255">
        <v>4.8904999999999999E-3</v>
      </c>
      <c r="X255">
        <v>9.6842999999999999E-3</v>
      </c>
      <c r="Y255">
        <v>4.7599000000000001E-3</v>
      </c>
      <c r="Z255">
        <v>3.4434000000000001E-3</v>
      </c>
      <c r="AC255">
        <v>4.3623000000000004E-3</v>
      </c>
      <c r="AD255">
        <v>2.8359000000000001E-3</v>
      </c>
      <c r="AH255">
        <v>5.3975000000000004E-3</v>
      </c>
      <c r="AI255">
        <v>3.6407000000000002E-3</v>
      </c>
      <c r="AJ255">
        <v>1.7357999999999998E-2</v>
      </c>
      <c r="AK255">
        <v>4.3474000000000004E-3</v>
      </c>
      <c r="AL255">
        <v>1.1395000000000001E-2</v>
      </c>
      <c r="AM255">
        <v>3.5547E-3</v>
      </c>
      <c r="AN255">
        <v>4.6373999999999999E-3</v>
      </c>
    </row>
    <row r="256" spans="9:40" x14ac:dyDescent="0.25">
      <c r="J256">
        <v>4.6376000000000004E-3</v>
      </c>
      <c r="O256">
        <v>3.6816000000000002E-3</v>
      </c>
      <c r="Q256">
        <v>4.0074999999999998E-3</v>
      </c>
      <c r="S256">
        <v>3.1819000000000001E-3</v>
      </c>
      <c r="W256">
        <v>4.1593000000000003E-3</v>
      </c>
      <c r="X256">
        <v>5.8199000000000002E-3</v>
      </c>
      <c r="Y256">
        <v>4.6059999999999999E-3</v>
      </c>
      <c r="Z256">
        <v>3.8964999999999998E-3</v>
      </c>
      <c r="AC256">
        <v>4.1199000000000001E-3</v>
      </c>
      <c r="AD256">
        <v>1.5685000000000001E-2</v>
      </c>
      <c r="AH256">
        <v>3.4846E-3</v>
      </c>
      <c r="AI256">
        <v>3.519E-3</v>
      </c>
      <c r="AJ256">
        <v>2.9301000000000002E-3</v>
      </c>
      <c r="AK256">
        <v>4.6011000000000003E-3</v>
      </c>
      <c r="AL256">
        <v>4.5383000000000003E-3</v>
      </c>
      <c r="AM256">
        <v>2.7518E-3</v>
      </c>
      <c r="AN256">
        <v>4.2151999999999997E-3</v>
      </c>
    </row>
    <row r="257" spans="10:40" x14ac:dyDescent="0.25">
      <c r="J257">
        <v>4.1767000000000002E-3</v>
      </c>
      <c r="O257">
        <v>4.5875000000000004E-3</v>
      </c>
      <c r="Q257">
        <v>3.8322E-3</v>
      </c>
      <c r="S257">
        <v>3.3513000000000002E-3</v>
      </c>
      <c r="W257">
        <v>3.9814999999999998E-3</v>
      </c>
      <c r="X257">
        <v>4.4117000000000002E-3</v>
      </c>
      <c r="Y257">
        <v>5.1349000000000004E-3</v>
      </c>
      <c r="Z257">
        <v>3.9060000000000002E-3</v>
      </c>
      <c r="AC257">
        <v>3.8757000000000002E-3</v>
      </c>
      <c r="AD257">
        <v>1.223E-2</v>
      </c>
      <c r="AH257">
        <v>3.6348000000000001E-3</v>
      </c>
      <c r="AI257">
        <v>3.7515999999999999E-3</v>
      </c>
      <c r="AJ257">
        <v>5.4390999999999997E-3</v>
      </c>
      <c r="AK257">
        <v>4.9816000000000001E-3</v>
      </c>
      <c r="AL257">
        <v>1.0866000000000001E-2</v>
      </c>
      <c r="AM257">
        <v>4.0702999999999998E-3</v>
      </c>
      <c r="AN257">
        <v>7.5944999999999997E-3</v>
      </c>
    </row>
    <row r="258" spans="10:40" x14ac:dyDescent="0.25">
      <c r="J258">
        <v>4.1862000000000002E-3</v>
      </c>
      <c r="O258">
        <v>1.0987E-2</v>
      </c>
      <c r="Q258">
        <v>3.6958999999999998E-3</v>
      </c>
      <c r="S258">
        <v>3.1716000000000001E-3</v>
      </c>
      <c r="W258">
        <v>4.0524999999999997E-3</v>
      </c>
      <c r="X258">
        <v>3.7804000000000002E-3</v>
      </c>
      <c r="Y258">
        <v>4.1451999999999999E-3</v>
      </c>
      <c r="Z258">
        <v>5.0768999999999996E-3</v>
      </c>
      <c r="AC258">
        <v>3.3186999999999999E-3</v>
      </c>
      <c r="AD258">
        <v>1.4305999999999999E-2</v>
      </c>
      <c r="AH258">
        <v>3.4421999999999999E-3</v>
      </c>
      <c r="AI258">
        <v>3.9857E-3</v>
      </c>
      <c r="AJ258">
        <v>3.4727E-3</v>
      </c>
      <c r="AK258">
        <v>4.1485999999999997E-3</v>
      </c>
      <c r="AL258">
        <v>5.3211999999999999E-3</v>
      </c>
      <c r="AM258">
        <v>3.3195E-3</v>
      </c>
      <c r="AN258">
        <v>6.9436000000000003E-3</v>
      </c>
    </row>
    <row r="259" spans="10:40" x14ac:dyDescent="0.25">
      <c r="O259">
        <v>3.3040000000000001E-3</v>
      </c>
      <c r="Q259">
        <v>4.1510999999999996E-3</v>
      </c>
      <c r="S259">
        <v>3.8256000000000002E-3</v>
      </c>
      <c r="W259">
        <v>5.4460000000000003E-3</v>
      </c>
      <c r="X259">
        <v>5.4936999999999998E-3</v>
      </c>
      <c r="Y259">
        <v>3.9328999999999996E-3</v>
      </c>
      <c r="Z259">
        <v>4.2268999999999996E-3</v>
      </c>
      <c r="AC259">
        <v>3.5775E-3</v>
      </c>
      <c r="AD259">
        <v>5.4850999999999997E-3</v>
      </c>
      <c r="AH259">
        <v>4.9303000000000003E-3</v>
      </c>
      <c r="AI259">
        <v>4.0489000000000002E-3</v>
      </c>
      <c r="AJ259">
        <v>3.6955E-3</v>
      </c>
      <c r="AK259">
        <v>5.0317000000000001E-3</v>
      </c>
      <c r="AL259">
        <v>7.7123000000000001E-3</v>
      </c>
      <c r="AM259">
        <v>3.8969E-3</v>
      </c>
      <c r="AN259">
        <v>7.8375000000000007E-3</v>
      </c>
    </row>
    <row r="260" spans="10:40" x14ac:dyDescent="0.25">
      <c r="O260">
        <v>3.5763000000000001E-3</v>
      </c>
      <c r="Q260">
        <v>4.6277999999999996E-3</v>
      </c>
      <c r="S260">
        <v>3.6415000000000002E-3</v>
      </c>
      <c r="W260">
        <v>3.7391999999999998E-3</v>
      </c>
      <c r="X260">
        <v>4.4424E-3</v>
      </c>
      <c r="Y260">
        <v>4.6478999999999999E-3</v>
      </c>
      <c r="Z260">
        <v>3.4104000000000001E-3</v>
      </c>
      <c r="AC260">
        <v>3.4413E-3</v>
      </c>
      <c r="AD260">
        <v>7.3248999999999996E-3</v>
      </c>
      <c r="AH260">
        <v>3.9316999999999998E-3</v>
      </c>
      <c r="AI260">
        <v>3.1334000000000002E-3</v>
      </c>
      <c r="AJ260">
        <v>3.2953000000000001E-3</v>
      </c>
      <c r="AK260">
        <v>4.4904000000000003E-3</v>
      </c>
      <c r="AL260">
        <v>5.9328999999999996E-3</v>
      </c>
      <c r="AM260">
        <v>3.7545999999999999E-3</v>
      </c>
      <c r="AN260">
        <v>1.1058E-2</v>
      </c>
    </row>
    <row r="261" spans="10:40" x14ac:dyDescent="0.25">
      <c r="O261">
        <v>4.4076999999999996E-3</v>
      </c>
      <c r="Q261">
        <v>1.4566000000000001E-2</v>
      </c>
      <c r="S261">
        <v>4.3796E-3</v>
      </c>
      <c r="W261">
        <v>3.8422E-3</v>
      </c>
      <c r="X261">
        <v>2.6651000000000001E-3</v>
      </c>
      <c r="Y261">
        <v>4.0758000000000001E-3</v>
      </c>
      <c r="Z261">
        <v>3.617E-3</v>
      </c>
      <c r="AC261">
        <v>4.1767000000000002E-3</v>
      </c>
      <c r="AD261">
        <v>1.0827E-2</v>
      </c>
      <c r="AH261">
        <v>3.9607000000000002E-3</v>
      </c>
      <c r="AI261">
        <v>3.1229000000000001E-3</v>
      </c>
      <c r="AJ261">
        <v>4.8549999999999999E-3</v>
      </c>
      <c r="AK261">
        <v>3.9503000000000003E-3</v>
      </c>
      <c r="AL261">
        <v>5.8520999999999998E-3</v>
      </c>
      <c r="AM261">
        <v>2.9859999999999999E-3</v>
      </c>
      <c r="AN261">
        <v>9.0376999999999992E-3</v>
      </c>
    </row>
    <row r="262" spans="10:40" x14ac:dyDescent="0.25">
      <c r="O262">
        <v>3.2039E-3</v>
      </c>
      <c r="Q262">
        <v>3.9319000000000003E-3</v>
      </c>
      <c r="S262">
        <v>5.1463000000000004E-3</v>
      </c>
      <c r="W262">
        <v>8.6084000000000004E-3</v>
      </c>
      <c r="X262">
        <v>4.7789E-3</v>
      </c>
      <c r="Y262">
        <v>4.5820000000000001E-3</v>
      </c>
      <c r="Z262">
        <v>4.6449000000000004E-3</v>
      </c>
      <c r="AC262">
        <v>4.0489999999999996E-3</v>
      </c>
      <c r="AD262">
        <v>6.5582000000000001E-3</v>
      </c>
      <c r="AH262">
        <v>3.457E-3</v>
      </c>
      <c r="AI262">
        <v>7.3512999999999998E-3</v>
      </c>
      <c r="AJ262">
        <v>3.673E-3</v>
      </c>
      <c r="AK262">
        <v>3.9832000000000001E-3</v>
      </c>
      <c r="AL262">
        <v>6.8434999999999998E-3</v>
      </c>
      <c r="AM262">
        <v>2.9093000000000001E-3</v>
      </c>
      <c r="AN262">
        <v>1.427E-2</v>
      </c>
    </row>
    <row r="263" spans="10:40" x14ac:dyDescent="0.25">
      <c r="O263">
        <v>2.9375999999999998E-3</v>
      </c>
      <c r="Q263">
        <v>3.8549000000000001E-3</v>
      </c>
      <c r="S263">
        <v>4.1999999999999997E-3</v>
      </c>
      <c r="W263">
        <v>9.0565000000000003E-3</v>
      </c>
      <c r="X263">
        <v>3.6381E-3</v>
      </c>
      <c r="Y263">
        <v>4.6858000000000004E-3</v>
      </c>
      <c r="Z263">
        <v>3.7282999999999999E-3</v>
      </c>
      <c r="AC263">
        <v>4.0783E-3</v>
      </c>
      <c r="AD263">
        <v>6.2851000000000001E-3</v>
      </c>
      <c r="AH263">
        <v>3.7423999999999999E-3</v>
      </c>
      <c r="AI263">
        <v>3.3609999999999998E-3</v>
      </c>
      <c r="AJ263">
        <v>5.5263999999999999E-3</v>
      </c>
      <c r="AK263">
        <v>4.3290999999999998E-3</v>
      </c>
      <c r="AL263">
        <v>5.5662999999999997E-3</v>
      </c>
      <c r="AM263">
        <v>3.5414000000000001E-3</v>
      </c>
      <c r="AN263">
        <v>1.2991000000000001E-2</v>
      </c>
    </row>
    <row r="264" spans="10:40" x14ac:dyDescent="0.25">
      <c r="O264">
        <v>4.2858000000000002E-3</v>
      </c>
      <c r="Q264">
        <v>3.2461999999999999E-3</v>
      </c>
      <c r="S264">
        <v>4.9278999999999998E-3</v>
      </c>
      <c r="W264">
        <v>3.6221999999999999E-3</v>
      </c>
      <c r="X264">
        <v>3.9236999999999996E-3</v>
      </c>
      <c r="Y264">
        <v>5.1339999999999997E-3</v>
      </c>
      <c r="Z264">
        <v>2.9776E-3</v>
      </c>
      <c r="AC264">
        <v>4.1177000000000002E-3</v>
      </c>
      <c r="AD264">
        <v>1.1015E-2</v>
      </c>
      <c r="AH264">
        <v>4.1703E-3</v>
      </c>
      <c r="AI264">
        <v>4.5614999999999996E-3</v>
      </c>
      <c r="AJ264">
        <v>4.4367E-3</v>
      </c>
      <c r="AK264">
        <v>3.8199000000000002E-3</v>
      </c>
      <c r="AL264">
        <v>5.4361000000000001E-3</v>
      </c>
      <c r="AM264">
        <v>3.0642999999999998E-3</v>
      </c>
      <c r="AN264">
        <v>9.4617999999999994E-3</v>
      </c>
    </row>
    <row r="265" spans="10:40" x14ac:dyDescent="0.25">
      <c r="O265">
        <v>3.1384E-3</v>
      </c>
      <c r="Q265">
        <v>4.6546000000000001E-3</v>
      </c>
      <c r="S265">
        <v>2.9371000000000002E-3</v>
      </c>
      <c r="W265">
        <v>3.9687999999999998E-3</v>
      </c>
      <c r="X265">
        <v>3.2518E-3</v>
      </c>
      <c r="Y265">
        <v>3.9689E-3</v>
      </c>
      <c r="Z265">
        <v>4.7410000000000004E-3</v>
      </c>
      <c r="AC265">
        <v>3.2261999999999998E-3</v>
      </c>
      <c r="AD265">
        <v>5.6461000000000003E-3</v>
      </c>
      <c r="AH265">
        <v>3.1551000000000001E-3</v>
      </c>
      <c r="AI265">
        <v>3.9366000000000002E-3</v>
      </c>
      <c r="AJ265">
        <v>4.5499E-3</v>
      </c>
      <c r="AK265">
        <v>4.4327999999999998E-3</v>
      </c>
      <c r="AL265">
        <v>5.0859E-3</v>
      </c>
      <c r="AM265">
        <v>3.9448E-3</v>
      </c>
      <c r="AN265">
        <v>6.7034E-3</v>
      </c>
    </row>
    <row r="266" spans="10:40" x14ac:dyDescent="0.25">
      <c r="O266">
        <v>3.0167000000000002E-3</v>
      </c>
      <c r="Q266">
        <v>3.2642999999999999E-3</v>
      </c>
      <c r="S266">
        <v>3.9306000000000002E-3</v>
      </c>
      <c r="W266">
        <v>6.1320000000000003E-3</v>
      </c>
      <c r="X266">
        <v>6.4501000000000003E-3</v>
      </c>
      <c r="Y266">
        <v>3.9908000000000001E-3</v>
      </c>
      <c r="Z266">
        <v>3.4711999999999998E-3</v>
      </c>
      <c r="AC266">
        <v>9.1108000000000005E-3</v>
      </c>
      <c r="AD266">
        <v>1.7072E-2</v>
      </c>
      <c r="AH266">
        <v>3.1426000000000002E-3</v>
      </c>
      <c r="AI266">
        <v>6.7609000000000002E-3</v>
      </c>
      <c r="AJ266">
        <v>5.0714999999999996E-3</v>
      </c>
      <c r="AK266">
        <v>3.9613000000000001E-3</v>
      </c>
      <c r="AL266">
        <v>1.1435000000000001E-2</v>
      </c>
      <c r="AM266">
        <v>3.2571000000000002E-3</v>
      </c>
      <c r="AN266">
        <v>4.3731999999999998E-3</v>
      </c>
    </row>
    <row r="267" spans="10:40" x14ac:dyDescent="0.25">
      <c r="O267">
        <v>3.4867000000000001E-3</v>
      </c>
      <c r="Q267">
        <v>4.0731999999999999E-3</v>
      </c>
      <c r="S267">
        <v>3.1922999999999999E-3</v>
      </c>
      <c r="W267">
        <v>5.9405999999999999E-3</v>
      </c>
      <c r="X267">
        <v>5.9141999999999997E-3</v>
      </c>
      <c r="Y267">
        <v>4.2623000000000001E-3</v>
      </c>
      <c r="Z267">
        <v>8.2404999999999996E-3</v>
      </c>
      <c r="AC267">
        <v>3.4458000000000002E-3</v>
      </c>
      <c r="AD267">
        <v>5.9636999999999997E-3</v>
      </c>
      <c r="AH267">
        <v>3.656E-3</v>
      </c>
      <c r="AI267">
        <v>3.3882999999999999E-3</v>
      </c>
      <c r="AJ267">
        <v>3.6456000000000001E-3</v>
      </c>
      <c r="AK267">
        <v>3.7058E-3</v>
      </c>
      <c r="AL267">
        <v>5.0968999999999997E-3</v>
      </c>
      <c r="AM267">
        <v>3.7935E-3</v>
      </c>
      <c r="AN267">
        <v>6.2798999999999997E-3</v>
      </c>
    </row>
    <row r="268" spans="10:40" x14ac:dyDescent="0.25">
      <c r="O268">
        <v>3.9129999999999998E-3</v>
      </c>
      <c r="Q268">
        <v>3.2937000000000001E-3</v>
      </c>
      <c r="S268">
        <v>3.2785000000000002E-3</v>
      </c>
      <c r="W268">
        <v>4.4783000000000002E-3</v>
      </c>
      <c r="X268">
        <v>7.3740000000000003E-3</v>
      </c>
      <c r="Y268">
        <v>4.8748000000000003E-3</v>
      </c>
      <c r="Z268">
        <v>3.6692999999999999E-3</v>
      </c>
      <c r="AC268">
        <v>3.2891000000000001E-3</v>
      </c>
      <c r="AD268">
        <v>1.0770999999999999E-2</v>
      </c>
      <c r="AH268">
        <v>3.6494000000000001E-3</v>
      </c>
      <c r="AI268">
        <v>3.7187000000000001E-3</v>
      </c>
      <c r="AK268">
        <v>4.6987000000000001E-3</v>
      </c>
      <c r="AL268">
        <v>1.0147E-2</v>
      </c>
      <c r="AM268">
        <v>4.0480000000000004E-3</v>
      </c>
      <c r="AN268">
        <v>6.6230999999999998E-3</v>
      </c>
    </row>
    <row r="269" spans="10:40" x14ac:dyDescent="0.25">
      <c r="O269">
        <v>4.1098999999999997E-3</v>
      </c>
      <c r="Q269">
        <v>3.4638999999999998E-3</v>
      </c>
      <c r="S269">
        <v>3.2867999999999999E-3</v>
      </c>
      <c r="W269">
        <v>4.9636999999999997E-3</v>
      </c>
      <c r="X269">
        <v>4.3531999999999998E-3</v>
      </c>
      <c r="Y269">
        <v>4.5957999999999997E-3</v>
      </c>
      <c r="Z269">
        <v>4.0657999999999996E-3</v>
      </c>
      <c r="AC269">
        <v>2.5336E-3</v>
      </c>
      <c r="AD269">
        <v>4.7775999999999999E-3</v>
      </c>
      <c r="AH269">
        <v>3.3021999999999999E-3</v>
      </c>
      <c r="AI269">
        <v>9.2745999999999992E-3</v>
      </c>
      <c r="AK269">
        <v>4.1980000000000003E-3</v>
      </c>
      <c r="AL269">
        <v>5.0200000000000002E-3</v>
      </c>
      <c r="AM269">
        <v>3.2377E-3</v>
      </c>
      <c r="AN269">
        <v>9.4357E-3</v>
      </c>
    </row>
    <row r="270" spans="10:40" x14ac:dyDescent="0.25">
      <c r="O270">
        <v>4.0940999999999998E-3</v>
      </c>
      <c r="Q270">
        <v>4.3169999999999997E-3</v>
      </c>
      <c r="S270">
        <v>7.1764000000000003E-3</v>
      </c>
      <c r="W270">
        <v>3.6148999999999999E-3</v>
      </c>
      <c r="X270">
        <v>3.3145000000000002E-3</v>
      </c>
      <c r="Y270">
        <v>4.4289999999999998E-3</v>
      </c>
      <c r="Z270">
        <v>7.8592999999999996E-3</v>
      </c>
      <c r="AC270">
        <v>4.7489000000000003E-3</v>
      </c>
      <c r="AD270">
        <v>1.3662000000000001E-2</v>
      </c>
      <c r="AH270">
        <v>3.6776000000000001E-3</v>
      </c>
      <c r="AI270">
        <v>3.4854E-3</v>
      </c>
      <c r="AK270">
        <v>2.9072E-3</v>
      </c>
      <c r="AL270">
        <v>8.4235999999999998E-3</v>
      </c>
      <c r="AM270">
        <v>2.9661000000000002E-3</v>
      </c>
      <c r="AN270">
        <v>1.0123999999999999E-2</v>
      </c>
    </row>
    <row r="271" spans="10:40" x14ac:dyDescent="0.25">
      <c r="O271">
        <v>3.2347999999999999E-3</v>
      </c>
      <c r="Q271">
        <v>3.6778000000000002E-3</v>
      </c>
      <c r="S271">
        <v>3.3646000000000001E-3</v>
      </c>
      <c r="W271">
        <v>3.7902000000000001E-3</v>
      </c>
      <c r="X271">
        <v>4.0702000000000004E-3</v>
      </c>
      <c r="Y271">
        <v>1.0240000000000001E-2</v>
      </c>
      <c r="Z271">
        <v>3.1567000000000001E-3</v>
      </c>
      <c r="AC271">
        <v>3.9354000000000004E-3</v>
      </c>
      <c r="AD271">
        <v>6.0746000000000003E-3</v>
      </c>
      <c r="AH271">
        <v>3.826E-3</v>
      </c>
      <c r="AI271">
        <v>5.2325999999999996E-3</v>
      </c>
      <c r="AK271">
        <v>4.0457999999999996E-3</v>
      </c>
      <c r="AL271">
        <v>5.6251000000000001E-3</v>
      </c>
      <c r="AM271">
        <v>3.6167999999999999E-3</v>
      </c>
      <c r="AN271">
        <v>7.1114999999999998E-3</v>
      </c>
    </row>
    <row r="272" spans="10:40" x14ac:dyDescent="0.25">
      <c r="O272">
        <v>3.4069E-3</v>
      </c>
      <c r="Q272">
        <v>9.5145000000000004E-3</v>
      </c>
      <c r="S272">
        <v>3.7431000000000001E-3</v>
      </c>
      <c r="W272">
        <v>3.8449000000000001E-3</v>
      </c>
      <c r="X272">
        <v>4.7184000000000002E-3</v>
      </c>
      <c r="Y272">
        <v>1.0747E-2</v>
      </c>
      <c r="Z272">
        <v>3.4730999999999998E-3</v>
      </c>
      <c r="AC272">
        <v>5.0859E-3</v>
      </c>
      <c r="AD272">
        <v>9.8239E-3</v>
      </c>
      <c r="AH272">
        <v>3.5944000000000002E-3</v>
      </c>
      <c r="AI272">
        <v>4.3187E-3</v>
      </c>
      <c r="AK272">
        <v>3.8793E-3</v>
      </c>
      <c r="AL272">
        <v>4.9407000000000001E-3</v>
      </c>
      <c r="AM272">
        <v>2.1892999999999999E-3</v>
      </c>
      <c r="AN272">
        <v>5.7269E-3</v>
      </c>
    </row>
    <row r="273" spans="15:40" x14ac:dyDescent="0.25">
      <c r="O273">
        <v>3.3766E-3</v>
      </c>
      <c r="Q273">
        <v>3.6560999999999998E-3</v>
      </c>
      <c r="S273">
        <v>3.6492999999999999E-3</v>
      </c>
      <c r="W273">
        <v>2.9421E-3</v>
      </c>
      <c r="X273">
        <v>3.3175000000000001E-3</v>
      </c>
      <c r="Y273">
        <v>4.5531E-3</v>
      </c>
      <c r="Z273">
        <v>4.2404000000000001E-3</v>
      </c>
      <c r="AC273">
        <v>3.7775E-3</v>
      </c>
      <c r="AD273">
        <v>5.6144999999999997E-3</v>
      </c>
      <c r="AH273">
        <v>3.6500999999999999E-3</v>
      </c>
      <c r="AI273">
        <v>3.2935E-3</v>
      </c>
      <c r="AK273">
        <v>4.2935999999999998E-3</v>
      </c>
      <c r="AL273">
        <v>6.8104999999999997E-3</v>
      </c>
      <c r="AM273">
        <v>4.1821000000000002E-3</v>
      </c>
      <c r="AN273">
        <v>1.3547999999999999E-2</v>
      </c>
    </row>
    <row r="274" spans="15:40" x14ac:dyDescent="0.25">
      <c r="O274">
        <v>3.4643999999999999E-3</v>
      </c>
      <c r="Q274">
        <v>3.1403999999999998E-3</v>
      </c>
      <c r="S274">
        <v>3.7702E-3</v>
      </c>
      <c r="X274">
        <v>4.3784000000000002E-3</v>
      </c>
      <c r="Y274">
        <v>4.2678999999999998E-3</v>
      </c>
      <c r="Z274">
        <v>4.6966000000000004E-3</v>
      </c>
      <c r="AC274">
        <v>3.6871999999999999E-3</v>
      </c>
      <c r="AD274">
        <v>7.0530999999999996E-3</v>
      </c>
      <c r="AH274">
        <v>4.0737999999999998E-3</v>
      </c>
      <c r="AI274">
        <v>3.7984999999999998E-3</v>
      </c>
      <c r="AK274">
        <v>4.1317000000000003E-3</v>
      </c>
      <c r="AL274">
        <v>6.6109999999999997E-3</v>
      </c>
      <c r="AM274">
        <v>2.2252000000000001E-3</v>
      </c>
      <c r="AN274">
        <v>1.5966000000000001E-2</v>
      </c>
    </row>
    <row r="275" spans="15:40" x14ac:dyDescent="0.25">
      <c r="O275">
        <v>3.7724999999999998E-3</v>
      </c>
      <c r="Q275">
        <v>3.7854E-3</v>
      </c>
      <c r="S275">
        <v>2.7353999999999998E-3</v>
      </c>
      <c r="X275">
        <v>4.3375000000000002E-3</v>
      </c>
      <c r="Y275">
        <v>4.8757999999999996E-3</v>
      </c>
      <c r="Z275">
        <v>3.8454000000000001E-3</v>
      </c>
      <c r="AC275">
        <v>3.9509000000000002E-3</v>
      </c>
      <c r="AD275">
        <v>6.8688999999999998E-3</v>
      </c>
      <c r="AH275">
        <v>2.8530999999999999E-3</v>
      </c>
      <c r="AI275">
        <v>3.3362000000000001E-3</v>
      </c>
      <c r="AK275">
        <v>4.4473000000000004E-3</v>
      </c>
      <c r="AL275">
        <v>4.9351999999999998E-3</v>
      </c>
      <c r="AM275">
        <v>3.6906E-3</v>
      </c>
      <c r="AN275">
        <v>9.5265000000000002E-3</v>
      </c>
    </row>
    <row r="276" spans="15:40" x14ac:dyDescent="0.25">
      <c r="O276">
        <v>6.8703000000000002E-3</v>
      </c>
      <c r="Q276">
        <v>3.2732E-3</v>
      </c>
      <c r="S276">
        <v>3.7986999999999999E-3</v>
      </c>
      <c r="X276">
        <v>3.9991999999999996E-3</v>
      </c>
      <c r="Y276">
        <v>5.5059999999999996E-3</v>
      </c>
      <c r="Z276">
        <v>4.9931999999999997E-3</v>
      </c>
      <c r="AC276">
        <v>3.3119E-3</v>
      </c>
      <c r="AD276">
        <v>7.5157000000000002E-3</v>
      </c>
      <c r="AH276">
        <v>3.2119000000000002E-3</v>
      </c>
      <c r="AI276">
        <v>4.4556999999999999E-3</v>
      </c>
      <c r="AK276">
        <v>4.6889000000000002E-3</v>
      </c>
      <c r="AL276">
        <v>5.3140000000000001E-3</v>
      </c>
      <c r="AM276">
        <v>4.2196000000000004E-3</v>
      </c>
      <c r="AN276">
        <v>1.064E-2</v>
      </c>
    </row>
    <row r="277" spans="15:40" x14ac:dyDescent="0.25">
      <c r="O277">
        <v>5.3730000000000002E-3</v>
      </c>
      <c r="Q277">
        <v>3.7171000000000001E-3</v>
      </c>
      <c r="S277">
        <v>3.1852999999999999E-3</v>
      </c>
      <c r="X277">
        <v>3.7433000000000002E-3</v>
      </c>
      <c r="Y277">
        <v>4.3280000000000002E-3</v>
      </c>
      <c r="Z277">
        <v>3.3292E-3</v>
      </c>
      <c r="AC277">
        <v>3.7512999999999999E-3</v>
      </c>
      <c r="AD277">
        <v>5.9458999999999996E-3</v>
      </c>
      <c r="AH277">
        <v>3.1080999999999999E-3</v>
      </c>
      <c r="AI277">
        <v>3.6579999999999998E-3</v>
      </c>
      <c r="AK277">
        <v>4.0423999999999998E-3</v>
      </c>
      <c r="AL277">
        <v>1.2282E-2</v>
      </c>
      <c r="AM277">
        <v>3.1427E-3</v>
      </c>
      <c r="AN277">
        <v>7.9898E-3</v>
      </c>
    </row>
    <row r="278" spans="15:40" x14ac:dyDescent="0.25">
      <c r="O278">
        <v>3.1605000000000001E-3</v>
      </c>
      <c r="Q278">
        <v>3.8368999999999999E-3</v>
      </c>
      <c r="S278">
        <v>3.7956000000000001E-3</v>
      </c>
      <c r="X278">
        <v>3.6878000000000002E-3</v>
      </c>
      <c r="Y278">
        <v>4.5567999999999997E-3</v>
      </c>
      <c r="Z278">
        <v>4.6851000000000002E-3</v>
      </c>
      <c r="AC278">
        <v>3.3525E-3</v>
      </c>
      <c r="AD278">
        <v>8.1729999999999997E-3</v>
      </c>
      <c r="AH278">
        <v>3.5263E-3</v>
      </c>
      <c r="AI278">
        <v>3.4753000000000002E-3</v>
      </c>
      <c r="AK278">
        <v>4.1019999999999997E-3</v>
      </c>
      <c r="AL278">
        <v>4.9484999999999998E-3</v>
      </c>
      <c r="AM278">
        <v>3.5674999999999999E-3</v>
      </c>
      <c r="AN278">
        <v>1.0980999999999999E-2</v>
      </c>
    </row>
    <row r="279" spans="15:40" x14ac:dyDescent="0.25">
      <c r="O279">
        <v>3.3054999999999998E-3</v>
      </c>
      <c r="Q279">
        <v>3.2523999999999999E-3</v>
      </c>
      <c r="S279">
        <v>3.4020000000000001E-3</v>
      </c>
      <c r="X279">
        <v>3.9110999999999998E-3</v>
      </c>
      <c r="Y279">
        <v>3.2672000000000001E-3</v>
      </c>
      <c r="Z279">
        <v>3.9223000000000001E-3</v>
      </c>
      <c r="AC279">
        <v>3.6511E-3</v>
      </c>
      <c r="AD279">
        <v>7.4882999999999998E-3</v>
      </c>
      <c r="AI279">
        <v>4.1124999999999998E-3</v>
      </c>
      <c r="AK279">
        <v>3.9665000000000004E-3</v>
      </c>
      <c r="AL279">
        <v>5.3141999999999998E-3</v>
      </c>
      <c r="AM279">
        <v>3.2796000000000001E-3</v>
      </c>
      <c r="AN279">
        <v>4.8133999999999998E-3</v>
      </c>
    </row>
    <row r="280" spans="15:40" x14ac:dyDescent="0.25">
      <c r="Q280">
        <v>3.7301000000000001E-3</v>
      </c>
      <c r="S280">
        <v>3.4485000000000002E-3</v>
      </c>
      <c r="X280">
        <v>4.2434999999999999E-3</v>
      </c>
      <c r="Y280">
        <v>3.1026999999999999E-3</v>
      </c>
      <c r="Z280">
        <v>3.7575999999999998E-3</v>
      </c>
      <c r="AC280">
        <v>3.6212000000000002E-3</v>
      </c>
      <c r="AD280">
        <v>4.3410999999999996E-3</v>
      </c>
      <c r="AI280">
        <v>3.4336000000000002E-3</v>
      </c>
      <c r="AK280">
        <v>4.4666000000000003E-3</v>
      </c>
      <c r="AL280">
        <v>4.8190000000000004E-3</v>
      </c>
      <c r="AM280">
        <v>4.1390000000000003E-3</v>
      </c>
      <c r="AN280">
        <v>1.4082000000000001E-2</v>
      </c>
    </row>
    <row r="281" spans="15:40" x14ac:dyDescent="0.25">
      <c r="Q281">
        <v>3.6424999999999999E-3</v>
      </c>
      <c r="S281">
        <v>3.3417E-3</v>
      </c>
      <c r="X281">
        <v>4.4492000000000004E-3</v>
      </c>
      <c r="Y281">
        <v>3.3341E-3</v>
      </c>
      <c r="Z281">
        <v>4.0065999999999999E-3</v>
      </c>
      <c r="AC281">
        <v>4.3660000000000001E-3</v>
      </c>
      <c r="AD281">
        <v>8.2217999999999996E-3</v>
      </c>
      <c r="AI281">
        <v>3.673E-3</v>
      </c>
      <c r="AK281">
        <v>4.829E-3</v>
      </c>
      <c r="AL281">
        <v>8.8590000000000006E-3</v>
      </c>
      <c r="AM281">
        <v>3.826E-3</v>
      </c>
      <c r="AN281">
        <v>6.9893999999999998E-3</v>
      </c>
    </row>
    <row r="282" spans="15:40" x14ac:dyDescent="0.25">
      <c r="Q282">
        <v>2.9532999999999998E-3</v>
      </c>
      <c r="S282">
        <v>3.6893999999999998E-3</v>
      </c>
      <c r="X282">
        <v>4.248E-3</v>
      </c>
      <c r="Y282">
        <v>4.0528999999999999E-3</v>
      </c>
      <c r="Z282">
        <v>5.7967000000000001E-3</v>
      </c>
      <c r="AC282">
        <v>3.4141000000000002E-3</v>
      </c>
      <c r="AD282">
        <v>7.2525000000000003E-3</v>
      </c>
      <c r="AI282">
        <v>3.8857000000000002E-3</v>
      </c>
      <c r="AK282">
        <v>3.7934000000000002E-3</v>
      </c>
      <c r="AL282">
        <v>7.1934E-3</v>
      </c>
      <c r="AM282">
        <v>3.5306000000000001E-3</v>
      </c>
      <c r="AN282">
        <v>8.7332999999999994E-3</v>
      </c>
    </row>
    <row r="283" spans="15:40" x14ac:dyDescent="0.25">
      <c r="Q283">
        <v>4.0752999999999996E-3</v>
      </c>
      <c r="S283">
        <v>4.4539000000000002E-3</v>
      </c>
      <c r="X283">
        <v>3.8723E-3</v>
      </c>
      <c r="Y283">
        <v>4.1801E-3</v>
      </c>
      <c r="Z283">
        <v>5.0987000000000003E-3</v>
      </c>
      <c r="AC283">
        <v>5.2859999999999999E-3</v>
      </c>
      <c r="AD283">
        <v>3.6246E-3</v>
      </c>
      <c r="AI283">
        <v>3.4803999999999998E-3</v>
      </c>
      <c r="AK283">
        <v>4.0336E-3</v>
      </c>
      <c r="AL283">
        <v>9.3691999999999994E-3</v>
      </c>
      <c r="AM283">
        <v>3.4762999999999999E-3</v>
      </c>
      <c r="AN283">
        <v>1.0194E-2</v>
      </c>
    </row>
    <row r="284" spans="15:40" x14ac:dyDescent="0.25">
      <c r="Q284">
        <v>3.5818E-3</v>
      </c>
      <c r="S284">
        <v>4.6284999999999998E-3</v>
      </c>
      <c r="X284">
        <v>3.7691000000000001E-3</v>
      </c>
      <c r="Y284">
        <v>3.7574000000000001E-3</v>
      </c>
      <c r="Z284">
        <v>4.2979999999999997E-3</v>
      </c>
      <c r="AD284">
        <v>1.0612999999999999E-2</v>
      </c>
      <c r="AI284">
        <v>3.6324999999999999E-3</v>
      </c>
      <c r="AK284">
        <v>4.5745999999999998E-3</v>
      </c>
      <c r="AL284">
        <v>4.4130999999999997E-3</v>
      </c>
      <c r="AM284">
        <v>3.7775999999999999E-3</v>
      </c>
      <c r="AN284">
        <v>4.0474999999999999E-3</v>
      </c>
    </row>
    <row r="285" spans="15:40" x14ac:dyDescent="0.25">
      <c r="Q285">
        <v>6.149E-3</v>
      </c>
      <c r="S285">
        <v>4.3658000000000004E-3</v>
      </c>
      <c r="X285">
        <v>5.0619999999999997E-3</v>
      </c>
      <c r="Y285">
        <v>3.6497999999999999E-3</v>
      </c>
      <c r="Z285">
        <v>3.7475999999999998E-3</v>
      </c>
      <c r="AC285">
        <v>3.3035999999999999E-3</v>
      </c>
      <c r="AD285">
        <v>1.2591E-2</v>
      </c>
      <c r="AI285">
        <v>3.6129999999999999E-3</v>
      </c>
      <c r="AK285">
        <v>2.9367999999999998E-3</v>
      </c>
      <c r="AL285">
        <v>6.1257999999999998E-3</v>
      </c>
      <c r="AM285">
        <v>4.2167000000000003E-3</v>
      </c>
      <c r="AN285">
        <v>1.5193999999999999E-2</v>
      </c>
    </row>
    <row r="286" spans="15:40" x14ac:dyDescent="0.25">
      <c r="Q286">
        <v>3.6727999999999999E-3</v>
      </c>
      <c r="S286">
        <v>3.4906999999999998E-3</v>
      </c>
      <c r="X286">
        <v>4.4822000000000004E-3</v>
      </c>
      <c r="Y286">
        <v>3.8027999999999998E-3</v>
      </c>
      <c r="Z286">
        <v>3.5845999999999999E-3</v>
      </c>
      <c r="AC286">
        <v>3.7301999999999999E-3</v>
      </c>
      <c r="AD286">
        <v>1.1335E-2</v>
      </c>
      <c r="AI286">
        <v>3.6768E-3</v>
      </c>
      <c r="AK286">
        <v>3.6949999999999999E-3</v>
      </c>
      <c r="AL286">
        <v>6.8573000000000002E-3</v>
      </c>
      <c r="AM286">
        <v>4.2617999999999996E-3</v>
      </c>
      <c r="AN286">
        <v>9.0132000000000007E-3</v>
      </c>
    </row>
    <row r="287" spans="15:40" x14ac:dyDescent="0.25">
      <c r="Q287">
        <v>3.3693999999999998E-3</v>
      </c>
      <c r="S287">
        <v>3.8370000000000001E-3</v>
      </c>
      <c r="X287">
        <v>3.6308999999999998E-3</v>
      </c>
      <c r="Y287">
        <v>3.7244000000000001E-3</v>
      </c>
      <c r="Z287">
        <v>3.2242999999999998E-3</v>
      </c>
      <c r="AC287">
        <v>3.5641000000000002E-3</v>
      </c>
      <c r="AD287">
        <v>1.6518000000000001E-2</v>
      </c>
      <c r="AI287">
        <v>5.4276999999999997E-3</v>
      </c>
      <c r="AK287">
        <v>8.8138000000000001E-3</v>
      </c>
      <c r="AL287">
        <v>6.7304000000000001E-3</v>
      </c>
      <c r="AM287">
        <v>3.4102E-3</v>
      </c>
      <c r="AN287">
        <v>7.1454999999999999E-3</v>
      </c>
    </row>
    <row r="288" spans="15:40" x14ac:dyDescent="0.25">
      <c r="Q288">
        <v>3.4906E-3</v>
      </c>
      <c r="S288">
        <v>4.1110000000000001E-3</v>
      </c>
      <c r="X288">
        <v>3.5235000000000002E-3</v>
      </c>
      <c r="Y288">
        <v>3.9956999999999996E-3</v>
      </c>
      <c r="Z288">
        <v>4.4596000000000002E-3</v>
      </c>
      <c r="AC288">
        <v>2.7648E-3</v>
      </c>
      <c r="AD288">
        <v>1.4052E-2</v>
      </c>
      <c r="AI288">
        <v>3.4788000000000002E-3</v>
      </c>
      <c r="AK288">
        <v>3.1113E-3</v>
      </c>
      <c r="AL288">
        <v>7.8796000000000005E-3</v>
      </c>
      <c r="AM288">
        <v>2.9857999999999998E-3</v>
      </c>
      <c r="AN288">
        <v>1.1693E-2</v>
      </c>
    </row>
    <row r="289" spans="17:40" x14ac:dyDescent="0.25">
      <c r="Q289">
        <v>3.2328000000000001E-3</v>
      </c>
      <c r="S289">
        <v>6.3295000000000001E-3</v>
      </c>
      <c r="X289">
        <v>4.3912999999999999E-3</v>
      </c>
      <c r="Y289">
        <v>2.8947999999999999E-3</v>
      </c>
      <c r="Z289">
        <v>4.6836999999999998E-3</v>
      </c>
      <c r="AC289">
        <v>2.7723000000000001E-3</v>
      </c>
      <c r="AD289">
        <v>3.7125999999999999E-3</v>
      </c>
      <c r="AI289">
        <v>3.3723999999999998E-3</v>
      </c>
      <c r="AK289">
        <v>3.2572E-3</v>
      </c>
      <c r="AL289">
        <v>4.2864000000000001E-3</v>
      </c>
      <c r="AM289">
        <v>3.1435999999999999E-3</v>
      </c>
      <c r="AN289">
        <v>5.9227999999999998E-3</v>
      </c>
    </row>
    <row r="290" spans="17:40" x14ac:dyDescent="0.25">
      <c r="Q290">
        <v>3.2923000000000002E-3</v>
      </c>
      <c r="S290">
        <v>3.9341000000000003E-3</v>
      </c>
      <c r="X290">
        <v>4.4149999999999997E-3</v>
      </c>
      <c r="Y290">
        <v>3.3844000000000001E-3</v>
      </c>
      <c r="Z290">
        <v>5.8969000000000001E-3</v>
      </c>
      <c r="AC290">
        <v>4.5843999999999998E-3</v>
      </c>
      <c r="AD290">
        <v>1.5965E-2</v>
      </c>
      <c r="AI290">
        <v>3.3790000000000001E-3</v>
      </c>
      <c r="AK290">
        <v>3.2537999999999998E-3</v>
      </c>
      <c r="AL290">
        <v>7.5437999999999998E-3</v>
      </c>
      <c r="AM290">
        <v>3.6478000000000001E-3</v>
      </c>
      <c r="AN290">
        <v>1.9054000000000001E-2</v>
      </c>
    </row>
    <row r="291" spans="17:40" x14ac:dyDescent="0.25">
      <c r="Q291">
        <v>3.1998E-3</v>
      </c>
      <c r="S291">
        <v>3.5469E-3</v>
      </c>
      <c r="X291">
        <v>4.0612000000000001E-3</v>
      </c>
      <c r="Y291">
        <v>4.0905000000000004E-3</v>
      </c>
      <c r="Z291">
        <v>3.3478000000000002E-3</v>
      </c>
      <c r="AC291">
        <v>3.2594E-3</v>
      </c>
      <c r="AD291">
        <v>5.0769999999999999E-3</v>
      </c>
      <c r="AI291">
        <v>3.9102E-3</v>
      </c>
      <c r="AK291">
        <v>3.6378999999999999E-3</v>
      </c>
      <c r="AL291">
        <v>5.1605000000000002E-3</v>
      </c>
      <c r="AM291">
        <v>4.2851E-3</v>
      </c>
      <c r="AN291">
        <v>8.3286000000000002E-3</v>
      </c>
    </row>
    <row r="292" spans="17:40" x14ac:dyDescent="0.25">
      <c r="Q292">
        <v>3.5726E-3</v>
      </c>
      <c r="S292">
        <v>3.2556E-3</v>
      </c>
      <c r="X292">
        <v>4.4000000000000003E-3</v>
      </c>
      <c r="Y292">
        <v>3.3330999999999999E-3</v>
      </c>
      <c r="Z292">
        <v>3.9227000000000003E-3</v>
      </c>
      <c r="AC292">
        <v>3.3861E-3</v>
      </c>
      <c r="AD292">
        <v>1.1766E-2</v>
      </c>
      <c r="AI292">
        <v>4.2665999999999997E-3</v>
      </c>
      <c r="AK292">
        <v>3.7266000000000001E-3</v>
      </c>
      <c r="AL292">
        <v>5.3658999999999998E-3</v>
      </c>
      <c r="AM292">
        <v>2.9147999999999999E-3</v>
      </c>
      <c r="AN292">
        <v>7.0413000000000003E-3</v>
      </c>
    </row>
    <row r="293" spans="17:40" x14ac:dyDescent="0.25">
      <c r="S293">
        <v>4.8084E-3</v>
      </c>
      <c r="X293">
        <v>4.2764999999999999E-3</v>
      </c>
      <c r="Y293">
        <v>3.5496999999999998E-3</v>
      </c>
      <c r="Z293">
        <v>4.0607999999999998E-3</v>
      </c>
      <c r="AC293">
        <v>3.3866999999999999E-3</v>
      </c>
      <c r="AD293">
        <v>6.4101000000000002E-3</v>
      </c>
      <c r="AI293">
        <v>3.0929E-3</v>
      </c>
      <c r="AK293">
        <v>2.9340999999999998E-3</v>
      </c>
      <c r="AL293">
        <v>4.9754999999999999E-3</v>
      </c>
      <c r="AM293">
        <v>6.5951999999999998E-3</v>
      </c>
      <c r="AN293">
        <v>6.3699000000000004E-3</v>
      </c>
    </row>
    <row r="294" spans="17:40" x14ac:dyDescent="0.25">
      <c r="S294">
        <v>4.4273999999999997E-3</v>
      </c>
      <c r="X294">
        <v>4.8919999999999996E-3</v>
      </c>
      <c r="Y294">
        <v>3.7636000000000002E-3</v>
      </c>
      <c r="Z294">
        <v>4.2443000000000003E-3</v>
      </c>
      <c r="AC294">
        <v>3.2810000000000001E-3</v>
      </c>
      <c r="AD294">
        <v>6.5945999999999999E-3</v>
      </c>
      <c r="AI294">
        <v>3.3227999999999999E-3</v>
      </c>
      <c r="AK294">
        <v>3.4496000000000001E-3</v>
      </c>
      <c r="AL294">
        <v>4.0458999999999998E-3</v>
      </c>
      <c r="AM294">
        <v>3.7523000000000001E-3</v>
      </c>
      <c r="AN294">
        <v>1.6213000000000002E-2</v>
      </c>
    </row>
    <row r="295" spans="17:40" x14ac:dyDescent="0.25">
      <c r="S295">
        <v>6.3717000000000001E-3</v>
      </c>
      <c r="X295">
        <v>5.1425999999999998E-3</v>
      </c>
      <c r="Y295">
        <v>3.8712999999999998E-3</v>
      </c>
      <c r="Z295">
        <v>4.5688999999999999E-3</v>
      </c>
      <c r="AC295">
        <v>2.9662999999999998E-3</v>
      </c>
      <c r="AD295">
        <v>9.1786000000000003E-3</v>
      </c>
      <c r="AI295">
        <v>3.4776E-3</v>
      </c>
      <c r="AK295">
        <v>3.7810000000000001E-3</v>
      </c>
      <c r="AL295">
        <v>3.8517E-3</v>
      </c>
      <c r="AM295">
        <v>3.7674000000000002E-3</v>
      </c>
      <c r="AN295">
        <v>8.4671E-3</v>
      </c>
    </row>
    <row r="296" spans="17:40" x14ac:dyDescent="0.25">
      <c r="S296">
        <v>3.4399999999999999E-3</v>
      </c>
      <c r="X296">
        <v>4.2255000000000001E-3</v>
      </c>
      <c r="Y296">
        <v>2.9742000000000002E-3</v>
      </c>
      <c r="Z296">
        <v>3.4894000000000001E-3</v>
      </c>
      <c r="AC296">
        <v>3.0071999999999998E-3</v>
      </c>
      <c r="AD296">
        <v>1.4963000000000001E-2</v>
      </c>
      <c r="AI296">
        <v>4.6886000000000002E-3</v>
      </c>
      <c r="AK296">
        <v>3.5298E-3</v>
      </c>
      <c r="AL296">
        <v>8.6222E-3</v>
      </c>
      <c r="AM296">
        <v>3.7624999999999998E-3</v>
      </c>
      <c r="AN296">
        <v>7.0288E-3</v>
      </c>
    </row>
    <row r="297" spans="17:40" x14ac:dyDescent="0.25">
      <c r="S297">
        <v>3.9033000000000002E-3</v>
      </c>
      <c r="X297">
        <v>3.8219E-3</v>
      </c>
      <c r="Y297">
        <v>3.9957999999999999E-3</v>
      </c>
      <c r="Z297">
        <v>3.0891E-3</v>
      </c>
      <c r="AC297">
        <v>3.6292E-3</v>
      </c>
      <c r="AD297">
        <v>7.7990999999999998E-3</v>
      </c>
      <c r="AI297">
        <v>3.5964E-3</v>
      </c>
      <c r="AK297">
        <v>3.9709000000000003E-3</v>
      </c>
      <c r="AL297">
        <v>9.6127000000000001E-3</v>
      </c>
      <c r="AM297">
        <v>4.5317999999999999E-3</v>
      </c>
      <c r="AN297">
        <v>1.5375E-2</v>
      </c>
    </row>
    <row r="298" spans="17:40" x14ac:dyDescent="0.25">
      <c r="S298">
        <v>5.8326999999999997E-3</v>
      </c>
      <c r="X298">
        <v>4.3255999999999998E-3</v>
      </c>
      <c r="Y298">
        <v>4.7029000000000003E-3</v>
      </c>
      <c r="Z298">
        <v>3.6974E-3</v>
      </c>
      <c r="AC298">
        <v>3.3576000000000001E-3</v>
      </c>
      <c r="AD298">
        <v>4.6091999999999999E-3</v>
      </c>
      <c r="AI298">
        <v>3.5628999999999999E-3</v>
      </c>
      <c r="AK298">
        <v>3.4445999999999999E-3</v>
      </c>
      <c r="AL298">
        <v>8.2422999999999993E-3</v>
      </c>
      <c r="AM298">
        <v>2.8322E-3</v>
      </c>
      <c r="AN298">
        <v>8.7548999999999995E-3</v>
      </c>
    </row>
    <row r="299" spans="17:40" x14ac:dyDescent="0.25">
      <c r="S299">
        <v>3.0037000000000002E-3</v>
      </c>
      <c r="X299">
        <v>4.0375000000000003E-3</v>
      </c>
      <c r="Y299">
        <v>3.62E-3</v>
      </c>
      <c r="Z299">
        <v>3.3356000000000002E-3</v>
      </c>
      <c r="AC299">
        <v>3.4887999999999998E-3</v>
      </c>
      <c r="AD299">
        <v>1.3675E-2</v>
      </c>
      <c r="AI299">
        <v>4.0131000000000003E-3</v>
      </c>
      <c r="AK299">
        <v>3.4640000000000001E-3</v>
      </c>
      <c r="AL299">
        <v>9.3608000000000007E-3</v>
      </c>
      <c r="AM299">
        <v>3.1221E-3</v>
      </c>
      <c r="AN299">
        <v>1.2945E-2</v>
      </c>
    </row>
    <row r="300" spans="17:40" x14ac:dyDescent="0.25">
      <c r="S300">
        <v>4.8735999999999996E-3</v>
      </c>
      <c r="X300">
        <v>3.5014999999999998E-3</v>
      </c>
      <c r="Y300">
        <v>4.4064000000000004E-3</v>
      </c>
      <c r="Z300">
        <v>3.4640999999999999E-3</v>
      </c>
      <c r="AC300">
        <v>3.5991E-3</v>
      </c>
      <c r="AD300">
        <v>6.0388999999999998E-3</v>
      </c>
      <c r="AI300">
        <v>3.4772000000000002E-3</v>
      </c>
      <c r="AK300">
        <v>4.0429000000000003E-3</v>
      </c>
      <c r="AL300">
        <v>4.2929999999999999E-3</v>
      </c>
      <c r="AM300">
        <v>3.2682000000000002E-3</v>
      </c>
      <c r="AN300">
        <v>9.8969999999999995E-3</v>
      </c>
    </row>
    <row r="301" spans="17:40" x14ac:dyDescent="0.25">
      <c r="S301">
        <v>4.1719000000000001E-3</v>
      </c>
      <c r="X301">
        <v>4.3950999999999999E-3</v>
      </c>
      <c r="Y301">
        <v>2.8682999999999998E-3</v>
      </c>
      <c r="Z301">
        <v>4.2132999999999997E-3</v>
      </c>
      <c r="AC301">
        <v>3.5566999999999999E-3</v>
      </c>
      <c r="AD301">
        <v>8.2863999999999993E-3</v>
      </c>
      <c r="AI301">
        <v>4.0708000000000003E-3</v>
      </c>
      <c r="AK301">
        <v>3.7778999999999998E-3</v>
      </c>
      <c r="AL301">
        <v>4.6420999999999997E-3</v>
      </c>
      <c r="AM301">
        <v>2.1673999999999999E-2</v>
      </c>
      <c r="AN301">
        <v>1.6001999999999999E-2</v>
      </c>
    </row>
    <row r="302" spans="17:40" x14ac:dyDescent="0.25">
      <c r="S302">
        <v>3.7915000000000002E-3</v>
      </c>
      <c r="X302">
        <v>4.1694999999999996E-3</v>
      </c>
      <c r="Y302">
        <v>3.7441000000000002E-3</v>
      </c>
      <c r="Z302">
        <v>3.4954999999999999E-3</v>
      </c>
      <c r="AC302">
        <v>3.7683999999999999E-3</v>
      </c>
      <c r="AD302">
        <v>1.0567E-2</v>
      </c>
      <c r="AI302">
        <v>3.7299E-3</v>
      </c>
      <c r="AK302">
        <v>3.6478000000000001E-3</v>
      </c>
      <c r="AL302">
        <v>5.1213999999999999E-3</v>
      </c>
      <c r="AM302">
        <v>3.4778999999999999E-3</v>
      </c>
      <c r="AN302">
        <v>1.9033999999999999E-2</v>
      </c>
    </row>
    <row r="303" spans="17:40" x14ac:dyDescent="0.25">
      <c r="S303">
        <v>4.1893E-3</v>
      </c>
      <c r="X303">
        <v>4.0360999999999999E-3</v>
      </c>
      <c r="Y303">
        <v>3.7433000000000002E-3</v>
      </c>
      <c r="Z303">
        <v>4.0286999999999996E-3</v>
      </c>
      <c r="AC303">
        <v>9.5431000000000005E-3</v>
      </c>
      <c r="AD303">
        <v>7.0942000000000002E-3</v>
      </c>
      <c r="AI303">
        <v>3.3901000000000001E-3</v>
      </c>
      <c r="AK303">
        <v>3.728E-3</v>
      </c>
      <c r="AL303">
        <v>4.1475000000000001E-3</v>
      </c>
      <c r="AM303">
        <v>3.6657999999999999E-3</v>
      </c>
      <c r="AN303">
        <v>1.157E-2</v>
      </c>
    </row>
    <row r="304" spans="17:40" x14ac:dyDescent="0.25">
      <c r="S304">
        <v>4.6525000000000004E-3</v>
      </c>
      <c r="X304">
        <v>3.4296000000000001E-3</v>
      </c>
      <c r="Y304">
        <v>3.5128E-3</v>
      </c>
      <c r="Z304">
        <v>3.7000000000000002E-3</v>
      </c>
      <c r="AC304">
        <v>4.2776999999999997E-3</v>
      </c>
      <c r="AD304">
        <v>8.0496999999999999E-3</v>
      </c>
      <c r="AI304">
        <v>3.1338999999999998E-3</v>
      </c>
      <c r="AK304">
        <v>3.5982000000000002E-3</v>
      </c>
      <c r="AL304">
        <v>8.5669000000000006E-3</v>
      </c>
      <c r="AM304">
        <v>4.4558000000000002E-3</v>
      </c>
      <c r="AN304">
        <v>1.5887999999999999E-2</v>
      </c>
    </row>
    <row r="305" spans="19:40" x14ac:dyDescent="0.25">
      <c r="S305">
        <v>4.2918000000000001E-3</v>
      </c>
      <c r="X305">
        <v>3.9538999999999998E-3</v>
      </c>
      <c r="Y305">
        <v>4.4320000000000002E-3</v>
      </c>
      <c r="Z305">
        <v>3.7356999999999998E-3</v>
      </c>
      <c r="AC305">
        <v>3.3977999999999999E-3</v>
      </c>
      <c r="AD305">
        <v>7.8633000000000002E-3</v>
      </c>
      <c r="AI305">
        <v>3.4738E-3</v>
      </c>
      <c r="AK305">
        <v>3.6876000000000001E-3</v>
      </c>
      <c r="AL305">
        <v>6.5234999999999998E-3</v>
      </c>
      <c r="AM305">
        <v>4.5817000000000002E-3</v>
      </c>
      <c r="AN305">
        <v>1.4862999999999999E-2</v>
      </c>
    </row>
    <row r="306" spans="19:40" x14ac:dyDescent="0.25">
      <c r="S306">
        <v>5.0577E-3</v>
      </c>
      <c r="X306">
        <v>3.5073999999999999E-3</v>
      </c>
      <c r="Y306">
        <v>4.5149999999999999E-3</v>
      </c>
      <c r="Z306">
        <v>3.5368999999999999E-3</v>
      </c>
      <c r="AC306">
        <v>3.3338E-3</v>
      </c>
      <c r="AD306">
        <v>1.2555E-2</v>
      </c>
      <c r="AI306">
        <v>4.5135000000000002E-3</v>
      </c>
      <c r="AK306">
        <v>3.5017E-3</v>
      </c>
      <c r="AL306">
        <v>4.7441000000000002E-3</v>
      </c>
      <c r="AM306">
        <v>4.1389E-3</v>
      </c>
      <c r="AN306">
        <v>1.1639999999999999E-2</v>
      </c>
    </row>
    <row r="307" spans="19:40" x14ac:dyDescent="0.25">
      <c r="S307">
        <v>6.3854000000000003E-3</v>
      </c>
      <c r="X307">
        <v>4.5702E-3</v>
      </c>
      <c r="Y307">
        <v>4.5434000000000004E-3</v>
      </c>
      <c r="Z307">
        <v>3.1695999999999998E-3</v>
      </c>
      <c r="AD307">
        <v>8.5369E-3</v>
      </c>
      <c r="AI307">
        <v>3.3543000000000002E-3</v>
      </c>
      <c r="AK307">
        <v>3.4079000000000002E-3</v>
      </c>
      <c r="AL307">
        <v>4.4063000000000001E-3</v>
      </c>
      <c r="AM307">
        <v>4.1124000000000004E-3</v>
      </c>
      <c r="AN307">
        <v>1.4215E-2</v>
      </c>
    </row>
    <row r="308" spans="19:40" x14ac:dyDescent="0.25">
      <c r="S308">
        <v>3.2647000000000002E-3</v>
      </c>
      <c r="X308">
        <v>4.1310000000000001E-3</v>
      </c>
      <c r="Y308">
        <v>3.6527999999999999E-3</v>
      </c>
      <c r="Z308">
        <v>4.2214000000000002E-3</v>
      </c>
      <c r="AD308">
        <v>6.1192E-3</v>
      </c>
      <c r="AI308">
        <v>3.6849000000000001E-3</v>
      </c>
      <c r="AK308">
        <v>3.6932000000000002E-3</v>
      </c>
      <c r="AL308">
        <v>3.7182999999999999E-3</v>
      </c>
      <c r="AM308">
        <v>2.9202999999999998E-3</v>
      </c>
      <c r="AN308">
        <v>8.1332999999999996E-3</v>
      </c>
    </row>
    <row r="309" spans="19:40" x14ac:dyDescent="0.25">
      <c r="S309">
        <v>3.9579999999999997E-3</v>
      </c>
      <c r="X309">
        <v>3.7948000000000001E-3</v>
      </c>
      <c r="Y309">
        <v>3.4367999999999998E-3</v>
      </c>
      <c r="Z309">
        <v>3.7442999999999999E-3</v>
      </c>
      <c r="AD309">
        <v>6.8633000000000001E-3</v>
      </c>
      <c r="AI309">
        <v>3.6145000000000001E-3</v>
      </c>
      <c r="AK309">
        <v>4.6419E-3</v>
      </c>
      <c r="AL309">
        <v>4.6947999999999998E-3</v>
      </c>
      <c r="AM309">
        <v>3.9760999999999998E-3</v>
      </c>
      <c r="AN309">
        <v>1.5358999999999999E-2</v>
      </c>
    </row>
    <row r="310" spans="19:40" x14ac:dyDescent="0.25">
      <c r="S310">
        <v>2.8235999999999999E-3</v>
      </c>
      <c r="X310">
        <v>4.8510999999999997E-3</v>
      </c>
      <c r="Z310">
        <v>4.6963999999999999E-3</v>
      </c>
      <c r="AD310">
        <v>8.3523999999999994E-3</v>
      </c>
      <c r="AI310">
        <v>3.8281999999999999E-3</v>
      </c>
      <c r="AK310">
        <v>3.7106999999999999E-3</v>
      </c>
      <c r="AL310">
        <v>6.1563E-3</v>
      </c>
      <c r="AM310">
        <v>3.6979999999999999E-3</v>
      </c>
      <c r="AN310">
        <v>2.4E-2</v>
      </c>
    </row>
    <row r="311" spans="19:40" x14ac:dyDescent="0.25">
      <c r="S311">
        <v>4.0667000000000003E-3</v>
      </c>
      <c r="X311">
        <v>5.0556000000000004E-3</v>
      </c>
      <c r="Z311">
        <v>3.4631000000000002E-3</v>
      </c>
      <c r="AD311">
        <v>1.3932999999999999E-2</v>
      </c>
      <c r="AI311">
        <v>4.0273000000000002E-3</v>
      </c>
      <c r="AK311">
        <v>3.7726999999999999E-3</v>
      </c>
      <c r="AL311">
        <v>6.6465999999999999E-3</v>
      </c>
      <c r="AM311">
        <v>4.1780999999999997E-3</v>
      </c>
      <c r="AN311">
        <v>4.4194999999999998E-3</v>
      </c>
    </row>
    <row r="312" spans="19:40" x14ac:dyDescent="0.25">
      <c r="S312">
        <v>3.8566999999999998E-3</v>
      </c>
      <c r="X312">
        <v>4.3365000000000001E-3</v>
      </c>
      <c r="Z312">
        <v>4.5918E-3</v>
      </c>
      <c r="AD312">
        <v>8.9604999999999997E-3</v>
      </c>
      <c r="AI312">
        <v>4.1830000000000001E-3</v>
      </c>
      <c r="AK312">
        <v>4.2500999999999997E-3</v>
      </c>
      <c r="AL312">
        <v>5.5853999999999999E-3</v>
      </c>
      <c r="AM312">
        <v>5.3296999999999997E-3</v>
      </c>
      <c r="AN312">
        <v>1.753E-2</v>
      </c>
    </row>
    <row r="313" spans="19:40" x14ac:dyDescent="0.25">
      <c r="S313">
        <v>4.1893E-3</v>
      </c>
      <c r="X313">
        <v>3.7236000000000001E-3</v>
      </c>
      <c r="Z313">
        <v>3.9214999999999996E-3</v>
      </c>
      <c r="AD313">
        <v>6.3531000000000004E-3</v>
      </c>
      <c r="AI313">
        <v>3.3658999999999998E-3</v>
      </c>
      <c r="AK313">
        <v>4.5655000000000001E-3</v>
      </c>
      <c r="AL313">
        <v>7.6749000000000001E-3</v>
      </c>
      <c r="AM313">
        <v>3.4567000000000001E-3</v>
      </c>
      <c r="AN313">
        <v>1.6559000000000001E-2</v>
      </c>
    </row>
    <row r="314" spans="19:40" x14ac:dyDescent="0.25">
      <c r="S314">
        <v>3.4239000000000001E-3</v>
      </c>
      <c r="X314">
        <v>3.382E-3</v>
      </c>
      <c r="Z314">
        <v>3.5871000000000002E-3</v>
      </c>
      <c r="AD314">
        <v>8.8044999999999998E-3</v>
      </c>
      <c r="AI314">
        <v>4.3026999999999996E-3</v>
      </c>
      <c r="AK314">
        <v>4.1939000000000004E-3</v>
      </c>
      <c r="AL314">
        <v>9.6603000000000001E-3</v>
      </c>
      <c r="AM314">
        <v>4.7194999999999997E-3</v>
      </c>
      <c r="AN314">
        <v>1.1807E-2</v>
      </c>
    </row>
    <row r="315" spans="19:40" x14ac:dyDescent="0.25">
      <c r="S315">
        <v>3.7477000000000001E-3</v>
      </c>
      <c r="X315">
        <v>3.3817999999999999E-3</v>
      </c>
      <c r="Z315">
        <v>4.4390999999999996E-3</v>
      </c>
      <c r="AD315">
        <v>5.9045E-3</v>
      </c>
      <c r="AI315">
        <v>3.0435000000000002E-3</v>
      </c>
      <c r="AK315">
        <v>2.9072E-3</v>
      </c>
      <c r="AL315">
        <v>4.6594000000000002E-3</v>
      </c>
      <c r="AM315">
        <v>3.5343000000000002E-3</v>
      </c>
      <c r="AN315">
        <v>2.162E-2</v>
      </c>
    </row>
    <row r="316" spans="19:40" x14ac:dyDescent="0.25">
      <c r="S316">
        <v>4.5712000000000001E-3</v>
      </c>
      <c r="X316">
        <v>3.7052999999999999E-3</v>
      </c>
      <c r="Z316">
        <v>4.0915999999999999E-3</v>
      </c>
      <c r="AD316">
        <v>7.6876999999999996E-3</v>
      </c>
      <c r="AI316">
        <v>3.0720999999999999E-3</v>
      </c>
      <c r="AK316">
        <v>4.0474999999999999E-3</v>
      </c>
      <c r="AL316">
        <v>4.4854999999999999E-3</v>
      </c>
      <c r="AM316">
        <v>4.8075000000000001E-3</v>
      </c>
      <c r="AN316">
        <v>1.6041E-2</v>
      </c>
    </row>
    <row r="317" spans="19:40" x14ac:dyDescent="0.25">
      <c r="S317">
        <v>3.3692000000000001E-3</v>
      </c>
      <c r="X317">
        <v>3.5249999999999999E-3</v>
      </c>
      <c r="Z317">
        <v>4.3484999999999999E-3</v>
      </c>
      <c r="AD317">
        <v>9.7155000000000002E-3</v>
      </c>
      <c r="AI317">
        <v>3.3647E-3</v>
      </c>
      <c r="AK317">
        <v>3.7959999999999999E-3</v>
      </c>
      <c r="AL317">
        <v>4.7838999999999998E-3</v>
      </c>
      <c r="AM317">
        <v>3.1178999999999998E-3</v>
      </c>
      <c r="AN317">
        <v>1.5779000000000001E-2</v>
      </c>
    </row>
    <row r="318" spans="19:40" x14ac:dyDescent="0.25">
      <c r="S318">
        <v>3.7494E-3</v>
      </c>
      <c r="X318">
        <v>3.4131000000000001E-3</v>
      </c>
      <c r="Z318">
        <v>2.8925999999999999E-3</v>
      </c>
      <c r="AD318">
        <v>5.4405E-3</v>
      </c>
      <c r="AI318">
        <v>4.2034000000000004E-3</v>
      </c>
      <c r="AK318">
        <v>3.3608000000000002E-3</v>
      </c>
      <c r="AL318">
        <v>6.0102000000000003E-3</v>
      </c>
      <c r="AM318">
        <v>3.2724999999999998E-3</v>
      </c>
      <c r="AN318">
        <v>1.47E-2</v>
      </c>
    </row>
    <row r="319" spans="19:40" x14ac:dyDescent="0.25">
      <c r="S319">
        <v>4.2512000000000001E-3</v>
      </c>
      <c r="X319">
        <v>3.4286E-3</v>
      </c>
      <c r="Z319">
        <v>2.6708000000000001E-3</v>
      </c>
      <c r="AD319">
        <v>1.1911E-2</v>
      </c>
      <c r="AI319">
        <v>4.3467000000000002E-3</v>
      </c>
      <c r="AK319">
        <v>3.6955999999999998E-3</v>
      </c>
      <c r="AL319">
        <v>6.5967999999999999E-3</v>
      </c>
      <c r="AM319">
        <v>3.8108E-3</v>
      </c>
      <c r="AN319">
        <v>7.6728999999999999E-3</v>
      </c>
    </row>
    <row r="320" spans="19:40" x14ac:dyDescent="0.25">
      <c r="S320">
        <v>4.0508999999999996E-3</v>
      </c>
      <c r="X320">
        <v>4.8893000000000001E-3</v>
      </c>
      <c r="Z320">
        <v>3.7188999999999998E-3</v>
      </c>
      <c r="AD320">
        <v>5.9747999999999997E-3</v>
      </c>
      <c r="AI320">
        <v>3.8183000000000002E-3</v>
      </c>
      <c r="AK320">
        <v>3.7417000000000001E-3</v>
      </c>
      <c r="AL320">
        <v>4.3264000000000002E-3</v>
      </c>
      <c r="AM320">
        <v>3.1900000000000001E-3</v>
      </c>
      <c r="AN320">
        <v>1.4076999999999999E-2</v>
      </c>
    </row>
    <row r="321" spans="19:40" x14ac:dyDescent="0.25">
      <c r="S321">
        <v>3.9332999999999998E-3</v>
      </c>
      <c r="X321">
        <v>4.5439E-3</v>
      </c>
      <c r="Z321">
        <v>3.1048999999999998E-3</v>
      </c>
      <c r="AD321">
        <v>6.7859000000000001E-3</v>
      </c>
      <c r="AI321">
        <v>3.6755999999999998E-3</v>
      </c>
      <c r="AK321">
        <v>4.4007999999999999E-3</v>
      </c>
      <c r="AL321">
        <v>5.6595999999999999E-3</v>
      </c>
      <c r="AM321">
        <v>3.9619E-3</v>
      </c>
      <c r="AN321">
        <v>1.0307E-2</v>
      </c>
    </row>
    <row r="322" spans="19:40" x14ac:dyDescent="0.25">
      <c r="S322">
        <v>1.6903000000000001E-2</v>
      </c>
      <c r="X322">
        <v>3.7756999999999999E-3</v>
      </c>
      <c r="Z322">
        <v>3.2599999999999999E-3</v>
      </c>
      <c r="AD322">
        <v>8.8407999999999994E-3</v>
      </c>
      <c r="AI322">
        <v>4.8897000000000003E-3</v>
      </c>
      <c r="AK322">
        <v>4.5507000000000004E-3</v>
      </c>
      <c r="AL322">
        <v>3.4088E-3</v>
      </c>
      <c r="AM322">
        <v>3.2299999999999998E-3</v>
      </c>
      <c r="AN322">
        <v>1.468E-2</v>
      </c>
    </row>
    <row r="323" spans="19:40" x14ac:dyDescent="0.25">
      <c r="S323">
        <v>1.9726E-2</v>
      </c>
      <c r="X323">
        <v>3.32E-3</v>
      </c>
      <c r="Z323">
        <v>4.3905999999999997E-3</v>
      </c>
      <c r="AD323">
        <v>6.7685999999999996E-3</v>
      </c>
      <c r="AI323">
        <v>8.7583000000000001E-3</v>
      </c>
      <c r="AK323">
        <v>4.3004999999999996E-3</v>
      </c>
      <c r="AL323">
        <v>5.4908999999999999E-3</v>
      </c>
      <c r="AM323">
        <v>3.4621000000000001E-3</v>
      </c>
    </row>
    <row r="324" spans="19:40" x14ac:dyDescent="0.25">
      <c r="S324">
        <v>3.8027999999999998E-3</v>
      </c>
      <c r="X324">
        <v>3.5414999999999999E-3</v>
      </c>
      <c r="Z324">
        <v>3.9829000000000002E-3</v>
      </c>
      <c r="AD324">
        <v>1.5146E-2</v>
      </c>
      <c r="AI324">
        <v>4.2074E-3</v>
      </c>
      <c r="AK324">
        <v>3.5555999999999999E-3</v>
      </c>
      <c r="AL324">
        <v>8.5004999999999994E-3</v>
      </c>
      <c r="AM324">
        <v>3.2886999999999999E-3</v>
      </c>
    </row>
    <row r="325" spans="19:40" x14ac:dyDescent="0.25">
      <c r="S325">
        <v>4.084E-3</v>
      </c>
      <c r="X325">
        <v>6.0946000000000004E-3</v>
      </c>
      <c r="Z325">
        <v>3.5119999999999999E-3</v>
      </c>
      <c r="AD325">
        <v>6.6366999999999997E-3</v>
      </c>
      <c r="AI325">
        <v>3.8663E-3</v>
      </c>
      <c r="AK325">
        <v>3.9994999999999996E-3</v>
      </c>
      <c r="AL325">
        <v>3.8901999999999999E-3</v>
      </c>
      <c r="AM325">
        <v>5.1311000000000004E-3</v>
      </c>
    </row>
    <row r="326" spans="19:40" x14ac:dyDescent="0.25">
      <c r="S326">
        <v>3.8790999999999999E-3</v>
      </c>
      <c r="X326">
        <v>6.0790000000000002E-3</v>
      </c>
      <c r="Z326">
        <v>4.2785999999999996E-3</v>
      </c>
      <c r="AD326">
        <v>1.0577E-2</v>
      </c>
      <c r="AI326">
        <v>4.646E-3</v>
      </c>
      <c r="AK326">
        <v>3.4754E-3</v>
      </c>
      <c r="AL326">
        <v>5.1929000000000003E-3</v>
      </c>
      <c r="AM326">
        <v>2.6469000000000002E-3</v>
      </c>
    </row>
    <row r="327" spans="19:40" x14ac:dyDescent="0.25">
      <c r="S327">
        <v>3.6297999999999999E-3</v>
      </c>
      <c r="X327">
        <v>3.5396E-3</v>
      </c>
      <c r="Z327">
        <v>4.5033E-3</v>
      </c>
      <c r="AD327">
        <v>9.0010999999999997E-3</v>
      </c>
      <c r="AI327">
        <v>4.5608000000000003E-3</v>
      </c>
      <c r="AK327">
        <v>3.5858999999999999E-3</v>
      </c>
      <c r="AL327">
        <v>6.3206E-3</v>
      </c>
      <c r="AM327">
        <v>4.2874999999999996E-3</v>
      </c>
    </row>
    <row r="328" spans="19:40" x14ac:dyDescent="0.25">
      <c r="S328">
        <v>3.7688000000000001E-3</v>
      </c>
      <c r="X328">
        <v>3.6595E-3</v>
      </c>
      <c r="Z328">
        <v>3.4808E-3</v>
      </c>
      <c r="AD328">
        <v>7.1618999999999997E-3</v>
      </c>
      <c r="AI328">
        <v>3.2049000000000001E-3</v>
      </c>
      <c r="AK328">
        <v>3.4123000000000001E-3</v>
      </c>
      <c r="AL328">
        <v>5.8751000000000003E-3</v>
      </c>
      <c r="AM328">
        <v>3.7943999999999999E-3</v>
      </c>
    </row>
    <row r="329" spans="19:40" x14ac:dyDescent="0.25">
      <c r="S329">
        <v>5.5487000000000002E-3</v>
      </c>
      <c r="X329">
        <v>3.6438999999999998E-3</v>
      </c>
      <c r="Z329">
        <v>4.0204000000000004E-3</v>
      </c>
      <c r="AD329">
        <v>7.4281E-3</v>
      </c>
      <c r="AI329">
        <v>3.8149999999999998E-3</v>
      </c>
      <c r="AK329">
        <v>3.7407E-3</v>
      </c>
      <c r="AL329">
        <v>4.9081000000000003E-3</v>
      </c>
      <c r="AM329">
        <v>4.6756999999999996E-3</v>
      </c>
    </row>
    <row r="330" spans="19:40" x14ac:dyDescent="0.25">
      <c r="S330">
        <v>4.2112E-3</v>
      </c>
      <c r="X330">
        <v>3.9309999999999996E-3</v>
      </c>
      <c r="Z330">
        <v>4.5011000000000001E-3</v>
      </c>
      <c r="AD330">
        <v>9.0822000000000003E-3</v>
      </c>
      <c r="AI330">
        <v>4.1732999999999996E-3</v>
      </c>
      <c r="AK330">
        <v>4.0692999999999997E-3</v>
      </c>
      <c r="AL330">
        <v>3.4964000000000002E-3</v>
      </c>
      <c r="AM330">
        <v>3.4846E-3</v>
      </c>
    </row>
    <row r="331" spans="19:40" x14ac:dyDescent="0.25">
      <c r="S331">
        <v>3.8057999999999998E-3</v>
      </c>
      <c r="X331">
        <v>3.7415999999999999E-3</v>
      </c>
      <c r="Z331">
        <v>3.4583000000000001E-3</v>
      </c>
      <c r="AD331">
        <v>4.7875000000000001E-3</v>
      </c>
      <c r="AI331">
        <v>3.9925999999999998E-3</v>
      </c>
      <c r="AK331">
        <v>4.3759000000000003E-3</v>
      </c>
      <c r="AL331">
        <v>3.9202000000000004E-3</v>
      </c>
      <c r="AM331">
        <v>4.0412E-3</v>
      </c>
    </row>
    <row r="332" spans="19:40" x14ac:dyDescent="0.25">
      <c r="S332">
        <v>3.8769999999999998E-3</v>
      </c>
      <c r="X332">
        <v>4.339E-3</v>
      </c>
      <c r="Z332">
        <v>4.0504E-3</v>
      </c>
      <c r="AD332">
        <v>8.4308999999999999E-3</v>
      </c>
      <c r="AI332">
        <v>3.6405999999999999E-3</v>
      </c>
      <c r="AK332">
        <v>3.0606000000000001E-3</v>
      </c>
      <c r="AM332">
        <v>3.3398E-3</v>
      </c>
    </row>
    <row r="333" spans="19:40" x14ac:dyDescent="0.25">
      <c r="S333">
        <v>4.5293E-3</v>
      </c>
      <c r="X333">
        <v>3.5934999999999999E-3</v>
      </c>
      <c r="Z333">
        <v>3.0955000000000002E-3</v>
      </c>
      <c r="AD333">
        <v>3.5379000000000001E-3</v>
      </c>
      <c r="AI333">
        <v>3.9417000000000002E-3</v>
      </c>
      <c r="AK333">
        <v>3.1944999999999999E-3</v>
      </c>
      <c r="AM333">
        <v>3.4310999999999999E-3</v>
      </c>
    </row>
    <row r="334" spans="19:40" x14ac:dyDescent="0.25">
      <c r="S334">
        <v>3.1300999999999998E-3</v>
      </c>
      <c r="X334">
        <v>3.3473999999999999E-3</v>
      </c>
      <c r="Z334">
        <v>3.8310000000000002E-3</v>
      </c>
      <c r="AD334">
        <v>3.6445000000000002E-3</v>
      </c>
      <c r="AI334">
        <v>4.2341999999999996E-3</v>
      </c>
      <c r="AM334">
        <v>3.4949E-3</v>
      </c>
    </row>
    <row r="335" spans="19:40" x14ac:dyDescent="0.25">
      <c r="S335">
        <v>3.9870000000000001E-3</v>
      </c>
      <c r="X335">
        <v>4.1888000000000003E-3</v>
      </c>
      <c r="Z335">
        <v>3.3154E-3</v>
      </c>
      <c r="AI335">
        <v>4.1922000000000001E-3</v>
      </c>
      <c r="AM335">
        <v>3.6407000000000002E-3</v>
      </c>
    </row>
    <row r="336" spans="19:40" x14ac:dyDescent="0.25">
      <c r="S336">
        <v>3.8774999999999999E-3</v>
      </c>
      <c r="X336">
        <v>3.6622999999999998E-3</v>
      </c>
      <c r="Z336">
        <v>4.0534000000000004E-3</v>
      </c>
      <c r="AI336">
        <v>4.0077000000000003E-3</v>
      </c>
      <c r="AM336">
        <v>8.4621999999999996E-3</v>
      </c>
    </row>
    <row r="337" spans="19:39" x14ac:dyDescent="0.25">
      <c r="S337">
        <v>8.2939999999999993E-3</v>
      </c>
      <c r="Z337">
        <v>3.2293000000000001E-3</v>
      </c>
      <c r="AI337">
        <v>4.1729999999999996E-3</v>
      </c>
      <c r="AM337">
        <v>3.8382999999999998E-3</v>
      </c>
    </row>
    <row r="338" spans="19:39" x14ac:dyDescent="0.25">
      <c r="Z338">
        <v>3.4321E-3</v>
      </c>
      <c r="AI338">
        <v>3.6367000000000001E-3</v>
      </c>
      <c r="AM338">
        <v>5.4053E-3</v>
      </c>
    </row>
    <row r="339" spans="19:39" x14ac:dyDescent="0.25">
      <c r="S339">
        <v>3.6147000000000002E-3</v>
      </c>
      <c r="AI339">
        <v>4.7473999999999997E-3</v>
      </c>
      <c r="AM339">
        <v>4.2313000000000003E-3</v>
      </c>
    </row>
    <row r="340" spans="19:39" x14ac:dyDescent="0.25">
      <c r="S340">
        <v>3.4813999999999999E-3</v>
      </c>
      <c r="AI340">
        <v>3.5842999999999999E-3</v>
      </c>
      <c r="AM340">
        <v>3.4034999999999998E-3</v>
      </c>
    </row>
    <row r="341" spans="19:39" x14ac:dyDescent="0.25">
      <c r="S341">
        <v>3.4862000000000001E-3</v>
      </c>
      <c r="AI341">
        <v>3.1056999999999999E-3</v>
      </c>
      <c r="AM341">
        <v>3.0555000000000001E-3</v>
      </c>
    </row>
    <row r="342" spans="19:39" x14ac:dyDescent="0.25">
      <c r="S342">
        <v>4.3309999999999998E-3</v>
      </c>
      <c r="AI342">
        <v>3.9385000000000002E-3</v>
      </c>
      <c r="AM342">
        <v>4.0534000000000004E-3</v>
      </c>
    </row>
    <row r="343" spans="19:39" x14ac:dyDescent="0.25">
      <c r="S343">
        <v>3.9772999999999996E-3</v>
      </c>
      <c r="AI343">
        <v>4.0162000000000002E-3</v>
      </c>
      <c r="AM343">
        <v>3.7458999999999999E-3</v>
      </c>
    </row>
    <row r="344" spans="19:39" x14ac:dyDescent="0.25">
      <c r="S344">
        <v>5.3547000000000004E-3</v>
      </c>
      <c r="AI344">
        <v>3.1451000000000001E-3</v>
      </c>
      <c r="AM344">
        <v>4.1016000000000004E-3</v>
      </c>
    </row>
    <row r="345" spans="19:39" x14ac:dyDescent="0.25">
      <c r="S345">
        <v>4.3432000000000002E-3</v>
      </c>
      <c r="AI345">
        <v>3.1906999999999999E-3</v>
      </c>
      <c r="AM345">
        <v>4.1676999999999999E-3</v>
      </c>
    </row>
    <row r="346" spans="19:39" x14ac:dyDescent="0.25">
      <c r="S346">
        <v>3.7923000000000002E-3</v>
      </c>
      <c r="AI346">
        <v>4.7559000000000004E-3</v>
      </c>
      <c r="AM346">
        <v>3.5496E-3</v>
      </c>
    </row>
    <row r="347" spans="19:39" x14ac:dyDescent="0.25">
      <c r="S347">
        <v>8.6140999999999995E-3</v>
      </c>
      <c r="AI347">
        <v>3.7063E-3</v>
      </c>
      <c r="AM347">
        <v>3.6893E-3</v>
      </c>
    </row>
    <row r="348" spans="19:39" x14ac:dyDescent="0.25">
      <c r="S348">
        <v>3.7678999999999998E-3</v>
      </c>
      <c r="AI348">
        <v>4.2725000000000003E-3</v>
      </c>
      <c r="AM348">
        <v>4.5519999999999996E-3</v>
      </c>
    </row>
    <row r="349" spans="19:39" x14ac:dyDescent="0.25">
      <c r="S349">
        <v>3.8532000000000002E-3</v>
      </c>
      <c r="AI349">
        <v>4.4304000000000001E-3</v>
      </c>
      <c r="AM349">
        <v>2.7198999999999999E-3</v>
      </c>
    </row>
    <row r="350" spans="19:39" x14ac:dyDescent="0.25">
      <c r="S350">
        <v>4.0266E-3</v>
      </c>
      <c r="AI350">
        <v>3.9766999999999997E-3</v>
      </c>
      <c r="AM350">
        <v>2.8885999999999998E-3</v>
      </c>
    </row>
    <row r="351" spans="19:39" x14ac:dyDescent="0.25">
      <c r="S351">
        <v>3.7341000000000002E-3</v>
      </c>
      <c r="AI351">
        <v>3.6641999999999998E-3</v>
      </c>
      <c r="AM351">
        <v>3.7534000000000001E-3</v>
      </c>
    </row>
    <row r="352" spans="19:39" x14ac:dyDescent="0.25">
      <c r="S352">
        <v>3.9116000000000003E-3</v>
      </c>
      <c r="AI352">
        <v>3.2125000000000001E-3</v>
      </c>
      <c r="AM352">
        <v>3.7721E-3</v>
      </c>
    </row>
    <row r="353" spans="19:39" x14ac:dyDescent="0.25">
      <c r="S353">
        <v>4.0004999999999997E-3</v>
      </c>
      <c r="AI353">
        <v>3.9331000000000001E-3</v>
      </c>
      <c r="AM353">
        <v>2.7615999999999999E-3</v>
      </c>
    </row>
    <row r="354" spans="19:39" x14ac:dyDescent="0.25">
      <c r="S354">
        <v>3.4623000000000002E-3</v>
      </c>
      <c r="AI354">
        <v>4.0160999999999999E-3</v>
      </c>
      <c r="AM354">
        <v>4.2550000000000001E-3</v>
      </c>
    </row>
    <row r="355" spans="19:39" x14ac:dyDescent="0.25">
      <c r="S355">
        <v>3.6508000000000001E-3</v>
      </c>
      <c r="AI355">
        <v>4.5247000000000004E-3</v>
      </c>
      <c r="AM355">
        <v>3.8931999999999999E-3</v>
      </c>
    </row>
    <row r="356" spans="19:39" x14ac:dyDescent="0.25">
      <c r="S356">
        <v>1.4541000000000001E-4</v>
      </c>
      <c r="AI356">
        <v>3.4954999999999999E-3</v>
      </c>
      <c r="AM356">
        <v>6.5085999999999998E-3</v>
      </c>
    </row>
    <row r="357" spans="19:39" x14ac:dyDescent="0.25">
      <c r="S357">
        <v>3.3746000000000002E-3</v>
      </c>
      <c r="AI357">
        <v>3.5235000000000002E-3</v>
      </c>
      <c r="AM357">
        <v>3.2772000000000001E-3</v>
      </c>
    </row>
    <row r="358" spans="19:39" x14ac:dyDescent="0.25">
      <c r="S358">
        <v>3.9582999999999997E-3</v>
      </c>
      <c r="AI358">
        <v>2.2996000000000002E-3</v>
      </c>
      <c r="AM358">
        <v>4.0235999999999996E-3</v>
      </c>
    </row>
    <row r="359" spans="19:39" x14ac:dyDescent="0.25">
      <c r="S359">
        <v>4.5217E-3</v>
      </c>
      <c r="AI359">
        <v>4.3200000000000001E-3</v>
      </c>
      <c r="AM359">
        <v>3.3974000000000001E-3</v>
      </c>
    </row>
    <row r="360" spans="19:39" x14ac:dyDescent="0.25">
      <c r="S360">
        <v>3.9852000000000004E-3</v>
      </c>
      <c r="AI360">
        <v>4.4529000000000001E-3</v>
      </c>
      <c r="AM360">
        <v>4.1801E-3</v>
      </c>
    </row>
    <row r="361" spans="19:39" x14ac:dyDescent="0.25">
      <c r="S361">
        <v>4.2437999999999998E-3</v>
      </c>
      <c r="AI361">
        <v>3.4336000000000002E-3</v>
      </c>
      <c r="AM361">
        <v>4.3540999999999996E-3</v>
      </c>
    </row>
    <row r="362" spans="19:39" x14ac:dyDescent="0.25">
      <c r="S362">
        <v>3.9078999999999997E-3</v>
      </c>
      <c r="AI362">
        <v>4.1267999999999999E-3</v>
      </c>
      <c r="AM362">
        <v>3.8213000000000001E-3</v>
      </c>
    </row>
    <row r="363" spans="19:39" x14ac:dyDescent="0.25">
      <c r="S363">
        <v>3.862E-3</v>
      </c>
      <c r="AI363">
        <v>4.5912000000000001E-3</v>
      </c>
      <c r="AM363">
        <v>3.9058999999999999E-3</v>
      </c>
    </row>
    <row r="364" spans="19:39" x14ac:dyDescent="0.25">
      <c r="S364">
        <v>3.4083E-3</v>
      </c>
      <c r="AI364">
        <v>3.8327000000000001E-3</v>
      </c>
      <c r="AM364">
        <v>3.3639E-3</v>
      </c>
    </row>
    <row r="365" spans="19:39" x14ac:dyDescent="0.25">
      <c r="S365">
        <v>3.7469000000000001E-3</v>
      </c>
      <c r="AI365">
        <v>3.7832E-3</v>
      </c>
      <c r="AM365">
        <v>3.1537000000000002E-3</v>
      </c>
    </row>
    <row r="366" spans="19:39" x14ac:dyDescent="0.25">
      <c r="S366">
        <v>4.1498999999999998E-3</v>
      </c>
      <c r="AI366">
        <v>3.7044999999999999E-3</v>
      </c>
      <c r="AM366">
        <v>3.6319E-3</v>
      </c>
    </row>
    <row r="367" spans="19:39" x14ac:dyDescent="0.25">
      <c r="AI367">
        <v>4.2900999999999998E-3</v>
      </c>
      <c r="AM367">
        <v>3.5997999999999998E-3</v>
      </c>
    </row>
    <row r="368" spans="19:39" x14ac:dyDescent="0.25">
      <c r="AI368">
        <v>5.4412999999999996E-3</v>
      </c>
      <c r="AM368">
        <v>3.9042999999999999E-3</v>
      </c>
    </row>
    <row r="369" spans="35:39" x14ac:dyDescent="0.25">
      <c r="AI369">
        <v>3.872E-3</v>
      </c>
      <c r="AM369">
        <v>6.1945999999999998E-3</v>
      </c>
    </row>
    <row r="370" spans="35:39" x14ac:dyDescent="0.25">
      <c r="AI370">
        <v>3.5536999999999999E-3</v>
      </c>
      <c r="AM370">
        <v>4.4298999999999996E-3</v>
      </c>
    </row>
    <row r="371" spans="35:39" x14ac:dyDescent="0.25">
      <c r="AI371">
        <v>6.4428999999999997E-3</v>
      </c>
      <c r="AM371">
        <v>3.5073000000000001E-3</v>
      </c>
    </row>
    <row r="372" spans="35:39" x14ac:dyDescent="0.25">
      <c r="AI372">
        <v>3.9925999999999998E-3</v>
      </c>
      <c r="AM372">
        <v>3.8040999999999999E-3</v>
      </c>
    </row>
    <row r="373" spans="35:39" x14ac:dyDescent="0.25">
      <c r="AI373">
        <v>3.1629000000000002E-3</v>
      </c>
      <c r="AM373">
        <v>3.9039999999999999E-3</v>
      </c>
    </row>
    <row r="374" spans="35:39" x14ac:dyDescent="0.25">
      <c r="AI374">
        <v>4.6151999999999999E-3</v>
      </c>
      <c r="AM374">
        <v>1.5737000000000001E-2</v>
      </c>
    </row>
    <row r="375" spans="35:39" x14ac:dyDescent="0.25">
      <c r="AI375">
        <v>4.3217999999999998E-3</v>
      </c>
      <c r="AM375">
        <v>3.6697000000000001E-3</v>
      </c>
    </row>
    <row r="376" spans="35:39" x14ac:dyDescent="0.25">
      <c r="AI376">
        <v>3.5844000000000002E-3</v>
      </c>
      <c r="AM376">
        <v>3.0601000000000001E-3</v>
      </c>
    </row>
    <row r="377" spans="35:39" x14ac:dyDescent="0.25">
      <c r="AI377">
        <v>4.1827000000000001E-3</v>
      </c>
      <c r="AM377">
        <v>3.4769000000000002E-3</v>
      </c>
    </row>
    <row r="378" spans="35:39" x14ac:dyDescent="0.25">
      <c r="AI378">
        <v>4.2050000000000004E-3</v>
      </c>
      <c r="AM378">
        <v>3.2878999999999999E-3</v>
      </c>
    </row>
    <row r="379" spans="35:39" x14ac:dyDescent="0.25">
      <c r="AI379">
        <v>3.4572000000000001E-3</v>
      </c>
      <c r="AM379">
        <v>3.7663000000000002E-3</v>
      </c>
    </row>
    <row r="380" spans="35:39" x14ac:dyDescent="0.25">
      <c r="AI380">
        <v>3.5910999999999998E-3</v>
      </c>
      <c r="AM380">
        <v>3.3620999999999998E-3</v>
      </c>
    </row>
    <row r="381" spans="35:39" x14ac:dyDescent="0.25">
      <c r="AI381">
        <v>3.2230000000000002E-3</v>
      </c>
      <c r="AM381">
        <v>3.8186000000000001E-3</v>
      </c>
    </row>
    <row r="382" spans="35:39" x14ac:dyDescent="0.25">
      <c r="AI382">
        <v>3.5833000000000002E-3</v>
      </c>
      <c r="AM382">
        <v>1.7090000000000001E-2</v>
      </c>
    </row>
    <row r="383" spans="35:39" x14ac:dyDescent="0.25">
      <c r="AI383">
        <v>3.5052999999999998E-3</v>
      </c>
      <c r="AM383">
        <v>3.1126999999999999E-3</v>
      </c>
    </row>
    <row r="384" spans="35:39" x14ac:dyDescent="0.25">
      <c r="AI384">
        <v>2.9986000000000001E-3</v>
      </c>
      <c r="AM384">
        <v>3.4402E-3</v>
      </c>
    </row>
    <row r="385" spans="35:39" x14ac:dyDescent="0.25">
      <c r="AI385">
        <v>3.5836000000000002E-3</v>
      </c>
      <c r="AM385">
        <v>2.9071000000000001E-3</v>
      </c>
    </row>
    <row r="386" spans="35:39" x14ac:dyDescent="0.25">
      <c r="AI386">
        <v>3.9430000000000003E-3</v>
      </c>
      <c r="AM386">
        <v>3.3205999999999999E-3</v>
      </c>
    </row>
    <row r="387" spans="35:39" x14ac:dyDescent="0.25">
      <c r="AI387">
        <v>3.3251999999999999E-3</v>
      </c>
      <c r="AM387">
        <v>3.3097999999999999E-3</v>
      </c>
    </row>
    <row r="388" spans="35:39" x14ac:dyDescent="0.25">
      <c r="AI388">
        <v>3.7626999999999999E-3</v>
      </c>
      <c r="AM388">
        <v>4.2931000000000002E-3</v>
      </c>
    </row>
    <row r="389" spans="35:39" x14ac:dyDescent="0.25">
      <c r="AI389">
        <v>3.9401000000000002E-3</v>
      </c>
      <c r="AM389">
        <v>3.5136E-3</v>
      </c>
    </row>
    <row r="390" spans="35:39" x14ac:dyDescent="0.25">
      <c r="AI390">
        <v>3.4475E-3</v>
      </c>
      <c r="AM390">
        <v>3.9037999999999998E-3</v>
      </c>
    </row>
    <row r="391" spans="35:39" x14ac:dyDescent="0.25">
      <c r="AI391">
        <v>3.3841000000000001E-3</v>
      </c>
      <c r="AM391">
        <v>3.7326E-3</v>
      </c>
    </row>
    <row r="392" spans="35:39" x14ac:dyDescent="0.25">
      <c r="AM392">
        <v>6.2296000000000001E-3</v>
      </c>
    </row>
    <row r="393" spans="35:39" x14ac:dyDescent="0.25">
      <c r="AI393">
        <v>3.0898000000000002E-3</v>
      </c>
      <c r="AM393">
        <v>3.5330000000000001E-3</v>
      </c>
    </row>
    <row r="394" spans="35:39" x14ac:dyDescent="0.25">
      <c r="AI394">
        <v>3.7161999999999998E-3</v>
      </c>
      <c r="AM394">
        <v>3.7253E-3</v>
      </c>
    </row>
    <row r="395" spans="35:39" x14ac:dyDescent="0.25">
      <c r="AI395">
        <v>4.1691999999999996E-3</v>
      </c>
      <c r="AM395">
        <v>3.7103000000000001E-3</v>
      </c>
    </row>
    <row r="396" spans="35:39" x14ac:dyDescent="0.25">
      <c r="AI396">
        <v>3.31E-3</v>
      </c>
      <c r="AM396">
        <v>4.019E-3</v>
      </c>
    </row>
    <row r="397" spans="35:39" x14ac:dyDescent="0.25">
      <c r="AI397">
        <v>3.699E-3</v>
      </c>
      <c r="AM397">
        <v>4.5075999999999996E-3</v>
      </c>
    </row>
    <row r="398" spans="35:39" x14ac:dyDescent="0.25">
      <c r="AI398">
        <v>3.5614000000000002E-3</v>
      </c>
      <c r="AM398">
        <v>3.4684999999999998E-3</v>
      </c>
    </row>
    <row r="399" spans="35:39" x14ac:dyDescent="0.25">
      <c r="AI399">
        <v>3.0872999999999999E-3</v>
      </c>
      <c r="AM399">
        <v>3.6892000000000001E-3</v>
      </c>
    </row>
    <row r="400" spans="35:39" x14ac:dyDescent="0.25">
      <c r="AI400">
        <v>3.5230999999999999E-3</v>
      </c>
      <c r="AM400">
        <v>3.6394999999999999E-3</v>
      </c>
    </row>
    <row r="401" spans="35:39" x14ac:dyDescent="0.25">
      <c r="AI401">
        <v>5.0568999999999996E-3</v>
      </c>
      <c r="AM401">
        <v>4.0648999999999998E-3</v>
      </c>
    </row>
    <row r="402" spans="35:39" x14ac:dyDescent="0.25">
      <c r="AI402">
        <v>4.5799999999999999E-3</v>
      </c>
      <c r="AM402">
        <v>3.8509E-3</v>
      </c>
    </row>
    <row r="403" spans="35:39" x14ac:dyDescent="0.25">
      <c r="AI403">
        <v>9.3021000000000006E-3</v>
      </c>
      <c r="AM403">
        <v>3.7707999999999999E-3</v>
      </c>
    </row>
    <row r="404" spans="35:39" x14ac:dyDescent="0.25">
      <c r="AI404">
        <v>4.8672000000000003E-3</v>
      </c>
      <c r="AM404">
        <v>3.4905000000000001E-3</v>
      </c>
    </row>
    <row r="405" spans="35:39" x14ac:dyDescent="0.25">
      <c r="AI405">
        <v>3.3828E-3</v>
      </c>
      <c r="AM405">
        <v>4.0854999999999997E-3</v>
      </c>
    </row>
    <row r="406" spans="35:39" x14ac:dyDescent="0.25">
      <c r="AI406">
        <v>3.6473E-3</v>
      </c>
      <c r="AM406">
        <v>3.6664000000000002E-3</v>
      </c>
    </row>
    <row r="407" spans="35:39" x14ac:dyDescent="0.25">
      <c r="AI407">
        <v>7.1103E-3</v>
      </c>
      <c r="AM407">
        <v>4.2655000000000002E-3</v>
      </c>
    </row>
    <row r="408" spans="35:39" x14ac:dyDescent="0.25">
      <c r="AI408">
        <v>3.5688E-3</v>
      </c>
      <c r="AM408">
        <v>4.1574000000000003E-3</v>
      </c>
    </row>
    <row r="409" spans="35:39" x14ac:dyDescent="0.25">
      <c r="AI409">
        <v>4.4124000000000003E-3</v>
      </c>
      <c r="AM409">
        <v>4.0755000000000001E-3</v>
      </c>
    </row>
    <row r="410" spans="35:39" x14ac:dyDescent="0.25">
      <c r="AI410">
        <v>4.3772000000000004E-3</v>
      </c>
      <c r="AM410">
        <v>5.4386E-3</v>
      </c>
    </row>
    <row r="411" spans="35:39" x14ac:dyDescent="0.25">
      <c r="AI411">
        <v>3.6172000000000001E-3</v>
      </c>
      <c r="AM411">
        <v>4.2636000000000002E-3</v>
      </c>
    </row>
    <row r="412" spans="35:39" x14ac:dyDescent="0.25">
      <c r="AI412">
        <v>4.1581999999999999E-3</v>
      </c>
      <c r="AM412">
        <v>4.1054000000000004E-3</v>
      </c>
    </row>
    <row r="413" spans="35:39" x14ac:dyDescent="0.25">
      <c r="AI413">
        <v>4.7980000000000002E-3</v>
      </c>
      <c r="AM413">
        <v>3.8311E-3</v>
      </c>
    </row>
    <row r="414" spans="35:39" x14ac:dyDescent="0.25">
      <c r="AI414">
        <v>3.6595999999999998E-3</v>
      </c>
      <c r="AM414">
        <v>3.5553E-3</v>
      </c>
    </row>
    <row r="415" spans="35:39" x14ac:dyDescent="0.25">
      <c r="AI415">
        <v>3.9744000000000003E-3</v>
      </c>
      <c r="AM415">
        <v>5.6658000000000003E-3</v>
      </c>
    </row>
    <row r="416" spans="35:39" x14ac:dyDescent="0.25">
      <c r="AI416">
        <v>3.045E-3</v>
      </c>
      <c r="AM416">
        <v>3.2967000000000001E-3</v>
      </c>
    </row>
    <row r="417" spans="35:39" x14ac:dyDescent="0.25">
      <c r="AI417">
        <v>3.8769E-3</v>
      </c>
      <c r="AM417">
        <v>4.7327000000000003E-3</v>
      </c>
    </row>
    <row r="418" spans="35:39" x14ac:dyDescent="0.25">
      <c r="AI418">
        <v>3.3979000000000001E-3</v>
      </c>
      <c r="AM418">
        <v>3.3782E-3</v>
      </c>
    </row>
    <row r="419" spans="35:39" x14ac:dyDescent="0.25">
      <c r="AI419">
        <v>3.5967999999999998E-3</v>
      </c>
      <c r="AM419">
        <v>3.2664E-3</v>
      </c>
    </row>
    <row r="420" spans="35:39" x14ac:dyDescent="0.25">
      <c r="AI420">
        <v>4.2525999999999996E-3</v>
      </c>
      <c r="AM420">
        <v>4.1317000000000003E-3</v>
      </c>
    </row>
    <row r="421" spans="35:39" x14ac:dyDescent="0.25">
      <c r="AI421">
        <v>3.5576000000000002E-3</v>
      </c>
      <c r="AM421">
        <v>3.3892000000000002E-3</v>
      </c>
    </row>
    <row r="422" spans="35:39" x14ac:dyDescent="0.25">
      <c r="AI422">
        <v>4.0920000000000002E-3</v>
      </c>
      <c r="AM422">
        <v>1.4448000000000001E-2</v>
      </c>
    </row>
    <row r="423" spans="35:39" x14ac:dyDescent="0.25">
      <c r="AI423">
        <v>3.6939999999999998E-3</v>
      </c>
      <c r="AM423">
        <v>1.5544000000000001E-2</v>
      </c>
    </row>
    <row r="424" spans="35:39" x14ac:dyDescent="0.25">
      <c r="AI424">
        <v>4.3964E-3</v>
      </c>
      <c r="AM424">
        <v>3.7196E-3</v>
      </c>
    </row>
    <row r="425" spans="35:39" x14ac:dyDescent="0.25">
      <c r="AI425">
        <v>3.3403E-3</v>
      </c>
      <c r="AM425">
        <v>3.7713999999999998E-3</v>
      </c>
    </row>
    <row r="426" spans="35:39" x14ac:dyDescent="0.25">
      <c r="AI426">
        <v>4.1897999999999996E-3</v>
      </c>
      <c r="AM426">
        <v>1.5871E-2</v>
      </c>
    </row>
    <row r="427" spans="35:39" x14ac:dyDescent="0.25">
      <c r="AI427">
        <v>3.9075999999999998E-3</v>
      </c>
      <c r="AM427">
        <v>3.9468000000000003E-3</v>
      </c>
    </row>
    <row r="428" spans="35:39" x14ac:dyDescent="0.25">
      <c r="AI428">
        <v>3.5650999999999999E-3</v>
      </c>
      <c r="AM428">
        <v>1.3688000000000001E-2</v>
      </c>
    </row>
    <row r="429" spans="35:39" x14ac:dyDescent="0.25">
      <c r="AI429">
        <v>3.7192000000000002E-3</v>
      </c>
      <c r="AM429">
        <v>3.7650000000000001E-3</v>
      </c>
    </row>
    <row r="430" spans="35:39" x14ac:dyDescent="0.25">
      <c r="AI430">
        <v>3.8381000000000001E-3</v>
      </c>
      <c r="AM430">
        <v>3.2826999999999999E-3</v>
      </c>
    </row>
    <row r="431" spans="35:39" x14ac:dyDescent="0.25">
      <c r="AI431">
        <v>4.2174999999999999E-3</v>
      </c>
      <c r="AM431">
        <v>3.3633000000000001E-3</v>
      </c>
    </row>
    <row r="432" spans="35:39" x14ac:dyDescent="0.25">
      <c r="AI432">
        <v>3.9012000000000001E-3</v>
      </c>
      <c r="AM432">
        <v>3.6072999999999999E-3</v>
      </c>
    </row>
    <row r="433" spans="35:39" x14ac:dyDescent="0.25">
      <c r="AI433">
        <v>3.0685E-3</v>
      </c>
      <c r="AM433">
        <v>3.9471999999999997E-3</v>
      </c>
    </row>
    <row r="434" spans="35:39" x14ac:dyDescent="0.25">
      <c r="AI434">
        <v>3.3831999999999998E-3</v>
      </c>
      <c r="AM434">
        <v>3.9475999999999999E-3</v>
      </c>
    </row>
    <row r="435" spans="35:39" x14ac:dyDescent="0.25">
      <c r="AI435">
        <v>3.7713E-3</v>
      </c>
      <c r="AM435">
        <v>3.4277000000000001E-3</v>
      </c>
    </row>
    <row r="436" spans="35:39" x14ac:dyDescent="0.25">
      <c r="AI436">
        <v>4.4050000000000001E-3</v>
      </c>
      <c r="AM436">
        <v>3.5547E-3</v>
      </c>
    </row>
    <row r="437" spans="35:39" x14ac:dyDescent="0.25">
      <c r="AI437">
        <v>4.3870000000000003E-3</v>
      </c>
      <c r="AM437">
        <v>4.1914999999999999E-3</v>
      </c>
    </row>
    <row r="438" spans="35:39" x14ac:dyDescent="0.25">
      <c r="AI438">
        <v>3.431E-3</v>
      </c>
      <c r="AM438">
        <v>4.4324999999999998E-3</v>
      </c>
    </row>
    <row r="439" spans="35:39" x14ac:dyDescent="0.25">
      <c r="AI439">
        <v>4.3065999999999998E-3</v>
      </c>
      <c r="AM439">
        <v>4.7847000000000002E-3</v>
      </c>
    </row>
    <row r="440" spans="35:39" x14ac:dyDescent="0.25">
      <c r="AI440">
        <v>3.5739000000000001E-3</v>
      </c>
      <c r="AM440">
        <v>5.0153999999999997E-3</v>
      </c>
    </row>
    <row r="441" spans="35:39" x14ac:dyDescent="0.25">
      <c r="AI441">
        <v>2.9708999999999998E-3</v>
      </c>
      <c r="AM441">
        <v>4.2684999999999997E-3</v>
      </c>
    </row>
    <row r="442" spans="35:39" x14ac:dyDescent="0.25">
      <c r="AI442">
        <v>3.5883999999999998E-3</v>
      </c>
      <c r="AM442">
        <v>3.9830999999999998E-3</v>
      </c>
    </row>
    <row r="443" spans="35:39" x14ac:dyDescent="0.25">
      <c r="AI443">
        <v>6.8035999999999999E-3</v>
      </c>
      <c r="AM443">
        <v>3.3768000000000001E-3</v>
      </c>
    </row>
    <row r="444" spans="35:39" x14ac:dyDescent="0.25">
      <c r="AI444">
        <v>3.5409E-3</v>
      </c>
      <c r="AM444">
        <v>6.9205999999999998E-3</v>
      </c>
    </row>
    <row r="445" spans="35:39" x14ac:dyDescent="0.25">
      <c r="AI445">
        <v>3.3663E-3</v>
      </c>
      <c r="AM445">
        <v>3.6844999999999998E-3</v>
      </c>
    </row>
    <row r="446" spans="35:39" x14ac:dyDescent="0.25">
      <c r="AI446">
        <v>4.4511999999999998E-3</v>
      </c>
      <c r="AM446">
        <v>3.5381000000000002E-3</v>
      </c>
    </row>
    <row r="447" spans="35:39" x14ac:dyDescent="0.25">
      <c r="AI447">
        <v>4.3762999999999996E-3</v>
      </c>
      <c r="AM447">
        <v>3.5230999999999999E-3</v>
      </c>
    </row>
    <row r="448" spans="35:39" x14ac:dyDescent="0.25">
      <c r="AI448">
        <v>3.9471000000000003E-3</v>
      </c>
      <c r="AM448">
        <v>3.5729999999999998E-3</v>
      </c>
    </row>
    <row r="449" spans="35:39" x14ac:dyDescent="0.25">
      <c r="AI449">
        <v>3.6914000000000001E-3</v>
      </c>
      <c r="AM449">
        <v>3.6345000000000001E-3</v>
      </c>
    </row>
    <row r="450" spans="35:39" x14ac:dyDescent="0.25">
      <c r="AI450">
        <v>3.8728999999999999E-3</v>
      </c>
      <c r="AM450">
        <v>3.7856999999999999E-3</v>
      </c>
    </row>
    <row r="451" spans="35:39" x14ac:dyDescent="0.25">
      <c r="AI451">
        <v>3.3425E-3</v>
      </c>
      <c r="AM451">
        <v>4.3902999999999998E-3</v>
      </c>
    </row>
    <row r="452" spans="35:39" x14ac:dyDescent="0.25">
      <c r="AI452">
        <v>3.4091E-3</v>
      </c>
      <c r="AM452">
        <v>3.6154999999999998E-3</v>
      </c>
    </row>
    <row r="453" spans="35:39" x14ac:dyDescent="0.25">
      <c r="AI453">
        <v>4.5707999999999999E-3</v>
      </c>
      <c r="AM453">
        <v>3.5796000000000001E-3</v>
      </c>
    </row>
    <row r="454" spans="35:39" x14ac:dyDescent="0.25">
      <c r="AI454">
        <v>3.4156E-3</v>
      </c>
      <c r="AM454">
        <v>3.3728E-3</v>
      </c>
    </row>
    <row r="455" spans="35:39" x14ac:dyDescent="0.25">
      <c r="AI455">
        <v>4.5591E-3</v>
      </c>
      <c r="AM455">
        <v>4.0733000000000002E-3</v>
      </c>
    </row>
    <row r="456" spans="35:39" x14ac:dyDescent="0.25">
      <c r="AI456">
        <v>3.2445999999999998E-3</v>
      </c>
      <c r="AM456">
        <v>3.3928999999999999E-3</v>
      </c>
    </row>
    <row r="457" spans="35:39" x14ac:dyDescent="0.25">
      <c r="AI457">
        <v>4.4592E-3</v>
      </c>
      <c r="AM457">
        <v>5.3562000000000002E-3</v>
      </c>
    </row>
    <row r="458" spans="35:39" x14ac:dyDescent="0.25">
      <c r="AI458">
        <v>3.3394000000000002E-3</v>
      </c>
      <c r="AM458">
        <v>2.9412000000000002E-3</v>
      </c>
    </row>
    <row r="459" spans="35:39" x14ac:dyDescent="0.25">
      <c r="AI459">
        <v>3.9147000000000001E-3</v>
      </c>
      <c r="AM459">
        <v>3.5829E-3</v>
      </c>
    </row>
    <row r="460" spans="35:39" x14ac:dyDescent="0.25">
      <c r="AI460">
        <v>3.4475999999999999E-3</v>
      </c>
      <c r="AM460">
        <v>3.1426000000000002E-3</v>
      </c>
    </row>
    <row r="461" spans="35:39" x14ac:dyDescent="0.25">
      <c r="AI461">
        <v>3.2613999999999998E-3</v>
      </c>
      <c r="AM461">
        <v>3.6581999999999999E-3</v>
      </c>
    </row>
    <row r="462" spans="35:39" x14ac:dyDescent="0.25">
      <c r="AI462">
        <v>5.4241999999999997E-3</v>
      </c>
      <c r="AM462">
        <v>3.4924999999999999E-3</v>
      </c>
    </row>
    <row r="463" spans="35:39" x14ac:dyDescent="0.25">
      <c r="AI463">
        <v>5.1154E-3</v>
      </c>
      <c r="AM463">
        <v>4.1666999999999997E-3</v>
      </c>
    </row>
    <row r="464" spans="35:39" x14ac:dyDescent="0.25">
      <c r="AI464">
        <v>4.0381999999999996E-3</v>
      </c>
      <c r="AM464">
        <v>3.8471999999999998E-3</v>
      </c>
    </row>
    <row r="465" spans="35:39" x14ac:dyDescent="0.25">
      <c r="AI465">
        <v>3.6882999999999998E-3</v>
      </c>
      <c r="AM465">
        <v>3.4225000000000002E-3</v>
      </c>
    </row>
    <row r="466" spans="35:39" x14ac:dyDescent="0.25">
      <c r="AI466">
        <v>3.2518999999999998E-3</v>
      </c>
      <c r="AM466">
        <v>3.2288999999999998E-3</v>
      </c>
    </row>
    <row r="467" spans="35:39" x14ac:dyDescent="0.25">
      <c r="AI467">
        <v>3.4237E-3</v>
      </c>
      <c r="AM467">
        <v>3.5162000000000001E-3</v>
      </c>
    </row>
    <row r="468" spans="35:39" x14ac:dyDescent="0.25">
      <c r="AI468">
        <v>4.4330000000000003E-3</v>
      </c>
      <c r="AM468">
        <v>4.5424999999999997E-3</v>
      </c>
    </row>
    <row r="469" spans="35:39" x14ac:dyDescent="0.25">
      <c r="AI469">
        <v>2.9508E-3</v>
      </c>
      <c r="AM469">
        <v>4.0711000000000002E-3</v>
      </c>
    </row>
    <row r="470" spans="35:39" x14ac:dyDescent="0.25">
      <c r="AI470">
        <v>3.4941999999999998E-3</v>
      </c>
      <c r="AM470">
        <v>3.5244E-3</v>
      </c>
    </row>
    <row r="471" spans="35:39" x14ac:dyDescent="0.25">
      <c r="AI471">
        <v>4.9509999999999997E-3</v>
      </c>
      <c r="AM471">
        <v>3.2469E-3</v>
      </c>
    </row>
    <row r="472" spans="35:39" x14ac:dyDescent="0.25">
      <c r="AI472">
        <v>3.8322E-3</v>
      </c>
      <c r="AM472">
        <v>4.3775999999999997E-3</v>
      </c>
    </row>
    <row r="473" spans="35:39" x14ac:dyDescent="0.25">
      <c r="AI473">
        <v>3.1798999999999998E-3</v>
      </c>
      <c r="AM473">
        <v>3.8971000000000001E-3</v>
      </c>
    </row>
    <row r="474" spans="35:39" x14ac:dyDescent="0.25">
      <c r="AI474">
        <v>3.8871999999999999E-3</v>
      </c>
      <c r="AM474">
        <v>3.4356999999999999E-3</v>
      </c>
    </row>
    <row r="475" spans="35:39" x14ac:dyDescent="0.25">
      <c r="AI475">
        <v>3.2085999999999998E-3</v>
      </c>
      <c r="AM475">
        <v>3.8892000000000002E-3</v>
      </c>
    </row>
    <row r="476" spans="35:39" x14ac:dyDescent="0.25">
      <c r="AI476">
        <v>1.8117999999999999E-2</v>
      </c>
      <c r="AM476">
        <v>1.337E-2</v>
      </c>
    </row>
    <row r="477" spans="35:39" x14ac:dyDescent="0.25">
      <c r="AI477">
        <v>3.0698000000000001E-3</v>
      </c>
      <c r="AM477">
        <v>3.607E-3</v>
      </c>
    </row>
    <row r="478" spans="35:39" x14ac:dyDescent="0.25">
      <c r="AI478">
        <v>3.2383999999999998E-3</v>
      </c>
      <c r="AM478">
        <v>3.1427999999999998E-3</v>
      </c>
    </row>
    <row r="479" spans="35:39" x14ac:dyDescent="0.25">
      <c r="AI479">
        <v>3.2169E-3</v>
      </c>
      <c r="AM479">
        <v>3.8428999999999998E-3</v>
      </c>
    </row>
    <row r="480" spans="35:39" x14ac:dyDescent="0.25">
      <c r="AI480">
        <v>5.5829E-3</v>
      </c>
      <c r="AM480">
        <v>3.3476999999999999E-3</v>
      </c>
    </row>
    <row r="481" spans="35:39" x14ac:dyDescent="0.25">
      <c r="AI481">
        <v>4.8269000000000003E-3</v>
      </c>
      <c r="AM481">
        <v>5.2307999999999999E-3</v>
      </c>
    </row>
    <row r="482" spans="35:39" x14ac:dyDescent="0.25">
      <c r="AI482">
        <v>3.6505999999999999E-3</v>
      </c>
      <c r="AM482">
        <v>3.7166999999999999E-3</v>
      </c>
    </row>
    <row r="483" spans="35:39" x14ac:dyDescent="0.25">
      <c r="AI483">
        <v>3.7331999999999999E-3</v>
      </c>
    </row>
    <row r="484" spans="35:39" x14ac:dyDescent="0.25">
      <c r="AI484">
        <v>4.0851000000000004E-3</v>
      </c>
      <c r="AM484">
        <v>3.1914999999999999E-3</v>
      </c>
    </row>
    <row r="485" spans="35:39" x14ac:dyDescent="0.25">
      <c r="AI485">
        <v>3.2044999999999999E-3</v>
      </c>
    </row>
    <row r="486" spans="35:39" x14ac:dyDescent="0.25">
      <c r="AI486">
        <v>3.4854E-3</v>
      </c>
      <c r="AM486">
        <v>3.9453999999999999E-3</v>
      </c>
    </row>
    <row r="487" spans="35:39" x14ac:dyDescent="0.25">
      <c r="AI487">
        <v>4.1029999999999999E-3</v>
      </c>
      <c r="AM487">
        <v>3.6453000000000002E-3</v>
      </c>
    </row>
    <row r="488" spans="35:39" x14ac:dyDescent="0.25">
      <c r="AI488">
        <v>3.7223999999999998E-3</v>
      </c>
      <c r="AM488">
        <v>3.5412999999999998E-3</v>
      </c>
    </row>
    <row r="489" spans="35:39" x14ac:dyDescent="0.25">
      <c r="AI489">
        <v>6.1216999999999999E-3</v>
      </c>
      <c r="AM489">
        <v>3.2049999999999999E-3</v>
      </c>
    </row>
    <row r="490" spans="35:39" x14ac:dyDescent="0.25">
      <c r="AI490">
        <v>3.1373E-3</v>
      </c>
      <c r="AM490">
        <v>3.8731999999999998E-3</v>
      </c>
    </row>
    <row r="491" spans="35:39" x14ac:dyDescent="0.25">
      <c r="AI491">
        <v>3.7030000000000001E-3</v>
      </c>
      <c r="AM491">
        <v>2.9575999999999999E-3</v>
      </c>
    </row>
    <row r="492" spans="35:39" x14ac:dyDescent="0.25">
      <c r="AI492">
        <v>3.6632000000000001E-3</v>
      </c>
      <c r="AM492">
        <v>3.4891000000000002E-3</v>
      </c>
    </row>
    <row r="493" spans="35:39" x14ac:dyDescent="0.25">
      <c r="AI493">
        <v>3.5119999999999999E-3</v>
      </c>
      <c r="AM493">
        <v>3.4805000000000001E-3</v>
      </c>
    </row>
    <row r="494" spans="35:39" x14ac:dyDescent="0.25">
      <c r="AI494">
        <v>3.6824000000000002E-3</v>
      </c>
      <c r="AM494">
        <v>3.6300999999999998E-3</v>
      </c>
    </row>
    <row r="495" spans="35:39" x14ac:dyDescent="0.25">
      <c r="AI495">
        <v>3.4653000000000002E-3</v>
      </c>
      <c r="AM495">
        <v>3.1174000000000002E-3</v>
      </c>
    </row>
    <row r="496" spans="35:39" x14ac:dyDescent="0.25">
      <c r="AI496">
        <v>3.3397000000000001E-3</v>
      </c>
      <c r="AM496">
        <v>3.7366000000000001E-3</v>
      </c>
    </row>
    <row r="497" spans="35:39" x14ac:dyDescent="0.25">
      <c r="AI497">
        <v>6.3948E-3</v>
      </c>
      <c r="AM497">
        <v>3.9037999999999998E-3</v>
      </c>
    </row>
    <row r="498" spans="35:39" x14ac:dyDescent="0.25">
      <c r="AI498">
        <v>4.1780000000000003E-3</v>
      </c>
      <c r="AM498">
        <v>3.6770000000000001E-3</v>
      </c>
    </row>
    <row r="499" spans="35:39" x14ac:dyDescent="0.25">
      <c r="AI499">
        <v>3.5095999999999999E-3</v>
      </c>
      <c r="AM499">
        <v>3.7734000000000001E-3</v>
      </c>
    </row>
    <row r="500" spans="35:39" x14ac:dyDescent="0.25">
      <c r="AI500">
        <v>9.7546000000000004E-3</v>
      </c>
      <c r="AM500">
        <v>4.4783999999999996E-3</v>
      </c>
    </row>
    <row r="501" spans="35:39" x14ac:dyDescent="0.25">
      <c r="AI501">
        <v>3.3094000000000001E-3</v>
      </c>
      <c r="AM501">
        <v>3.6262E-3</v>
      </c>
    </row>
    <row r="502" spans="35:39" x14ac:dyDescent="0.25">
      <c r="AI502">
        <v>3.117E-3</v>
      </c>
      <c r="AM502">
        <v>3.1432999999999999E-3</v>
      </c>
    </row>
    <row r="503" spans="35:39" x14ac:dyDescent="0.25">
      <c r="AI503">
        <v>3.4253E-3</v>
      </c>
      <c r="AM503">
        <v>3.4239000000000001E-3</v>
      </c>
    </row>
    <row r="504" spans="35:39" x14ac:dyDescent="0.25">
      <c r="AI504">
        <v>4.2081000000000002E-3</v>
      </c>
      <c r="AM504">
        <v>3.2228000000000001E-3</v>
      </c>
    </row>
    <row r="505" spans="35:39" x14ac:dyDescent="0.25">
      <c r="AI505">
        <v>4.0482000000000001E-3</v>
      </c>
      <c r="AM505">
        <v>4.5574999999999999E-3</v>
      </c>
    </row>
    <row r="506" spans="35:39" x14ac:dyDescent="0.25">
      <c r="AI506">
        <v>3.0644000000000001E-3</v>
      </c>
      <c r="AM506">
        <v>3.6440000000000001E-3</v>
      </c>
    </row>
    <row r="507" spans="35:39" x14ac:dyDescent="0.25">
      <c r="AI507">
        <v>4.0761E-3</v>
      </c>
      <c r="AM507">
        <v>3.3852000000000001E-3</v>
      </c>
    </row>
    <row r="508" spans="35:39" x14ac:dyDescent="0.25">
      <c r="AI508">
        <v>4.2322000000000002E-3</v>
      </c>
      <c r="AM508">
        <v>3.6324E-3</v>
      </c>
    </row>
    <row r="509" spans="35:39" x14ac:dyDescent="0.25">
      <c r="AI509">
        <v>3.5729999999999998E-3</v>
      </c>
      <c r="AM509">
        <v>3.5999000000000001E-3</v>
      </c>
    </row>
    <row r="510" spans="35:39" x14ac:dyDescent="0.25">
      <c r="AI510">
        <v>3.4226999999999999E-3</v>
      </c>
      <c r="AM510">
        <v>3.7586999999999998E-3</v>
      </c>
    </row>
    <row r="511" spans="35:39" x14ac:dyDescent="0.25">
      <c r="AI511">
        <v>3.0076E-3</v>
      </c>
      <c r="AM511">
        <v>7.0511999999999997E-3</v>
      </c>
    </row>
    <row r="512" spans="35:39" x14ac:dyDescent="0.25">
      <c r="AI512">
        <v>3.3674E-3</v>
      </c>
      <c r="AM512">
        <v>4.5699E-3</v>
      </c>
    </row>
    <row r="513" spans="35:39" x14ac:dyDescent="0.25">
      <c r="AI513">
        <v>2.5430999999999999E-2</v>
      </c>
      <c r="AM513">
        <v>3.1671999999999998E-3</v>
      </c>
    </row>
    <row r="514" spans="35:39" x14ac:dyDescent="0.25">
      <c r="AM514">
        <v>3.9347999999999996E-3</v>
      </c>
    </row>
    <row r="515" spans="35:39" x14ac:dyDescent="0.25">
      <c r="AI515">
        <v>8.0546000000000003E-3</v>
      </c>
      <c r="AM515">
        <v>3.5073000000000001E-3</v>
      </c>
    </row>
    <row r="516" spans="35:39" x14ac:dyDescent="0.25">
      <c r="AI516">
        <v>3.6070999999999998E-3</v>
      </c>
      <c r="AM516">
        <v>3.4424999999999998E-3</v>
      </c>
    </row>
    <row r="517" spans="35:39" x14ac:dyDescent="0.25">
      <c r="AI517">
        <v>3.4878000000000001E-3</v>
      </c>
      <c r="AM517">
        <v>3.7967000000000001E-3</v>
      </c>
    </row>
    <row r="518" spans="35:39" x14ac:dyDescent="0.25">
      <c r="AI518">
        <v>9.3247E-3</v>
      </c>
      <c r="AM518">
        <v>4.1051000000000004E-3</v>
      </c>
    </row>
    <row r="519" spans="35:39" x14ac:dyDescent="0.25">
      <c r="AI519">
        <v>4.0155E-3</v>
      </c>
      <c r="AM519">
        <v>3.2996000000000002E-3</v>
      </c>
    </row>
    <row r="520" spans="35:39" x14ac:dyDescent="0.25">
      <c r="AI520">
        <v>6.5487000000000002E-3</v>
      </c>
      <c r="AM520">
        <v>3.6348999999999999E-3</v>
      </c>
    </row>
    <row r="521" spans="35:39" x14ac:dyDescent="0.25">
      <c r="AI521">
        <v>5.0305999999999997E-3</v>
      </c>
      <c r="AM521">
        <v>3.826E-3</v>
      </c>
    </row>
    <row r="522" spans="35:39" x14ac:dyDescent="0.25">
      <c r="AI522">
        <v>4.3087999999999998E-3</v>
      </c>
      <c r="AM522">
        <v>2.9206000000000002E-3</v>
      </c>
    </row>
    <row r="523" spans="35:39" x14ac:dyDescent="0.25">
      <c r="AI523">
        <v>3.5860000000000002E-3</v>
      </c>
      <c r="AM523">
        <v>3.3733000000000001E-3</v>
      </c>
    </row>
    <row r="524" spans="35:39" x14ac:dyDescent="0.25">
      <c r="AI524">
        <v>3.8037000000000001E-3</v>
      </c>
      <c r="AM524">
        <v>3.2829000000000001E-3</v>
      </c>
    </row>
    <row r="525" spans="35:39" x14ac:dyDescent="0.25">
      <c r="AI525">
        <v>4.0556999999999998E-3</v>
      </c>
      <c r="AM525">
        <v>3.1995999999999999E-3</v>
      </c>
    </row>
    <row r="526" spans="35:39" x14ac:dyDescent="0.25">
      <c r="AI526">
        <v>4.0309999999999999E-3</v>
      </c>
      <c r="AM526">
        <v>3.1099000000000001E-3</v>
      </c>
    </row>
    <row r="527" spans="35:39" x14ac:dyDescent="0.25">
      <c r="AI527">
        <v>3.0460000000000001E-3</v>
      </c>
      <c r="AM527">
        <v>3.3985E-3</v>
      </c>
    </row>
    <row r="528" spans="35:39" x14ac:dyDescent="0.25">
      <c r="AI528">
        <v>3.6262E-3</v>
      </c>
      <c r="AM528">
        <v>4.8034000000000002E-3</v>
      </c>
    </row>
    <row r="529" spans="35:39" x14ac:dyDescent="0.25">
      <c r="AI529">
        <v>3.6001000000000002E-3</v>
      </c>
      <c r="AM529">
        <v>3.6343E-3</v>
      </c>
    </row>
    <row r="530" spans="35:39" x14ac:dyDescent="0.25">
      <c r="AI530">
        <v>4.5760000000000002E-3</v>
      </c>
      <c r="AM530">
        <v>2.8663E-3</v>
      </c>
    </row>
    <row r="531" spans="35:39" x14ac:dyDescent="0.25">
      <c r="AI531">
        <v>3.7315999999999998E-3</v>
      </c>
      <c r="AM531">
        <v>3.5658E-3</v>
      </c>
    </row>
    <row r="532" spans="35:39" x14ac:dyDescent="0.25">
      <c r="AI532">
        <v>3.6215000000000002E-3</v>
      </c>
      <c r="AM532">
        <v>3.7739000000000002E-3</v>
      </c>
    </row>
    <row r="533" spans="35:39" x14ac:dyDescent="0.25">
      <c r="AI533">
        <v>4.2335999999999997E-3</v>
      </c>
      <c r="AM533">
        <v>3.2504000000000001E-3</v>
      </c>
    </row>
    <row r="534" spans="35:39" x14ac:dyDescent="0.25">
      <c r="AI534">
        <v>3.4878000000000001E-3</v>
      </c>
      <c r="AM534">
        <v>2.9970000000000001E-3</v>
      </c>
    </row>
    <row r="535" spans="35:39" x14ac:dyDescent="0.25">
      <c r="AI535">
        <v>4.5621000000000004E-3</v>
      </c>
      <c r="AM535">
        <v>3.8235000000000001E-3</v>
      </c>
    </row>
    <row r="536" spans="35:39" x14ac:dyDescent="0.25">
      <c r="AI536">
        <v>3.2889999999999998E-3</v>
      </c>
      <c r="AM536">
        <v>3.0236E-3</v>
      </c>
    </row>
    <row r="537" spans="35:39" x14ac:dyDescent="0.25">
      <c r="AI537">
        <v>3.2912000000000002E-3</v>
      </c>
      <c r="AM537">
        <v>3.8809000000000001E-3</v>
      </c>
    </row>
    <row r="538" spans="35:39" x14ac:dyDescent="0.25">
      <c r="AI538">
        <v>3.6928999999999998E-3</v>
      </c>
      <c r="AM538">
        <v>2.8441999999999999E-3</v>
      </c>
    </row>
    <row r="539" spans="35:39" x14ac:dyDescent="0.25">
      <c r="AI539">
        <v>4.0211999999999999E-3</v>
      </c>
      <c r="AM539">
        <v>3.6062999999999998E-3</v>
      </c>
    </row>
    <row r="540" spans="35:39" x14ac:dyDescent="0.25">
      <c r="AI540">
        <v>3.9949E-3</v>
      </c>
      <c r="AM540">
        <v>3.0882000000000001E-3</v>
      </c>
    </row>
    <row r="541" spans="35:39" x14ac:dyDescent="0.25">
      <c r="AI541">
        <v>3.2415999999999999E-3</v>
      </c>
      <c r="AM541">
        <v>3.4895999999999998E-3</v>
      </c>
    </row>
    <row r="542" spans="35:39" x14ac:dyDescent="0.25">
      <c r="AI542">
        <v>3.1541999999999998E-3</v>
      </c>
      <c r="AM542">
        <v>4.1491999999999996E-3</v>
      </c>
    </row>
    <row r="543" spans="35:39" x14ac:dyDescent="0.25">
      <c r="AI543">
        <v>3.0742E-3</v>
      </c>
      <c r="AM543">
        <v>4.0972999999999999E-3</v>
      </c>
    </row>
    <row r="544" spans="35:39" x14ac:dyDescent="0.25">
      <c r="AI544">
        <v>5.1205000000000001E-3</v>
      </c>
      <c r="AM544">
        <v>3.1947999999999998E-3</v>
      </c>
    </row>
    <row r="545" spans="35:39" x14ac:dyDescent="0.25">
      <c r="AI545">
        <v>5.2236000000000001E-3</v>
      </c>
      <c r="AM545">
        <v>3.4610999999999999E-3</v>
      </c>
    </row>
    <row r="546" spans="35:39" x14ac:dyDescent="0.25">
      <c r="AI546">
        <v>3.6722999999999999E-3</v>
      </c>
      <c r="AM546">
        <v>3.3909000000000001E-3</v>
      </c>
    </row>
    <row r="547" spans="35:39" x14ac:dyDescent="0.25">
      <c r="AI547">
        <v>3.9424999999999998E-3</v>
      </c>
      <c r="AM547">
        <v>3.2510999999999998E-3</v>
      </c>
    </row>
    <row r="548" spans="35:39" x14ac:dyDescent="0.25">
      <c r="AM548">
        <v>3.7418999999999998E-3</v>
      </c>
    </row>
    <row r="549" spans="35:39" x14ac:dyDescent="0.25">
      <c r="AM549">
        <v>4.4054999999999997E-3</v>
      </c>
    </row>
    <row r="550" spans="35:39" x14ac:dyDescent="0.25">
      <c r="AM550">
        <v>3.555E-3</v>
      </c>
    </row>
    <row r="551" spans="35:39" x14ac:dyDescent="0.25">
      <c r="AM551">
        <v>3.6825E-3</v>
      </c>
    </row>
    <row r="552" spans="35:39" x14ac:dyDescent="0.25">
      <c r="AM552">
        <v>3.7337E-3</v>
      </c>
    </row>
    <row r="553" spans="35:39" x14ac:dyDescent="0.25">
      <c r="AM553">
        <v>3.4307000000000001E-3</v>
      </c>
    </row>
    <row r="554" spans="35:39" x14ac:dyDescent="0.25">
      <c r="AM554">
        <v>3.8730000000000001E-3</v>
      </c>
    </row>
    <row r="555" spans="35:39" x14ac:dyDescent="0.25">
      <c r="AM555">
        <v>5.5201E-3</v>
      </c>
    </row>
    <row r="556" spans="35:39" x14ac:dyDescent="0.25">
      <c r="AM556">
        <v>3.1833E-3</v>
      </c>
    </row>
    <row r="557" spans="35:39" x14ac:dyDescent="0.25">
      <c r="AM557">
        <v>3.8517E-3</v>
      </c>
    </row>
    <row r="558" spans="35:39" x14ac:dyDescent="0.25">
      <c r="AM558">
        <v>3.4657999999999998E-3</v>
      </c>
    </row>
    <row r="559" spans="35:39" x14ac:dyDescent="0.25">
      <c r="AM559">
        <v>3.9265000000000003E-3</v>
      </c>
    </row>
    <row r="560" spans="35:39" x14ac:dyDescent="0.25">
      <c r="AM560">
        <v>3.2428000000000001E-3</v>
      </c>
    </row>
    <row r="561" spans="39:39" x14ac:dyDescent="0.25">
      <c r="AM561">
        <v>3.4324999999999998E-3</v>
      </c>
    </row>
    <row r="562" spans="39:39" x14ac:dyDescent="0.25">
      <c r="AM562">
        <v>3.3522000000000001E-3</v>
      </c>
    </row>
    <row r="563" spans="39:39" x14ac:dyDescent="0.25">
      <c r="AM563">
        <v>3.5331999999999998E-3</v>
      </c>
    </row>
    <row r="564" spans="39:39" x14ac:dyDescent="0.25">
      <c r="AM564">
        <v>7.4676999999999999E-3</v>
      </c>
    </row>
    <row r="565" spans="39:39" x14ac:dyDescent="0.25">
      <c r="AM565">
        <v>3.3208999999999999E-3</v>
      </c>
    </row>
    <row r="566" spans="39:39" x14ac:dyDescent="0.25">
      <c r="AM566">
        <v>3.4872000000000002E-3</v>
      </c>
    </row>
    <row r="567" spans="39:39" x14ac:dyDescent="0.25">
      <c r="AM567">
        <v>3.4743999999999999E-3</v>
      </c>
    </row>
    <row r="568" spans="39:39" x14ac:dyDescent="0.25">
      <c r="AM568">
        <v>4.1615000000000003E-3</v>
      </c>
    </row>
    <row r="569" spans="39:39" x14ac:dyDescent="0.25">
      <c r="AM569">
        <v>7.9568E-3</v>
      </c>
    </row>
    <row r="570" spans="39:39" x14ac:dyDescent="0.25">
      <c r="AM570">
        <v>5.6249999999999998E-3</v>
      </c>
    </row>
    <row r="571" spans="39:39" x14ac:dyDescent="0.25">
      <c r="AM571">
        <v>3.6465999999999998E-3</v>
      </c>
    </row>
    <row r="572" spans="39:39" x14ac:dyDescent="0.25">
      <c r="AM572">
        <v>4.0721999999999998E-3</v>
      </c>
    </row>
    <row r="573" spans="39:39" x14ac:dyDescent="0.25">
      <c r="AM573">
        <v>4.5706000000000002E-3</v>
      </c>
    </row>
    <row r="574" spans="39:39" x14ac:dyDescent="0.25">
      <c r="AM574">
        <v>3.8046999999999998E-3</v>
      </c>
    </row>
    <row r="575" spans="39:39" x14ac:dyDescent="0.25">
      <c r="AM575">
        <v>3.6556000000000002E-3</v>
      </c>
    </row>
    <row r="576" spans="39:39" x14ac:dyDescent="0.25">
      <c r="AM576">
        <v>3.3314999999999998E-3</v>
      </c>
    </row>
    <row r="577" spans="39:39" x14ac:dyDescent="0.25">
      <c r="AM577">
        <v>3.4550000000000002E-3</v>
      </c>
    </row>
    <row r="578" spans="39:39" x14ac:dyDescent="0.25">
      <c r="AM578">
        <v>3.7969000000000002E-3</v>
      </c>
    </row>
    <row r="579" spans="39:39" x14ac:dyDescent="0.25">
      <c r="AM579">
        <v>3.2192000000000002E-3</v>
      </c>
    </row>
    <row r="580" spans="39:39" x14ac:dyDescent="0.25">
      <c r="AM580">
        <v>3.5197000000000002E-3</v>
      </c>
    </row>
    <row r="581" spans="39:39" x14ac:dyDescent="0.25">
      <c r="AM581">
        <v>4.8782000000000001E-3</v>
      </c>
    </row>
    <row r="582" spans="39:39" x14ac:dyDescent="0.25">
      <c r="AM582">
        <v>4.3283000000000002E-3</v>
      </c>
    </row>
    <row r="583" spans="39:39" x14ac:dyDescent="0.25">
      <c r="AM583">
        <v>6.6160999999999998E-3</v>
      </c>
    </row>
    <row r="584" spans="39:39" x14ac:dyDescent="0.25">
      <c r="AM584">
        <v>6.7184000000000002E-3</v>
      </c>
    </row>
    <row r="585" spans="39:39" x14ac:dyDescent="0.25">
      <c r="AM585">
        <v>3.748E-3</v>
      </c>
    </row>
    <row r="586" spans="39:39" x14ac:dyDescent="0.25">
      <c r="AM586">
        <v>4.0273000000000002E-3</v>
      </c>
    </row>
    <row r="587" spans="39:39" x14ac:dyDescent="0.25">
      <c r="AM587">
        <v>3.5674999999999999E-3</v>
      </c>
    </row>
  </sheetData>
  <mergeCells count="2">
    <mergeCell ref="A1:T1"/>
    <mergeCell ref="U1:A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A0BB5-E338-441F-9660-F250819A8C06}">
  <dimension ref="A2:G350"/>
  <sheetViews>
    <sheetView topLeftCell="A121" workbookViewId="0">
      <selection activeCell="J129" sqref="J129"/>
    </sheetView>
  </sheetViews>
  <sheetFormatPr defaultRowHeight="15" x14ac:dyDescent="0.25"/>
  <cols>
    <col min="2" max="2" width="7.7109375" bestFit="1" customWidth="1"/>
    <col min="3" max="3" width="11.85546875" bestFit="1" customWidth="1"/>
    <col min="4" max="4" width="10.85546875" bestFit="1" customWidth="1"/>
  </cols>
  <sheetData>
    <row r="2" spans="1:7" x14ac:dyDescent="0.25">
      <c r="B2">
        <v>2</v>
      </c>
      <c r="E2" t="s">
        <v>4</v>
      </c>
      <c r="F2" t="s">
        <v>5</v>
      </c>
      <c r="G2" t="s">
        <v>6</v>
      </c>
    </row>
    <row r="3" spans="1:7" x14ac:dyDescent="0.25">
      <c r="A3" t="s">
        <v>0</v>
      </c>
      <c r="B3" s="1">
        <v>8.3760245901639344E-2</v>
      </c>
      <c r="C3" s="1">
        <v>7.6264044943820219E-2</v>
      </c>
      <c r="D3" s="1">
        <v>0.12606982328674343</v>
      </c>
      <c r="E3" s="2">
        <f>AVERAGE(B3:D3)</f>
        <v>9.5364704710734327E-2</v>
      </c>
      <c r="F3" s="2">
        <f>_xlfn.STDEV.S(B3:D3)</f>
        <v>2.6854263856510536E-2</v>
      </c>
      <c r="G3" s="2">
        <f>STDEV(B3:D3)/SQRT(COUNT(B3:D3))</f>
        <v>1.5504316466445596E-2</v>
      </c>
    </row>
    <row r="4" spans="1:7" x14ac:dyDescent="0.25">
      <c r="A4" t="s">
        <v>1</v>
      </c>
      <c r="B4" s="1">
        <v>6.9504310344827583E-2</v>
      </c>
      <c r="C4" s="1">
        <v>7.6308963155111195E-2</v>
      </c>
      <c r="D4" s="1">
        <v>7.6709526592635885E-2</v>
      </c>
      <c r="E4" s="2">
        <f t="shared" ref="E4:E11" si="0">AVERAGE(B4:D4)</f>
        <v>7.4174266697524888E-2</v>
      </c>
      <c r="F4" s="2">
        <f t="shared" ref="F4:F11" si="1">_xlfn.STDEV.S(B4:D4)</f>
        <v>4.0492569712163038E-3</v>
      </c>
      <c r="G4" s="2">
        <f t="shared" ref="G4:G11" si="2">STDEV(B4:D4)/SQRT(COUNT(B4:D4))</f>
        <v>2.3378396023497018E-3</v>
      </c>
    </row>
    <row r="5" spans="1:7" x14ac:dyDescent="0.25">
      <c r="A5" t="s">
        <v>2</v>
      </c>
      <c r="B5" s="1">
        <v>2.6113671274961598E-3</v>
      </c>
      <c r="C5" s="1">
        <v>3.9824883491032343E-3</v>
      </c>
      <c r="D5" s="1">
        <v>1.0939051638530288E-2</v>
      </c>
      <c r="E5" s="2">
        <f t="shared" si="0"/>
        <v>5.8443023717098946E-3</v>
      </c>
      <c r="F5" s="2">
        <f t="shared" si="1"/>
        <v>4.4651255211819651E-3</v>
      </c>
      <c r="G5" s="2">
        <f t="shared" si="2"/>
        <v>2.5779414216198756E-3</v>
      </c>
    </row>
    <row r="6" spans="1:7" x14ac:dyDescent="0.25">
      <c r="A6" t="s">
        <v>3</v>
      </c>
      <c r="B6" s="1">
        <v>3.2921810699588477E-3</v>
      </c>
      <c r="C6" s="1">
        <v>1.429464146227152E-2</v>
      </c>
      <c r="D6" s="1">
        <v>1.9997037475929496E-2</v>
      </c>
      <c r="E6" s="2">
        <f t="shared" si="0"/>
        <v>1.2527953336053286E-2</v>
      </c>
      <c r="F6" s="2">
        <f t="shared" si="1"/>
        <v>8.4914043059740769E-3</v>
      </c>
      <c r="G6" s="2">
        <f t="shared" si="2"/>
        <v>4.9025145618520807E-3</v>
      </c>
    </row>
    <row r="7" spans="1:7" x14ac:dyDescent="0.25">
      <c r="B7" s="1">
        <v>0.03</v>
      </c>
      <c r="C7" s="1"/>
      <c r="D7" s="1"/>
      <c r="E7" s="2"/>
      <c r="F7" s="2"/>
      <c r="G7" s="2"/>
    </row>
    <row r="8" spans="1:7" x14ac:dyDescent="0.25">
      <c r="A8" t="s">
        <v>0</v>
      </c>
      <c r="B8" s="1">
        <v>0.26549692622950821</v>
      </c>
      <c r="C8" s="1">
        <v>0.29157303370786519</v>
      </c>
      <c r="D8" s="1">
        <v>0.36343205467643619</v>
      </c>
      <c r="E8" s="2">
        <f t="shared" si="0"/>
        <v>0.30683400487126988</v>
      </c>
      <c r="F8" s="2">
        <f t="shared" si="1"/>
        <v>5.0719772048154331E-2</v>
      </c>
      <c r="G8" s="2">
        <f t="shared" si="2"/>
        <v>2.9283074045238361E-2</v>
      </c>
    </row>
    <row r="9" spans="1:7" x14ac:dyDescent="0.25">
      <c r="A9" t="s">
        <v>1</v>
      </c>
      <c r="B9" s="1">
        <v>0.26427801724137934</v>
      </c>
      <c r="C9" s="1">
        <v>0.26972574105321478</v>
      </c>
      <c r="D9" s="1">
        <v>0.24064874342489773</v>
      </c>
      <c r="E9" s="2">
        <f t="shared" si="0"/>
        <v>0.25821750057316395</v>
      </c>
      <c r="F9" s="2">
        <f t="shared" si="1"/>
        <v>1.5456886636175357E-2</v>
      </c>
      <c r="G9" s="2">
        <f t="shared" si="2"/>
        <v>8.9240376602293722E-3</v>
      </c>
    </row>
    <row r="10" spans="1:7" x14ac:dyDescent="0.25">
      <c r="A10" t="s">
        <v>2</v>
      </c>
      <c r="B10" s="1">
        <v>0.1455453149001536</v>
      </c>
      <c r="C10" s="1">
        <v>0.15633385115096737</v>
      </c>
      <c r="D10" s="1">
        <v>0.20714374379344588</v>
      </c>
      <c r="E10" s="2">
        <f t="shared" si="0"/>
        <v>0.1696743032815223</v>
      </c>
      <c r="F10" s="2">
        <f t="shared" si="1"/>
        <v>3.2894792259812393E-2</v>
      </c>
      <c r="G10" s="2">
        <f t="shared" si="2"/>
        <v>1.8991817166139503E-2</v>
      </c>
    </row>
    <row r="11" spans="1:7" x14ac:dyDescent="0.25">
      <c r="A11" t="s">
        <v>3</v>
      </c>
      <c r="B11" s="1">
        <v>0.45796590241034685</v>
      </c>
      <c r="C11" s="1">
        <v>0.26558350257772223</v>
      </c>
      <c r="D11" s="1">
        <v>0.25805700742747112</v>
      </c>
      <c r="E11" s="2">
        <f t="shared" si="0"/>
        <v>0.32720213747184673</v>
      </c>
      <c r="F11" s="2">
        <f t="shared" si="1"/>
        <v>0.11330725351000344</v>
      </c>
      <c r="G11" s="2">
        <f t="shared" si="2"/>
        <v>6.5417973315137656E-2</v>
      </c>
    </row>
    <row r="121" spans="1:4" x14ac:dyDescent="0.25">
      <c r="A121" s="4" t="s">
        <v>7</v>
      </c>
      <c r="B121" s="4" t="s">
        <v>109</v>
      </c>
      <c r="C121" s="4" t="s">
        <v>9</v>
      </c>
      <c r="D121" s="4" t="s">
        <v>8</v>
      </c>
    </row>
    <row r="122" spans="1:4" x14ac:dyDescent="0.25">
      <c r="A122" s="3">
        <v>71</v>
      </c>
      <c r="B122" s="3">
        <v>20</v>
      </c>
      <c r="C122" s="3">
        <v>57</v>
      </c>
      <c r="D122" s="3">
        <v>3604</v>
      </c>
    </row>
    <row r="123" spans="1:4" x14ac:dyDescent="0.25">
      <c r="A123" s="3">
        <v>44</v>
      </c>
      <c r="B123" s="3">
        <v>48</v>
      </c>
      <c r="C123" s="3">
        <v>79</v>
      </c>
      <c r="D123" s="3">
        <v>3260</v>
      </c>
    </row>
    <row r="124" spans="1:4" x14ac:dyDescent="0.25">
      <c r="A124" s="3">
        <v>54</v>
      </c>
      <c r="B124" s="3">
        <v>74</v>
      </c>
      <c r="C124" s="3">
        <v>65</v>
      </c>
      <c r="D124" s="3">
        <v>3516</v>
      </c>
    </row>
    <row r="125" spans="1:4" x14ac:dyDescent="0.25">
      <c r="A125" s="3">
        <v>88</v>
      </c>
      <c r="B125" s="3">
        <v>63</v>
      </c>
      <c r="C125" s="3">
        <v>75</v>
      </c>
      <c r="D125" s="3">
        <v>4073</v>
      </c>
    </row>
    <row r="126" spans="1:4" x14ac:dyDescent="0.25">
      <c r="A126" s="3">
        <v>28</v>
      </c>
      <c r="B126" s="3">
        <v>37</v>
      </c>
      <c r="C126" s="3">
        <v>50</v>
      </c>
      <c r="D126" s="3">
        <v>2300</v>
      </c>
    </row>
    <row r="127" spans="1:4" x14ac:dyDescent="0.25">
      <c r="A127" s="3">
        <v>49</v>
      </c>
      <c r="B127" s="3">
        <v>8</v>
      </c>
      <c r="C127" s="3">
        <v>29</v>
      </c>
      <c r="D127" s="3">
        <v>2916</v>
      </c>
    </row>
    <row r="128" spans="1:4" x14ac:dyDescent="0.25">
      <c r="A128" s="3">
        <v>93</v>
      </c>
      <c r="B128" s="3">
        <v>68</v>
      </c>
      <c r="C128" s="3">
        <v>42</v>
      </c>
      <c r="D128" s="3">
        <v>2983</v>
      </c>
    </row>
    <row r="129" spans="1:4" x14ac:dyDescent="0.25">
      <c r="A129" s="3">
        <v>29</v>
      </c>
      <c r="B129" s="3">
        <v>59</v>
      </c>
      <c r="C129" s="3">
        <v>118</v>
      </c>
      <c r="D129" s="3">
        <v>2999</v>
      </c>
    </row>
    <row r="130" spans="1:4" x14ac:dyDescent="0.25">
      <c r="A130" s="3">
        <v>51</v>
      </c>
      <c r="B130" s="3">
        <v>37</v>
      </c>
      <c r="C130" s="3">
        <v>37</v>
      </c>
      <c r="D130" s="3">
        <v>1369</v>
      </c>
    </row>
    <row r="131" spans="1:4" x14ac:dyDescent="0.25">
      <c r="A131" s="3">
        <v>48</v>
      </c>
      <c r="B131" s="3">
        <v>79</v>
      </c>
      <c r="C131" s="3">
        <v>54</v>
      </c>
      <c r="D131" s="3">
        <v>1435</v>
      </c>
    </row>
    <row r="132" spans="1:4" x14ac:dyDescent="0.25">
      <c r="A132" s="3">
        <v>34</v>
      </c>
      <c r="B132" s="3">
        <v>76</v>
      </c>
      <c r="C132" s="3">
        <v>130</v>
      </c>
      <c r="D132" s="3">
        <v>1917</v>
      </c>
    </row>
    <row r="133" spans="1:4" x14ac:dyDescent="0.25">
      <c r="A133" s="3">
        <v>80</v>
      </c>
      <c r="B133" s="3">
        <v>64</v>
      </c>
      <c r="C133" s="3">
        <v>108</v>
      </c>
      <c r="D133" s="3">
        <v>1436</v>
      </c>
    </row>
    <row r="134" spans="1:4" x14ac:dyDescent="0.25">
      <c r="A134" s="3">
        <v>66</v>
      </c>
      <c r="B134" s="3">
        <v>76</v>
      </c>
      <c r="C134" s="3">
        <v>86</v>
      </c>
      <c r="D134" s="3">
        <v>1914</v>
      </c>
    </row>
    <row r="135" spans="1:4" x14ac:dyDescent="0.25">
      <c r="A135" s="3">
        <v>97</v>
      </c>
      <c r="B135" s="3">
        <v>56</v>
      </c>
      <c r="C135" s="3">
        <v>104</v>
      </c>
      <c r="D135" s="3">
        <v>7388</v>
      </c>
    </row>
    <row r="136" spans="1:4" x14ac:dyDescent="0.25">
      <c r="A136" s="3">
        <v>80</v>
      </c>
      <c r="B136" s="3">
        <v>11</v>
      </c>
      <c r="C136" s="3">
        <v>50</v>
      </c>
      <c r="D136" s="3">
        <v>1212</v>
      </c>
    </row>
    <row r="137" spans="1:4" x14ac:dyDescent="0.25">
      <c r="A137" s="3">
        <v>84</v>
      </c>
      <c r="B137" s="3">
        <v>16</v>
      </c>
      <c r="C137" s="3">
        <v>12</v>
      </c>
      <c r="D137" s="3">
        <v>4222</v>
      </c>
    </row>
    <row r="138" spans="1:4" x14ac:dyDescent="0.25">
      <c r="A138" s="3">
        <v>47</v>
      </c>
      <c r="B138" s="3">
        <v>62</v>
      </c>
      <c r="C138" s="3">
        <v>2</v>
      </c>
      <c r="D138" s="3">
        <v>1687</v>
      </c>
    </row>
    <row r="139" spans="1:4" x14ac:dyDescent="0.25">
      <c r="A139" s="3">
        <v>96</v>
      </c>
      <c r="B139" s="3">
        <v>69</v>
      </c>
      <c r="C139" s="3">
        <v>62</v>
      </c>
      <c r="D139" s="3">
        <v>4124</v>
      </c>
    </row>
    <row r="140" spans="1:4" x14ac:dyDescent="0.25">
      <c r="A140" s="3">
        <v>114</v>
      </c>
      <c r="B140" s="3">
        <v>44</v>
      </c>
      <c r="C140" s="3">
        <v>71</v>
      </c>
      <c r="D140" s="3">
        <v>4709</v>
      </c>
    </row>
    <row r="141" spans="1:4" x14ac:dyDescent="0.25">
      <c r="A141" s="3">
        <v>42</v>
      </c>
      <c r="B141" s="3">
        <v>37</v>
      </c>
      <c r="C141" s="3">
        <v>37</v>
      </c>
      <c r="D141" s="3">
        <v>5926</v>
      </c>
    </row>
    <row r="142" spans="1:4" x14ac:dyDescent="0.25">
      <c r="A142" s="3">
        <v>65</v>
      </c>
      <c r="B142" s="3">
        <v>95</v>
      </c>
      <c r="C142" s="3">
        <v>57</v>
      </c>
      <c r="D142" s="3">
        <v>1598</v>
      </c>
    </row>
    <row r="143" spans="1:4" x14ac:dyDescent="0.25">
      <c r="A143" s="3">
        <v>42</v>
      </c>
      <c r="B143" s="3">
        <v>29</v>
      </c>
      <c r="C143" s="3">
        <v>76</v>
      </c>
      <c r="D143" s="3">
        <v>1619</v>
      </c>
    </row>
    <row r="144" spans="1:4" x14ac:dyDescent="0.25">
      <c r="A144" s="3">
        <v>43</v>
      </c>
      <c r="B144" s="3">
        <v>33</v>
      </c>
      <c r="C144" s="3">
        <v>16</v>
      </c>
      <c r="D144" s="3">
        <v>5671</v>
      </c>
    </row>
    <row r="145" spans="1:4" x14ac:dyDescent="0.25">
      <c r="A145" s="3">
        <v>68</v>
      </c>
      <c r="B145" s="3">
        <v>42</v>
      </c>
      <c r="C145" s="3">
        <v>70</v>
      </c>
      <c r="D145" s="3">
        <v>3025</v>
      </c>
    </row>
    <row r="146" spans="1:4" x14ac:dyDescent="0.25">
      <c r="A146" s="3">
        <v>35</v>
      </c>
      <c r="B146" s="3">
        <v>57</v>
      </c>
      <c r="C146" s="3">
        <v>71</v>
      </c>
      <c r="D146" s="3">
        <v>4506</v>
      </c>
    </row>
    <row r="147" spans="1:4" x14ac:dyDescent="0.25">
      <c r="A147" s="3">
        <v>72</v>
      </c>
      <c r="B147" s="3">
        <v>69</v>
      </c>
      <c r="C147" s="3">
        <v>121</v>
      </c>
      <c r="D147" s="3">
        <v>3491</v>
      </c>
    </row>
    <row r="148" spans="1:4" x14ac:dyDescent="0.25">
      <c r="A148" s="3">
        <v>23</v>
      </c>
      <c r="B148" s="3">
        <v>67</v>
      </c>
      <c r="C148" s="3">
        <v>92</v>
      </c>
      <c r="D148" s="3">
        <v>2455</v>
      </c>
    </row>
    <row r="149" spans="1:4" x14ac:dyDescent="0.25">
      <c r="A149" s="3">
        <v>59</v>
      </c>
      <c r="B149" s="3">
        <v>34</v>
      </c>
      <c r="C149" s="3">
        <v>130</v>
      </c>
      <c r="D149" s="3">
        <v>2353</v>
      </c>
    </row>
    <row r="150" spans="1:4" x14ac:dyDescent="0.25">
      <c r="A150" s="3">
        <v>90</v>
      </c>
      <c r="B150" s="3">
        <v>0</v>
      </c>
      <c r="C150" s="3">
        <v>60</v>
      </c>
      <c r="D150" s="3">
        <v>1576</v>
      </c>
    </row>
    <row r="151" spans="1:4" x14ac:dyDescent="0.25">
      <c r="A151" s="3">
        <v>46</v>
      </c>
      <c r="B151" s="3">
        <v>114</v>
      </c>
      <c r="C151" s="3">
        <v>83</v>
      </c>
      <c r="D151" s="3">
        <v>2575</v>
      </c>
    </row>
    <row r="152" spans="1:4" x14ac:dyDescent="0.25">
      <c r="A152" s="3">
        <v>93</v>
      </c>
      <c r="B152" s="3">
        <v>33</v>
      </c>
      <c r="C152" s="3">
        <v>65</v>
      </c>
      <c r="D152" s="3">
        <v>2699</v>
      </c>
    </row>
    <row r="153" spans="1:4" x14ac:dyDescent="0.25">
      <c r="A153" s="3">
        <v>99</v>
      </c>
      <c r="B153" s="3">
        <v>35</v>
      </c>
      <c r="C153" s="3">
        <v>85</v>
      </c>
      <c r="D153" s="3">
        <v>2764</v>
      </c>
    </row>
    <row r="154" spans="1:4" x14ac:dyDescent="0.25">
      <c r="A154" s="3">
        <v>34</v>
      </c>
      <c r="B154" s="3">
        <v>69</v>
      </c>
      <c r="C154" s="3">
        <v>15</v>
      </c>
      <c r="D154" s="3">
        <v>2668</v>
      </c>
    </row>
    <row r="155" spans="1:4" x14ac:dyDescent="0.25">
      <c r="A155" s="3">
        <v>131</v>
      </c>
      <c r="B155" s="3">
        <v>71</v>
      </c>
      <c r="C155" s="3">
        <v>43</v>
      </c>
      <c r="D155" s="3">
        <v>4003</v>
      </c>
    </row>
    <row r="156" spans="1:4" x14ac:dyDescent="0.25">
      <c r="A156" s="3">
        <v>0</v>
      </c>
      <c r="B156" s="3">
        <v>44</v>
      </c>
      <c r="C156" s="3">
        <v>49</v>
      </c>
      <c r="D156" s="3">
        <v>3595</v>
      </c>
    </row>
    <row r="157" spans="1:4" x14ac:dyDescent="0.25">
      <c r="A157" s="3">
        <v>21</v>
      </c>
      <c r="B157" s="3">
        <v>52</v>
      </c>
      <c r="C157" s="3">
        <v>77</v>
      </c>
      <c r="D157" s="3">
        <v>3414</v>
      </c>
    </row>
    <row r="158" spans="1:4" x14ac:dyDescent="0.25">
      <c r="A158" s="3">
        <v>99</v>
      </c>
      <c r="B158" s="3">
        <v>66</v>
      </c>
      <c r="C158" s="3">
        <v>82</v>
      </c>
      <c r="D158" s="3">
        <v>3091</v>
      </c>
    </row>
    <row r="159" spans="1:4" x14ac:dyDescent="0.25">
      <c r="A159" s="3">
        <v>48</v>
      </c>
      <c r="B159" s="3">
        <v>33</v>
      </c>
      <c r="C159" s="3">
        <v>130</v>
      </c>
      <c r="D159" s="3">
        <v>3285</v>
      </c>
    </row>
    <row r="160" spans="1:4" x14ac:dyDescent="0.25">
      <c r="A160" s="3">
        <v>35</v>
      </c>
      <c r="B160" s="3">
        <v>59</v>
      </c>
      <c r="C160" s="3">
        <v>103</v>
      </c>
      <c r="D160" s="3">
        <v>2465</v>
      </c>
    </row>
    <row r="161" spans="1:4" x14ac:dyDescent="0.25">
      <c r="A161" s="3">
        <v>97</v>
      </c>
      <c r="B161" s="3">
        <v>61</v>
      </c>
      <c r="C161" s="3">
        <v>65</v>
      </c>
      <c r="D161" s="3">
        <v>4292</v>
      </c>
    </row>
    <row r="162" spans="1:4" x14ac:dyDescent="0.25">
      <c r="A162" s="3">
        <v>78</v>
      </c>
      <c r="B162" s="3">
        <v>61</v>
      </c>
      <c r="C162" s="3">
        <v>127</v>
      </c>
      <c r="D162" s="3">
        <v>1801</v>
      </c>
    </row>
    <row r="163" spans="1:4" x14ac:dyDescent="0.25">
      <c r="A163" s="3">
        <v>44</v>
      </c>
      <c r="B163" s="3">
        <v>51</v>
      </c>
      <c r="C163" s="3">
        <v>64</v>
      </c>
      <c r="D163" s="3">
        <v>2368</v>
      </c>
    </row>
    <row r="164" spans="1:4" x14ac:dyDescent="0.25">
      <c r="A164" s="3">
        <v>79</v>
      </c>
      <c r="B164" s="3">
        <v>43</v>
      </c>
      <c r="C164" s="3">
        <v>52</v>
      </c>
      <c r="D164" s="3">
        <v>2788</v>
      </c>
    </row>
    <row r="165" spans="1:4" x14ac:dyDescent="0.25">
      <c r="A165" s="3">
        <v>77</v>
      </c>
      <c r="B165" s="3">
        <v>36</v>
      </c>
      <c r="C165" s="3">
        <v>31</v>
      </c>
      <c r="D165" s="3">
        <v>2124</v>
      </c>
    </row>
    <row r="166" spans="1:4" x14ac:dyDescent="0.25">
      <c r="A166" s="3">
        <v>45</v>
      </c>
      <c r="B166" s="3">
        <v>50</v>
      </c>
      <c r="C166" s="3">
        <v>59</v>
      </c>
      <c r="D166" s="3">
        <v>2441</v>
      </c>
    </row>
    <row r="167" spans="1:4" x14ac:dyDescent="0.25">
      <c r="A167" s="3">
        <v>147</v>
      </c>
      <c r="B167" s="3">
        <v>20</v>
      </c>
      <c r="C167" s="3">
        <v>78</v>
      </c>
      <c r="D167" s="3">
        <v>1941</v>
      </c>
    </row>
    <row r="168" spans="1:4" x14ac:dyDescent="0.25">
      <c r="A168" s="3">
        <v>74</v>
      </c>
      <c r="B168" s="3">
        <v>20</v>
      </c>
      <c r="C168" s="3">
        <v>48</v>
      </c>
      <c r="D168" s="3">
        <v>3433</v>
      </c>
    </row>
    <row r="169" spans="1:4" x14ac:dyDescent="0.25">
      <c r="A169" s="3">
        <v>54</v>
      </c>
      <c r="B169" s="3">
        <v>22</v>
      </c>
      <c r="C169" s="3">
        <v>81</v>
      </c>
      <c r="D169" s="3">
        <v>2624</v>
      </c>
    </row>
    <row r="170" spans="1:4" x14ac:dyDescent="0.25">
      <c r="A170" s="3">
        <v>34</v>
      </c>
      <c r="B170" s="3">
        <v>32</v>
      </c>
      <c r="C170" s="3">
        <v>117</v>
      </c>
      <c r="D170" s="3">
        <v>2668</v>
      </c>
    </row>
    <row r="171" spans="1:4" x14ac:dyDescent="0.25">
      <c r="A171" s="3">
        <v>51</v>
      </c>
      <c r="B171" s="3">
        <v>78</v>
      </c>
      <c r="C171" s="3">
        <v>61</v>
      </c>
      <c r="D171" s="3">
        <v>3821</v>
      </c>
    </row>
    <row r="172" spans="1:4" x14ac:dyDescent="0.25">
      <c r="A172" s="3">
        <v>105</v>
      </c>
      <c r="B172" s="3">
        <v>85</v>
      </c>
      <c r="C172" s="3">
        <v>50</v>
      </c>
      <c r="D172" s="3">
        <v>4646</v>
      </c>
    </row>
    <row r="173" spans="1:4" x14ac:dyDescent="0.25">
      <c r="A173" s="3">
        <v>76</v>
      </c>
      <c r="B173" s="3">
        <v>61</v>
      </c>
      <c r="C173" s="3">
        <v>57</v>
      </c>
      <c r="D173" s="3">
        <v>1717</v>
      </c>
    </row>
    <row r="174" spans="1:4" x14ac:dyDescent="0.25">
      <c r="A174" s="3">
        <v>88</v>
      </c>
      <c r="B174" s="3">
        <v>56</v>
      </c>
      <c r="C174" s="3">
        <v>99</v>
      </c>
      <c r="D174" s="3">
        <v>3082</v>
      </c>
    </row>
    <row r="175" spans="1:4" x14ac:dyDescent="0.25">
      <c r="A175" s="3">
        <v>122</v>
      </c>
      <c r="B175" s="3">
        <v>82</v>
      </c>
      <c r="C175" s="3">
        <v>33</v>
      </c>
      <c r="D175" s="3">
        <v>3548</v>
      </c>
    </row>
    <row r="176" spans="1:4" x14ac:dyDescent="0.25">
      <c r="A176" s="3">
        <v>60</v>
      </c>
      <c r="B176" s="3">
        <v>8</v>
      </c>
      <c r="C176" s="3">
        <v>79</v>
      </c>
      <c r="D176" s="3">
        <v>3391</v>
      </c>
    </row>
    <row r="177" spans="1:4" x14ac:dyDescent="0.25">
      <c r="A177" s="3">
        <v>54</v>
      </c>
      <c r="B177" s="3">
        <v>56</v>
      </c>
      <c r="C177" s="3">
        <v>98</v>
      </c>
      <c r="D177" s="3">
        <v>1622</v>
      </c>
    </row>
    <row r="178" spans="1:4" x14ac:dyDescent="0.25">
      <c r="A178" s="3">
        <v>9</v>
      </c>
      <c r="B178" s="3">
        <v>68</v>
      </c>
      <c r="C178" s="3">
        <v>75</v>
      </c>
      <c r="D178" s="3">
        <v>7009</v>
      </c>
    </row>
    <row r="179" spans="1:4" x14ac:dyDescent="0.25">
      <c r="A179" s="3">
        <v>74</v>
      </c>
      <c r="B179" s="3">
        <v>51</v>
      </c>
      <c r="C179" s="3">
        <v>123</v>
      </c>
      <c r="D179" s="3">
        <v>2163</v>
      </c>
    </row>
    <row r="180" spans="1:4" x14ac:dyDescent="0.25">
      <c r="A180" s="3">
        <v>72</v>
      </c>
      <c r="B180" s="3">
        <v>51</v>
      </c>
      <c r="C180" s="3">
        <v>41</v>
      </c>
      <c r="D180" s="3">
        <v>1784</v>
      </c>
    </row>
    <row r="181" spans="1:4" x14ac:dyDescent="0.25">
      <c r="A181" s="3">
        <v>78</v>
      </c>
      <c r="B181" s="3">
        <v>32</v>
      </c>
      <c r="C181" s="3">
        <v>44</v>
      </c>
      <c r="D181" s="3">
        <v>2035</v>
      </c>
    </row>
    <row r="182" spans="1:4" x14ac:dyDescent="0.25">
      <c r="A182" s="3">
        <v>7</v>
      </c>
      <c r="B182" s="3">
        <v>46</v>
      </c>
      <c r="C182" s="3">
        <v>89</v>
      </c>
      <c r="D182" s="3">
        <v>2484</v>
      </c>
    </row>
    <row r="183" spans="1:4" x14ac:dyDescent="0.25">
      <c r="A183" s="3">
        <v>59</v>
      </c>
      <c r="B183" s="3">
        <v>57</v>
      </c>
      <c r="C183" s="3">
        <v>37</v>
      </c>
      <c r="D183" s="3">
        <v>4517</v>
      </c>
    </row>
    <row r="184" spans="1:4" x14ac:dyDescent="0.25">
      <c r="A184" s="3">
        <v>55</v>
      </c>
      <c r="B184" s="3">
        <v>51</v>
      </c>
      <c r="C184" s="3">
        <v>80</v>
      </c>
      <c r="D184" s="3">
        <v>1943</v>
      </c>
    </row>
    <row r="185" spans="1:4" x14ac:dyDescent="0.25">
      <c r="A185" s="3">
        <v>62</v>
      </c>
      <c r="B185" s="3">
        <v>79</v>
      </c>
      <c r="C185" s="3">
        <v>85</v>
      </c>
      <c r="D185" s="3">
        <v>1283</v>
      </c>
    </row>
    <row r="186" spans="1:4" x14ac:dyDescent="0.25">
      <c r="A186" s="3">
        <v>69</v>
      </c>
      <c r="B186" s="3">
        <v>40</v>
      </c>
      <c r="C186" s="3">
        <v>64</v>
      </c>
      <c r="D186" s="3">
        <v>1536</v>
      </c>
    </row>
    <row r="187" spans="1:4" x14ac:dyDescent="0.25">
      <c r="A187" s="3">
        <v>56</v>
      </c>
      <c r="B187" s="3">
        <v>67</v>
      </c>
      <c r="C187" s="3">
        <v>53</v>
      </c>
      <c r="D187" s="3">
        <v>1510</v>
      </c>
    </row>
    <row r="188" spans="1:4" x14ac:dyDescent="0.25">
      <c r="A188" s="3">
        <v>50</v>
      </c>
      <c r="B188" s="3">
        <v>72</v>
      </c>
      <c r="C188" s="3">
        <v>115</v>
      </c>
      <c r="D188" s="3">
        <v>1784</v>
      </c>
    </row>
    <row r="189" spans="1:4" x14ac:dyDescent="0.25">
      <c r="A189" s="3">
        <v>41</v>
      </c>
      <c r="B189" s="3">
        <v>57</v>
      </c>
      <c r="C189" s="3">
        <v>92</v>
      </c>
      <c r="D189" s="3">
        <v>2334</v>
      </c>
    </row>
    <row r="190" spans="1:4" x14ac:dyDescent="0.25">
      <c r="A190" s="3">
        <v>146</v>
      </c>
      <c r="B190" s="3">
        <v>47</v>
      </c>
      <c r="C190" s="3">
        <v>176</v>
      </c>
      <c r="D190" s="3">
        <v>1893</v>
      </c>
    </row>
    <row r="191" spans="1:4" x14ac:dyDescent="0.25">
      <c r="A191" s="3">
        <v>159</v>
      </c>
      <c r="B191" s="3">
        <v>38</v>
      </c>
      <c r="C191" s="3">
        <v>164</v>
      </c>
      <c r="D191" s="3">
        <v>11852</v>
      </c>
    </row>
    <row r="192" spans="1:4" x14ac:dyDescent="0.25">
      <c r="A192" s="3">
        <v>126</v>
      </c>
      <c r="B192" s="3">
        <v>29</v>
      </c>
      <c r="C192" s="3">
        <v>84</v>
      </c>
      <c r="D192" s="3">
        <v>13682</v>
      </c>
    </row>
    <row r="193" spans="1:4" x14ac:dyDescent="0.25">
      <c r="A193" s="3">
        <v>0</v>
      </c>
      <c r="B193" s="3">
        <v>26</v>
      </c>
      <c r="C193" s="3">
        <v>68</v>
      </c>
      <c r="D193" s="3">
        <v>2964</v>
      </c>
    </row>
    <row r="194" spans="1:4" x14ac:dyDescent="0.25">
      <c r="A194" s="3">
        <v>57</v>
      </c>
      <c r="B194" s="3">
        <v>51</v>
      </c>
      <c r="C194" s="3">
        <v>89</v>
      </c>
      <c r="D194" s="3">
        <v>3663</v>
      </c>
    </row>
    <row r="195" spans="1:4" x14ac:dyDescent="0.25">
      <c r="A195" s="3">
        <v>116</v>
      </c>
      <c r="B195" s="3">
        <v>95</v>
      </c>
      <c r="C195" s="3">
        <v>36</v>
      </c>
      <c r="D195" s="3">
        <v>3962</v>
      </c>
    </row>
    <row r="196" spans="1:4" x14ac:dyDescent="0.25">
      <c r="A196" s="3">
        <v>107</v>
      </c>
      <c r="B196" s="3">
        <v>20</v>
      </c>
      <c r="C196" s="3">
        <v>92</v>
      </c>
      <c r="D196" s="3">
        <v>3437</v>
      </c>
    </row>
    <row r="197" spans="1:4" x14ac:dyDescent="0.25">
      <c r="A197" s="3">
        <v>0</v>
      </c>
      <c r="B197" s="3">
        <v>59</v>
      </c>
      <c r="C197" s="3">
        <v>73</v>
      </c>
      <c r="D197" s="3">
        <v>5190</v>
      </c>
    </row>
    <row r="198" spans="1:4" x14ac:dyDescent="0.25">
      <c r="A198" s="3">
        <v>105</v>
      </c>
      <c r="B198" s="3">
        <v>71</v>
      </c>
      <c r="C198" s="3">
        <v>55</v>
      </c>
      <c r="D198" s="3">
        <v>2660</v>
      </c>
    </row>
    <row r="199" spans="1:4" x14ac:dyDescent="0.25">
      <c r="A199" s="3">
        <v>27</v>
      </c>
      <c r="B199" s="3">
        <v>94</v>
      </c>
      <c r="C199" s="3">
        <v>41</v>
      </c>
      <c r="D199" s="3">
        <v>2930</v>
      </c>
    </row>
    <row r="200" spans="1:4" x14ac:dyDescent="0.25">
      <c r="A200" s="3">
        <v>76</v>
      </c>
      <c r="B200" s="3">
        <v>74</v>
      </c>
      <c r="C200" s="3">
        <v>59</v>
      </c>
      <c r="D200" s="3">
        <v>4696</v>
      </c>
    </row>
    <row r="201" spans="1:4" x14ac:dyDescent="0.25">
      <c r="A201" s="3">
        <v>139</v>
      </c>
      <c r="B201" s="3">
        <v>20</v>
      </c>
      <c r="C201" s="3">
        <v>32</v>
      </c>
      <c r="D201" s="3">
        <v>5078</v>
      </c>
    </row>
    <row r="202" spans="1:4" x14ac:dyDescent="0.25">
      <c r="A202" s="3">
        <v>59</v>
      </c>
      <c r="B202" s="3">
        <v>47</v>
      </c>
      <c r="C202" s="3">
        <v>127</v>
      </c>
      <c r="D202" s="3">
        <v>1644</v>
      </c>
    </row>
    <row r="203" spans="1:4" x14ac:dyDescent="0.25">
      <c r="A203" s="3">
        <v>41</v>
      </c>
      <c r="B203" s="3">
        <v>59</v>
      </c>
      <c r="C203" s="3">
        <v>53</v>
      </c>
      <c r="D203" s="3">
        <v>2203</v>
      </c>
    </row>
    <row r="204" spans="1:4" x14ac:dyDescent="0.25">
      <c r="A204" s="3">
        <v>64</v>
      </c>
      <c r="B204" s="3">
        <v>83</v>
      </c>
      <c r="C204" s="3">
        <v>146</v>
      </c>
      <c r="D204" s="3">
        <v>1429</v>
      </c>
    </row>
    <row r="205" spans="1:4" x14ac:dyDescent="0.25">
      <c r="A205" s="3">
        <v>124</v>
      </c>
      <c r="B205" s="3">
        <v>61</v>
      </c>
      <c r="C205" s="3">
        <v>77</v>
      </c>
      <c r="D205" s="3">
        <v>1760</v>
      </c>
    </row>
    <row r="206" spans="1:4" x14ac:dyDescent="0.25">
      <c r="A206" s="3">
        <v>128</v>
      </c>
      <c r="B206" s="3">
        <v>65</v>
      </c>
      <c r="C206" s="3">
        <v>53</v>
      </c>
      <c r="D206" s="3">
        <v>5756</v>
      </c>
    </row>
    <row r="207" spans="1:4" x14ac:dyDescent="0.25">
      <c r="A207" s="3">
        <v>25</v>
      </c>
      <c r="B207" s="3">
        <v>30</v>
      </c>
      <c r="C207" s="3">
        <v>58</v>
      </c>
      <c r="D207" s="3">
        <v>3262</v>
      </c>
    </row>
    <row r="208" spans="1:4" x14ac:dyDescent="0.25">
      <c r="A208" s="3">
        <v>62</v>
      </c>
      <c r="B208" s="3">
        <v>30</v>
      </c>
      <c r="C208" s="3">
        <v>60</v>
      </c>
      <c r="D208" s="3">
        <v>2978</v>
      </c>
    </row>
    <row r="209" spans="1:4" x14ac:dyDescent="0.25">
      <c r="A209" s="3">
        <v>101</v>
      </c>
      <c r="B209" s="3">
        <v>43</v>
      </c>
      <c r="C209" s="3">
        <v>64</v>
      </c>
      <c r="D209" s="3">
        <v>3297</v>
      </c>
    </row>
    <row r="210" spans="1:4" x14ac:dyDescent="0.25">
      <c r="A210" s="3">
        <v>42</v>
      </c>
      <c r="B210" s="3">
        <v>59</v>
      </c>
      <c r="C210" s="3">
        <v>64</v>
      </c>
      <c r="D210" s="3">
        <v>3173</v>
      </c>
    </row>
    <row r="211" spans="1:4" x14ac:dyDescent="0.25">
      <c r="A211" s="3">
        <v>80</v>
      </c>
      <c r="B211" s="3">
        <v>54</v>
      </c>
      <c r="C211" s="3">
        <v>83</v>
      </c>
      <c r="D211" s="3">
        <v>1365</v>
      </c>
    </row>
    <row r="212" spans="1:4" x14ac:dyDescent="0.25">
      <c r="A212" s="3">
        <v>77</v>
      </c>
      <c r="B212" s="3">
        <v>53</v>
      </c>
      <c r="C212" s="3">
        <v>75</v>
      </c>
      <c r="D212" s="3">
        <v>3022</v>
      </c>
    </row>
    <row r="213" spans="1:4" x14ac:dyDescent="0.25">
      <c r="A213" s="3">
        <v>41</v>
      </c>
      <c r="B213" s="3">
        <v>84</v>
      </c>
      <c r="C213" s="3">
        <v>126</v>
      </c>
      <c r="D213" s="3">
        <v>3349</v>
      </c>
    </row>
    <row r="214" spans="1:4" x14ac:dyDescent="0.25">
      <c r="A214" s="3">
        <v>12</v>
      </c>
      <c r="B214" s="3">
        <v>41</v>
      </c>
      <c r="C214" s="3">
        <v>44</v>
      </c>
      <c r="D214" s="3">
        <v>7941</v>
      </c>
    </row>
    <row r="215" spans="1:4" x14ac:dyDescent="0.25">
      <c r="A215" s="3">
        <v>80</v>
      </c>
      <c r="B215" s="3">
        <v>62</v>
      </c>
      <c r="C215" s="3">
        <v>87</v>
      </c>
      <c r="D215" s="3">
        <v>7972</v>
      </c>
    </row>
    <row r="216" spans="1:4" x14ac:dyDescent="0.25">
      <c r="A216" s="3">
        <v>73</v>
      </c>
      <c r="B216" s="3">
        <v>83</v>
      </c>
      <c r="C216" s="3">
        <v>68</v>
      </c>
      <c r="D216" s="3">
        <v>1867</v>
      </c>
    </row>
    <row r="217" spans="1:4" x14ac:dyDescent="0.25">
      <c r="A217" s="3">
        <v>16</v>
      </c>
      <c r="B217" s="3">
        <v>42</v>
      </c>
      <c r="C217" s="3">
        <v>42</v>
      </c>
      <c r="D217" s="3">
        <v>1984</v>
      </c>
    </row>
    <row r="218" spans="1:4" x14ac:dyDescent="0.25">
      <c r="A218" s="3">
        <v>83</v>
      </c>
      <c r="B218" s="3">
        <v>55</v>
      </c>
      <c r="C218" s="3">
        <v>47</v>
      </c>
      <c r="D218" s="3">
        <v>2334</v>
      </c>
    </row>
    <row r="219" spans="1:4" x14ac:dyDescent="0.25">
      <c r="A219" s="3">
        <v>55</v>
      </c>
      <c r="B219" s="3">
        <v>30</v>
      </c>
      <c r="C219" s="3">
        <v>51</v>
      </c>
      <c r="D219" s="3">
        <v>2597</v>
      </c>
    </row>
    <row r="220" spans="1:4" x14ac:dyDescent="0.25">
      <c r="A220" s="3">
        <v>59</v>
      </c>
      <c r="B220" s="3">
        <v>111</v>
      </c>
      <c r="C220" s="3">
        <v>46</v>
      </c>
      <c r="D220" s="3">
        <v>2793</v>
      </c>
    </row>
    <row r="221" spans="1:4" x14ac:dyDescent="0.25">
      <c r="A221" s="3">
        <v>43</v>
      </c>
      <c r="B221" s="3">
        <v>38</v>
      </c>
      <c r="C221" s="3">
        <v>70</v>
      </c>
      <c r="D221" s="3">
        <v>1666</v>
      </c>
    </row>
    <row r="222" spans="1:4" x14ac:dyDescent="0.25">
      <c r="A222" s="3">
        <v>36</v>
      </c>
      <c r="B222" s="3">
        <v>74</v>
      </c>
      <c r="C222" s="3">
        <v>51</v>
      </c>
      <c r="D222" s="3">
        <v>2694</v>
      </c>
    </row>
    <row r="223" spans="1:4" x14ac:dyDescent="0.25">
      <c r="A223" s="3">
        <v>53</v>
      </c>
      <c r="B223" s="3">
        <v>67</v>
      </c>
      <c r="C223" s="3">
        <v>62</v>
      </c>
      <c r="D223" s="3">
        <v>1726</v>
      </c>
    </row>
    <row r="224" spans="1:4" x14ac:dyDescent="0.25">
      <c r="A224" s="3">
        <v>26</v>
      </c>
      <c r="B224" s="3">
        <v>25</v>
      </c>
      <c r="C224" s="3">
        <v>50</v>
      </c>
      <c r="D224" s="3">
        <v>2693</v>
      </c>
    </row>
    <row r="225" spans="1:4" x14ac:dyDescent="0.25">
      <c r="A225" s="3">
        <v>38</v>
      </c>
      <c r="B225" s="3">
        <v>66</v>
      </c>
      <c r="C225" s="3">
        <v>79</v>
      </c>
      <c r="D225" s="3">
        <v>2696</v>
      </c>
    </row>
    <row r="226" spans="1:4" x14ac:dyDescent="0.25">
      <c r="A226" s="3">
        <v>80</v>
      </c>
      <c r="B226" s="3">
        <v>37</v>
      </c>
      <c r="C226" s="3">
        <v>30</v>
      </c>
      <c r="D226" s="3">
        <v>1182</v>
      </c>
    </row>
    <row r="227" spans="1:4" x14ac:dyDescent="0.25">
      <c r="A227" s="3">
        <v>104</v>
      </c>
      <c r="B227" s="3">
        <v>28</v>
      </c>
      <c r="C227" s="3">
        <v>73</v>
      </c>
      <c r="D227" s="3">
        <v>3032</v>
      </c>
    </row>
    <row r="228" spans="1:4" x14ac:dyDescent="0.25">
      <c r="A228" s="3">
        <v>36</v>
      </c>
      <c r="B228" s="3">
        <v>57</v>
      </c>
      <c r="C228" s="3">
        <v>81</v>
      </c>
      <c r="D228" s="3">
        <v>3416</v>
      </c>
    </row>
    <row r="229" spans="1:4" x14ac:dyDescent="0.25">
      <c r="A229" s="3">
        <v>81</v>
      </c>
      <c r="B229" s="3">
        <v>16</v>
      </c>
      <c r="C229" s="3">
        <v>84</v>
      </c>
      <c r="D229" s="3">
        <v>797</v>
      </c>
    </row>
    <row r="230" spans="1:4" x14ac:dyDescent="0.25">
      <c r="A230" s="3">
        <v>40</v>
      </c>
      <c r="B230" s="3">
        <v>47</v>
      </c>
      <c r="C230" s="3">
        <v>66</v>
      </c>
      <c r="D230" s="3">
        <v>2472</v>
      </c>
    </row>
    <row r="231" spans="1:4" x14ac:dyDescent="0.25">
      <c r="A231" s="3">
        <v>63</v>
      </c>
      <c r="B231" s="3">
        <v>38</v>
      </c>
      <c r="C231" s="3">
        <v>86</v>
      </c>
      <c r="D231" s="3">
        <v>2591</v>
      </c>
    </row>
    <row r="232" spans="1:4" x14ac:dyDescent="0.25">
      <c r="A232" s="3">
        <v>64</v>
      </c>
      <c r="B232" s="3">
        <v>23</v>
      </c>
      <c r="C232" s="3">
        <v>44</v>
      </c>
      <c r="D232" s="3">
        <v>1805</v>
      </c>
    </row>
    <row r="233" spans="1:4" x14ac:dyDescent="0.25">
      <c r="A233" s="3">
        <v>90</v>
      </c>
      <c r="B233" s="3">
        <v>17</v>
      </c>
      <c r="C233" s="3">
        <v>63</v>
      </c>
      <c r="D233" s="3">
        <v>2536</v>
      </c>
    </row>
    <row r="234" spans="1:4" x14ac:dyDescent="0.25">
      <c r="A234" s="3">
        <v>86</v>
      </c>
      <c r="B234" s="3">
        <v>38</v>
      </c>
      <c r="C234" s="3">
        <v>73</v>
      </c>
      <c r="D234" s="3">
        <v>2647</v>
      </c>
    </row>
    <row r="235" spans="1:4" x14ac:dyDescent="0.25">
      <c r="A235" s="3">
        <v>45</v>
      </c>
      <c r="B235" s="3">
        <v>49</v>
      </c>
      <c r="C235" s="3">
        <v>60</v>
      </c>
      <c r="D235" s="3">
        <v>2384</v>
      </c>
    </row>
    <row r="236" spans="1:4" x14ac:dyDescent="0.25">
      <c r="A236" s="3">
        <v>35</v>
      </c>
      <c r="B236" s="3">
        <v>28</v>
      </c>
      <c r="C236" s="3">
        <v>24</v>
      </c>
      <c r="D236" s="3">
        <v>2940</v>
      </c>
    </row>
    <row r="237" spans="1:4" x14ac:dyDescent="0.25">
      <c r="A237" s="3">
        <v>61</v>
      </c>
      <c r="B237" s="3">
        <v>27</v>
      </c>
      <c r="C237" s="3">
        <v>43</v>
      </c>
      <c r="D237" s="3">
        <v>3224</v>
      </c>
    </row>
    <row r="238" spans="1:4" x14ac:dyDescent="0.25">
      <c r="A238" s="3">
        <v>29</v>
      </c>
      <c r="B238" s="3">
        <v>58</v>
      </c>
      <c r="C238" s="3">
        <v>63</v>
      </c>
      <c r="D238" s="3">
        <v>3463</v>
      </c>
    </row>
    <row r="239" spans="1:4" x14ac:dyDescent="0.25">
      <c r="A239" s="3">
        <v>31</v>
      </c>
      <c r="B239" s="3">
        <v>46</v>
      </c>
      <c r="C239" s="3">
        <v>0</v>
      </c>
      <c r="D239" s="3">
        <v>4721</v>
      </c>
    </row>
    <row r="240" spans="1:4" x14ac:dyDescent="0.25">
      <c r="A240" s="3">
        <v>97</v>
      </c>
      <c r="B240" s="3">
        <v>24</v>
      </c>
      <c r="C240" s="3">
        <v>39</v>
      </c>
      <c r="D240" s="3">
        <v>2491</v>
      </c>
    </row>
    <row r="241" spans="1:4" x14ac:dyDescent="0.25">
      <c r="A241" s="3">
        <v>64</v>
      </c>
      <c r="B241" s="3">
        <v>60</v>
      </c>
      <c r="C241" s="3">
        <v>72</v>
      </c>
      <c r="D241" s="3">
        <v>1737</v>
      </c>
    </row>
    <row r="242" spans="1:4" x14ac:dyDescent="0.25">
      <c r="A242" s="3">
        <v>96</v>
      </c>
      <c r="B242" s="3">
        <v>47</v>
      </c>
      <c r="C242" s="3">
        <v>50</v>
      </c>
      <c r="D242" s="3">
        <v>2712</v>
      </c>
    </row>
    <row r="243" spans="1:4" x14ac:dyDescent="0.25">
      <c r="A243" s="3">
        <v>72</v>
      </c>
      <c r="B243" s="3">
        <v>47</v>
      </c>
      <c r="C243" s="3">
        <v>59</v>
      </c>
      <c r="D243" s="3">
        <v>2172</v>
      </c>
    </row>
    <row r="244" spans="1:4" x14ac:dyDescent="0.25">
      <c r="A244" s="3">
        <v>59</v>
      </c>
      <c r="B244" s="3">
        <v>61</v>
      </c>
      <c r="C244" s="3">
        <v>46</v>
      </c>
      <c r="D244" s="3">
        <v>2373</v>
      </c>
    </row>
    <row r="245" spans="1:4" x14ac:dyDescent="0.25">
      <c r="A245" s="3">
        <v>45</v>
      </c>
      <c r="B245" s="3">
        <v>75</v>
      </c>
      <c r="C245" s="3">
        <v>58</v>
      </c>
      <c r="D245" s="3">
        <v>4118</v>
      </c>
    </row>
    <row r="246" spans="1:4" x14ac:dyDescent="0.25">
      <c r="A246" s="3">
        <v>25</v>
      </c>
      <c r="B246" s="3">
        <v>31</v>
      </c>
      <c r="C246" s="3">
        <v>67</v>
      </c>
      <c r="D246" s="3">
        <v>4338</v>
      </c>
    </row>
    <row r="247" spans="1:4" x14ac:dyDescent="0.25">
      <c r="A247" s="3">
        <v>74</v>
      </c>
      <c r="B247" s="3">
        <v>45</v>
      </c>
      <c r="C247" s="3">
        <v>114</v>
      </c>
      <c r="D247" s="3">
        <v>2184</v>
      </c>
    </row>
    <row r="248" spans="1:4" x14ac:dyDescent="0.25">
      <c r="A248" s="3">
        <v>77</v>
      </c>
      <c r="B248" s="3">
        <v>62</v>
      </c>
      <c r="C248" s="3">
        <v>66</v>
      </c>
      <c r="D248" s="3">
        <v>1662</v>
      </c>
    </row>
    <row r="249" spans="1:4" x14ac:dyDescent="0.25">
      <c r="A249" s="3">
        <v>69</v>
      </c>
      <c r="B249" s="3">
        <v>48</v>
      </c>
      <c r="C249" s="3">
        <v>75</v>
      </c>
      <c r="D249" s="3">
        <v>1838</v>
      </c>
    </row>
    <row r="250" spans="1:4" x14ac:dyDescent="0.25">
      <c r="A250" s="3">
        <v>62</v>
      </c>
      <c r="B250" s="3">
        <v>64</v>
      </c>
      <c r="C250" s="3">
        <v>116</v>
      </c>
      <c r="D250" s="3">
        <v>2812</v>
      </c>
    </row>
    <row r="251" spans="1:4" x14ac:dyDescent="0.25">
      <c r="A251" s="3">
        <v>30</v>
      </c>
      <c r="B251" s="3">
        <v>18</v>
      </c>
      <c r="C251" s="3">
        <v>90</v>
      </c>
      <c r="D251" s="3">
        <v>1090</v>
      </c>
    </row>
    <row r="252" spans="1:4" x14ac:dyDescent="0.25">
      <c r="A252" s="3">
        <v>38</v>
      </c>
      <c r="B252" s="3">
        <v>13</v>
      </c>
      <c r="C252" s="3">
        <v>56</v>
      </c>
      <c r="D252" s="3">
        <v>3230</v>
      </c>
    </row>
    <row r="253" spans="1:4" x14ac:dyDescent="0.25">
      <c r="A253" s="3">
        <v>45</v>
      </c>
      <c r="B253" s="3">
        <v>49</v>
      </c>
      <c r="C253" s="3">
        <v>69</v>
      </c>
      <c r="D253" s="3">
        <v>3175</v>
      </c>
    </row>
    <row r="254" spans="1:4" x14ac:dyDescent="0.25">
      <c r="A254" s="3">
        <v>58</v>
      </c>
      <c r="B254" s="3">
        <v>28</v>
      </c>
      <c r="C254" s="3">
        <v>79</v>
      </c>
      <c r="D254" s="3">
        <v>2443</v>
      </c>
    </row>
    <row r="255" spans="1:4" x14ac:dyDescent="0.25">
      <c r="A255" s="3">
        <v>61</v>
      </c>
      <c r="B255" s="3">
        <v>31</v>
      </c>
      <c r="C255" s="3">
        <v>33</v>
      </c>
      <c r="D255" s="3">
        <v>1473</v>
      </c>
    </row>
    <row r="256" spans="1:4" x14ac:dyDescent="0.25">
      <c r="A256" s="3">
        <v>102</v>
      </c>
      <c r="B256" s="3">
        <v>59</v>
      </c>
      <c r="C256" s="3">
        <v>79</v>
      </c>
      <c r="D256" s="3">
        <v>3345</v>
      </c>
    </row>
    <row r="257" spans="1:4" x14ac:dyDescent="0.25">
      <c r="A257" s="3">
        <v>51</v>
      </c>
      <c r="B257" s="3">
        <v>37</v>
      </c>
      <c r="C257" s="3">
        <v>41</v>
      </c>
      <c r="D257" s="3">
        <v>4560</v>
      </c>
    </row>
    <row r="258" spans="1:4" x14ac:dyDescent="0.25">
      <c r="A258" s="3">
        <v>34</v>
      </c>
      <c r="B258" s="3">
        <v>2</v>
      </c>
      <c r="C258" s="3">
        <v>59</v>
      </c>
      <c r="D258" s="3">
        <v>3915</v>
      </c>
    </row>
    <row r="259" spans="1:4" x14ac:dyDescent="0.25">
      <c r="A259" s="3">
        <v>77</v>
      </c>
      <c r="B259" s="3">
        <v>16</v>
      </c>
      <c r="C259" s="3">
        <v>93</v>
      </c>
      <c r="D259" s="3">
        <v>2901</v>
      </c>
    </row>
    <row r="260" spans="1:4" x14ac:dyDescent="0.25">
      <c r="A260" s="3">
        <v>25</v>
      </c>
      <c r="B260" s="3">
        <v>0</v>
      </c>
      <c r="C260" s="3">
        <v>87</v>
      </c>
      <c r="D260" s="3">
        <v>3090</v>
      </c>
    </row>
    <row r="261" spans="1:4" x14ac:dyDescent="0.25">
      <c r="A261" s="3">
        <v>63</v>
      </c>
      <c r="B261" s="3">
        <v>0</v>
      </c>
      <c r="C261" s="3">
        <v>86</v>
      </c>
      <c r="D261" s="3">
        <v>3079</v>
      </c>
    </row>
    <row r="262" spans="1:4" x14ac:dyDescent="0.25">
      <c r="A262" s="3">
        <v>79</v>
      </c>
      <c r="B262" s="3">
        <v>36</v>
      </c>
      <c r="C262" s="3">
        <v>58</v>
      </c>
      <c r="D262" s="3">
        <v>4704</v>
      </c>
    </row>
    <row r="263" spans="1:4" x14ac:dyDescent="0.25">
      <c r="A263" s="3">
        <v>74</v>
      </c>
      <c r="B263" s="3">
        <v>45</v>
      </c>
      <c r="C263" s="3">
        <v>61</v>
      </c>
      <c r="D263" s="3">
        <v>6688</v>
      </c>
    </row>
    <row r="264" spans="1:4" x14ac:dyDescent="0.25">
      <c r="A264" s="3">
        <v>112</v>
      </c>
      <c r="B264" s="3">
        <v>29</v>
      </c>
      <c r="C264" s="3">
        <v>27</v>
      </c>
      <c r="D264" s="3">
        <v>7941</v>
      </c>
    </row>
    <row r="265" spans="1:4" x14ac:dyDescent="0.25">
      <c r="A265" s="3">
        <v>53</v>
      </c>
      <c r="B265" s="3">
        <v>51</v>
      </c>
      <c r="C265" s="3">
        <v>68</v>
      </c>
      <c r="D265" s="3">
        <v>4574</v>
      </c>
    </row>
    <row r="266" spans="1:4" x14ac:dyDescent="0.25">
      <c r="A266" s="3">
        <v>45</v>
      </c>
      <c r="B266" s="3">
        <v>34</v>
      </c>
      <c r="C266" s="3">
        <v>137</v>
      </c>
      <c r="D266" s="3">
        <v>2161</v>
      </c>
    </row>
    <row r="267" spans="1:4" x14ac:dyDescent="0.25">
      <c r="A267" s="3">
        <v>78</v>
      </c>
      <c r="B267" s="3">
        <v>27</v>
      </c>
      <c r="C267" s="3">
        <v>107</v>
      </c>
      <c r="D267" s="3">
        <v>2361</v>
      </c>
    </row>
    <row r="268" spans="1:4" x14ac:dyDescent="0.25">
      <c r="A268" s="3">
        <v>84</v>
      </c>
      <c r="B268" s="3">
        <v>0</v>
      </c>
      <c r="C268" s="3">
        <v>132</v>
      </c>
      <c r="D268" s="3">
        <v>2216</v>
      </c>
    </row>
    <row r="269" spans="1:4" x14ac:dyDescent="0.25">
      <c r="A269" s="3">
        <v>74</v>
      </c>
      <c r="B269" s="3">
        <v>46</v>
      </c>
      <c r="C269" s="3">
        <v>70</v>
      </c>
      <c r="D269" s="3">
        <v>3019</v>
      </c>
    </row>
    <row r="270" spans="1:4" x14ac:dyDescent="0.25">
      <c r="A270" s="3">
        <v>98</v>
      </c>
      <c r="B270" s="3">
        <v>105</v>
      </c>
      <c r="C270" s="3">
        <v>99</v>
      </c>
      <c r="D270" s="3">
        <v>3880</v>
      </c>
    </row>
    <row r="271" spans="1:4" x14ac:dyDescent="0.25">
      <c r="A271" s="3">
        <v>33</v>
      </c>
      <c r="B271" s="3">
        <v>56</v>
      </c>
      <c r="C271" s="3">
        <v>74</v>
      </c>
      <c r="D271" s="3">
        <v>3517</v>
      </c>
    </row>
    <row r="272" spans="1:4" x14ac:dyDescent="0.25">
      <c r="A272" s="3">
        <v>28</v>
      </c>
      <c r="B272" s="3">
        <v>16</v>
      </c>
      <c r="C272" s="3">
        <v>52</v>
      </c>
      <c r="D272" s="3">
        <v>4616</v>
      </c>
    </row>
    <row r="273" spans="1:4" x14ac:dyDescent="0.25">
      <c r="A273" s="3">
        <v>123</v>
      </c>
      <c r="B273" s="3">
        <v>43</v>
      </c>
      <c r="C273" s="3">
        <v>78</v>
      </c>
      <c r="D273" s="3">
        <v>3121</v>
      </c>
    </row>
    <row r="274" spans="1:4" x14ac:dyDescent="0.25">
      <c r="A274" s="3">
        <v>53</v>
      </c>
      <c r="B274" s="3">
        <v>79</v>
      </c>
      <c r="C274" s="3">
        <v>60</v>
      </c>
      <c r="D274" s="3">
        <v>4227</v>
      </c>
    </row>
    <row r="275" spans="1:4" x14ac:dyDescent="0.25">
      <c r="A275" s="3">
        <v>39</v>
      </c>
      <c r="B275" s="3">
        <v>76</v>
      </c>
      <c r="C275" s="3">
        <v>48</v>
      </c>
      <c r="D275" s="3">
        <v>4502</v>
      </c>
    </row>
    <row r="276" spans="1:4" x14ac:dyDescent="0.25">
      <c r="A276" s="3">
        <v>65</v>
      </c>
      <c r="B276" s="3">
        <v>32</v>
      </c>
      <c r="C276" s="3">
        <v>41</v>
      </c>
      <c r="D276" s="3">
        <v>3686</v>
      </c>
    </row>
    <row r="277" spans="1:4" x14ac:dyDescent="0.25">
      <c r="A277" s="3">
        <v>75</v>
      </c>
      <c r="B277" s="3">
        <v>43</v>
      </c>
      <c r="C277" s="3">
        <v>86</v>
      </c>
      <c r="D277" s="3">
        <v>5402</v>
      </c>
    </row>
    <row r="278" spans="1:4" x14ac:dyDescent="0.25">
      <c r="A278" s="3">
        <v>47</v>
      </c>
      <c r="B278" s="3">
        <v>54</v>
      </c>
      <c r="C278" s="3">
        <v>112</v>
      </c>
      <c r="D278" s="3">
        <v>8908</v>
      </c>
    </row>
    <row r="279" spans="1:4" x14ac:dyDescent="0.25">
      <c r="A279" s="3">
        <v>24</v>
      </c>
      <c r="B279" s="3">
        <v>62</v>
      </c>
      <c r="C279" s="3">
        <v>105</v>
      </c>
      <c r="D279" s="3">
        <v>1821</v>
      </c>
    </row>
    <row r="280" spans="1:4" x14ac:dyDescent="0.25">
      <c r="A280" s="3">
        <v>70</v>
      </c>
      <c r="B280" s="3">
        <v>94</v>
      </c>
      <c r="C280" s="3">
        <v>38</v>
      </c>
      <c r="D280" s="3">
        <v>4189</v>
      </c>
    </row>
    <row r="281" spans="1:4" x14ac:dyDescent="0.25">
      <c r="A281" s="3">
        <v>55</v>
      </c>
      <c r="B281" s="3">
        <v>87</v>
      </c>
      <c r="C281" s="3">
        <v>58</v>
      </c>
      <c r="D281" s="3">
        <v>2834</v>
      </c>
    </row>
    <row r="282" spans="1:4" x14ac:dyDescent="0.25">
      <c r="A282" s="3">
        <v>44</v>
      </c>
      <c r="B282" s="3">
        <v>32</v>
      </c>
      <c r="C282" s="3">
        <v>88</v>
      </c>
      <c r="D282" s="3">
        <v>2506</v>
      </c>
    </row>
    <row r="283" spans="1:4" x14ac:dyDescent="0.25">
      <c r="A283" s="3">
        <v>27</v>
      </c>
      <c r="B283" s="3">
        <v>55</v>
      </c>
      <c r="C283" s="3">
        <v>78</v>
      </c>
      <c r="D283" s="3">
        <v>2988</v>
      </c>
    </row>
    <row r="284" spans="1:4" x14ac:dyDescent="0.25">
      <c r="A284" s="3">
        <v>48</v>
      </c>
      <c r="B284" s="3">
        <v>73</v>
      </c>
      <c r="C284" s="3">
        <v>67</v>
      </c>
      <c r="D284" s="3">
        <v>7665</v>
      </c>
    </row>
    <row r="285" spans="1:4" x14ac:dyDescent="0.25">
      <c r="A285" s="3">
        <v>26</v>
      </c>
      <c r="B285" s="3">
        <v>78</v>
      </c>
      <c r="C285" s="3">
        <v>119</v>
      </c>
      <c r="D285" s="3">
        <v>1888</v>
      </c>
    </row>
    <row r="286" spans="1:4" x14ac:dyDescent="0.25">
      <c r="A286" s="3">
        <v>72</v>
      </c>
      <c r="B286" s="3">
        <v>101</v>
      </c>
      <c r="C286" s="3">
        <v>40</v>
      </c>
      <c r="D286" s="3">
        <v>2161</v>
      </c>
    </row>
    <row r="287" spans="1:4" x14ac:dyDescent="0.25">
      <c r="A287" s="3">
        <v>54</v>
      </c>
      <c r="B287" s="3">
        <v>60</v>
      </c>
      <c r="C287" s="3">
        <v>62</v>
      </c>
      <c r="D287" s="3">
        <v>2123</v>
      </c>
    </row>
    <row r="288" spans="1:4" x14ac:dyDescent="0.25">
      <c r="A288" s="3">
        <v>60</v>
      </c>
      <c r="B288" s="3">
        <v>94</v>
      </c>
      <c r="C288" s="3">
        <v>82</v>
      </c>
      <c r="D288" s="3">
        <v>2207</v>
      </c>
    </row>
    <row r="289" spans="1:4" x14ac:dyDescent="0.25">
      <c r="A289" s="3">
        <v>37</v>
      </c>
      <c r="B289" s="3">
        <v>78</v>
      </c>
      <c r="C289" s="3">
        <v>22</v>
      </c>
      <c r="D289" s="3">
        <v>2843</v>
      </c>
    </row>
    <row r="290" spans="1:4" x14ac:dyDescent="0.25">
      <c r="A290" s="3">
        <v>52</v>
      </c>
      <c r="B290" s="3">
        <v>105</v>
      </c>
      <c r="C290" s="3">
        <v>58</v>
      </c>
      <c r="D290" s="3">
        <v>906</v>
      </c>
    </row>
    <row r="291" spans="1:4" x14ac:dyDescent="0.25">
      <c r="A291" s="3">
        <v>65</v>
      </c>
      <c r="B291" s="3">
        <v>125</v>
      </c>
      <c r="C291" s="3">
        <v>67</v>
      </c>
      <c r="D291" s="3">
        <v>4095</v>
      </c>
    </row>
    <row r="292" spans="1:4" x14ac:dyDescent="0.25">
      <c r="A292" s="3">
        <v>50</v>
      </c>
      <c r="B292" s="3">
        <v>47</v>
      </c>
      <c r="C292" s="3">
        <v>76</v>
      </c>
      <c r="D292" s="3">
        <v>4632</v>
      </c>
    </row>
    <row r="293" spans="1:4" x14ac:dyDescent="0.25">
      <c r="A293" s="3">
        <v>39</v>
      </c>
      <c r="B293" s="3">
        <v>76</v>
      </c>
      <c r="C293" s="3">
        <v>73</v>
      </c>
      <c r="D293" s="3">
        <v>2180</v>
      </c>
    </row>
    <row r="294" spans="1:4" x14ac:dyDescent="0.25">
      <c r="A294" s="3">
        <v>41</v>
      </c>
      <c r="B294" s="3">
        <v>8</v>
      </c>
      <c r="C294" s="3">
        <v>41</v>
      </c>
      <c r="D294" s="3">
        <v>2237</v>
      </c>
    </row>
    <row r="295" spans="1:4" x14ac:dyDescent="0.25">
      <c r="A295" s="3">
        <v>35</v>
      </c>
      <c r="B295" s="3">
        <v>68</v>
      </c>
      <c r="C295" s="3">
        <v>74</v>
      </c>
      <c r="D295" s="3">
        <v>3650</v>
      </c>
    </row>
    <row r="296" spans="1:4" x14ac:dyDescent="0.25">
      <c r="A296" s="3">
        <v>88</v>
      </c>
      <c r="B296" s="3">
        <v>82</v>
      </c>
      <c r="C296" s="3">
        <v>69</v>
      </c>
      <c r="D296" s="3">
        <v>2004</v>
      </c>
    </row>
    <row r="297" spans="1:4" x14ac:dyDescent="0.25">
      <c r="A297" s="3">
        <v>32</v>
      </c>
      <c r="B297" s="3">
        <v>50</v>
      </c>
      <c r="C297" s="3">
        <v>101</v>
      </c>
      <c r="D297" s="3">
        <v>4455</v>
      </c>
    </row>
    <row r="298" spans="1:4" x14ac:dyDescent="0.25">
      <c r="A298" s="3">
        <v>82</v>
      </c>
      <c r="B298" s="3">
        <v>9</v>
      </c>
      <c r="C298" s="3">
        <v>32</v>
      </c>
      <c r="D298" s="3">
        <v>1082</v>
      </c>
    </row>
    <row r="299" spans="1:4" x14ac:dyDescent="0.25">
      <c r="A299" s="3">
        <v>71</v>
      </c>
      <c r="B299" s="3">
        <v>82</v>
      </c>
      <c r="C299" s="3">
        <v>79</v>
      </c>
      <c r="D299" s="3">
        <v>1295</v>
      </c>
    </row>
    <row r="300" spans="1:4" x14ac:dyDescent="0.25">
      <c r="A300" s="3">
        <v>55</v>
      </c>
      <c r="B300" s="3">
        <v>82</v>
      </c>
      <c r="C300" s="3">
        <v>63</v>
      </c>
      <c r="D300" s="3">
        <v>1121</v>
      </c>
    </row>
    <row r="301" spans="1:4" x14ac:dyDescent="0.25">
      <c r="A301" s="3">
        <v>65</v>
      </c>
      <c r="B301" s="3">
        <v>56</v>
      </c>
      <c r="C301" s="3">
        <v>15</v>
      </c>
      <c r="D301" s="3">
        <v>5262</v>
      </c>
    </row>
    <row r="302" spans="1:4" x14ac:dyDescent="0.25">
      <c r="A302" s="3">
        <v>0</v>
      </c>
      <c r="B302" s="3">
        <v>126</v>
      </c>
      <c r="C302" s="3">
        <v>107</v>
      </c>
      <c r="D302" s="3">
        <v>2858</v>
      </c>
    </row>
    <row r="303" spans="1:4" x14ac:dyDescent="0.25">
      <c r="A303" s="3">
        <v>0</v>
      </c>
      <c r="B303" s="3">
        <v>77</v>
      </c>
      <c r="C303" s="3">
        <v>51</v>
      </c>
      <c r="D303" s="3">
        <v>2280</v>
      </c>
    </row>
    <row r="304" spans="1:4" x14ac:dyDescent="0.25">
      <c r="A304" s="3">
        <v>126</v>
      </c>
      <c r="B304" s="3">
        <v>62</v>
      </c>
      <c r="C304" s="3">
        <v>53</v>
      </c>
      <c r="D304" s="3">
        <v>2460</v>
      </c>
    </row>
    <row r="305" spans="1:4" x14ac:dyDescent="0.25">
      <c r="A305" s="3">
        <v>55</v>
      </c>
      <c r="B305" s="3">
        <v>0</v>
      </c>
      <c r="C305" s="3">
        <v>89</v>
      </c>
      <c r="D305" s="3">
        <v>2644</v>
      </c>
    </row>
    <row r="306" spans="1:4" x14ac:dyDescent="0.25">
      <c r="A306" s="3">
        <v>69</v>
      </c>
      <c r="B306" s="3">
        <v>50</v>
      </c>
      <c r="C306" s="3">
        <v>86</v>
      </c>
      <c r="D306" s="3">
        <v>3659</v>
      </c>
    </row>
    <row r="307" spans="1:4" x14ac:dyDescent="0.25">
      <c r="A307" s="3">
        <v>26</v>
      </c>
      <c r="B307" s="3">
        <v>72</v>
      </c>
      <c r="C307" s="3">
        <v>73</v>
      </c>
      <c r="D307" s="3">
        <v>4569</v>
      </c>
    </row>
    <row r="308" spans="1:4" x14ac:dyDescent="0.25">
      <c r="A308" s="3">
        <v>60</v>
      </c>
      <c r="B308" s="3">
        <v>41</v>
      </c>
      <c r="C308" s="3">
        <v>46</v>
      </c>
      <c r="D308" s="3">
        <v>4487</v>
      </c>
    </row>
    <row r="309" spans="1:4" x14ac:dyDescent="0.25">
      <c r="A309" s="3">
        <v>46</v>
      </c>
      <c r="B309" s="3">
        <v>38</v>
      </c>
      <c r="C309" s="3">
        <v>103</v>
      </c>
      <c r="D309" s="3">
        <v>2283</v>
      </c>
    </row>
    <row r="310" spans="1:4" x14ac:dyDescent="0.25">
      <c r="A310" s="3">
        <v>50</v>
      </c>
      <c r="B310" s="3">
        <v>43</v>
      </c>
      <c r="C310" s="3">
        <v>101</v>
      </c>
      <c r="D310" s="3">
        <v>3104</v>
      </c>
    </row>
    <row r="311" spans="1:4" x14ac:dyDescent="0.25">
      <c r="A311" s="3">
        <v>0</v>
      </c>
      <c r="B311" s="3">
        <v>7</v>
      </c>
      <c r="C311" s="3">
        <v>60</v>
      </c>
      <c r="D311" s="3">
        <v>3740</v>
      </c>
    </row>
    <row r="312" spans="1:4" x14ac:dyDescent="0.25">
      <c r="A312" s="3">
        <v>45</v>
      </c>
      <c r="B312" s="3">
        <v>12</v>
      </c>
      <c r="C312" s="3">
        <v>62</v>
      </c>
      <c r="D312" s="3">
        <v>3950</v>
      </c>
    </row>
    <row r="313" spans="1:4" x14ac:dyDescent="0.25">
      <c r="A313" s="3">
        <v>113</v>
      </c>
      <c r="B313" s="3">
        <v>30</v>
      </c>
      <c r="C313" s="3">
        <v>120</v>
      </c>
      <c r="D313" s="3">
        <v>4216</v>
      </c>
    </row>
    <row r="314" spans="1:4" x14ac:dyDescent="0.25">
      <c r="A314" s="3">
        <v>128</v>
      </c>
      <c r="B314" s="3">
        <v>59</v>
      </c>
      <c r="C314" s="3">
        <v>64</v>
      </c>
      <c r="D314" s="3">
        <v>2100</v>
      </c>
    </row>
    <row r="315" spans="1:4" x14ac:dyDescent="0.25">
      <c r="A315" s="3">
        <v>35</v>
      </c>
      <c r="B315" s="3">
        <v>58</v>
      </c>
      <c r="C315" s="3"/>
      <c r="D315" s="3">
        <v>2152</v>
      </c>
    </row>
    <row r="316" spans="1:4" x14ac:dyDescent="0.25">
      <c r="A316" s="3">
        <v>76</v>
      </c>
      <c r="B316" s="3">
        <v>40</v>
      </c>
      <c r="C316" s="3"/>
      <c r="D316" s="3">
        <v>1521</v>
      </c>
    </row>
    <row r="317" spans="1:4" x14ac:dyDescent="0.25">
      <c r="A317" s="3">
        <v>35</v>
      </c>
      <c r="B317" s="3">
        <v>69</v>
      </c>
      <c r="C317" s="3"/>
      <c r="D317" s="3">
        <v>2134</v>
      </c>
    </row>
    <row r="318" spans="1:4" x14ac:dyDescent="0.25">
      <c r="A318" s="3">
        <v>86</v>
      </c>
      <c r="B318" s="3">
        <v>11</v>
      </c>
      <c r="C318" s="3"/>
      <c r="D318" s="3">
        <v>2350</v>
      </c>
    </row>
    <row r="319" spans="1:4" x14ac:dyDescent="0.25">
      <c r="A319" s="3">
        <v>25</v>
      </c>
      <c r="B319" s="3">
        <v>44</v>
      </c>
      <c r="C319" s="3"/>
      <c r="D319" s="3">
        <v>1849</v>
      </c>
    </row>
    <row r="320" spans="1:4" x14ac:dyDescent="0.25">
      <c r="A320" s="3">
        <v>35</v>
      </c>
      <c r="B320" s="3">
        <v>54</v>
      </c>
      <c r="C320" s="3"/>
      <c r="D320" s="3">
        <v>1820</v>
      </c>
    </row>
    <row r="321" spans="1:4" x14ac:dyDescent="0.25">
      <c r="A321" s="3">
        <v>91</v>
      </c>
      <c r="B321" s="3">
        <v>74</v>
      </c>
      <c r="C321" s="3"/>
      <c r="D321" s="3">
        <v>3926</v>
      </c>
    </row>
    <row r="322" spans="1:4" x14ac:dyDescent="0.25">
      <c r="A322" s="3">
        <v>66</v>
      </c>
      <c r="B322" s="3">
        <v>80</v>
      </c>
      <c r="C322" s="3"/>
      <c r="D322" s="3">
        <v>2372</v>
      </c>
    </row>
    <row r="323" spans="1:4" x14ac:dyDescent="0.25">
      <c r="A323" s="3">
        <v>70</v>
      </c>
      <c r="B323" s="3">
        <v>52</v>
      </c>
      <c r="C323" s="3"/>
      <c r="D323" s="3">
        <v>3076</v>
      </c>
    </row>
    <row r="324" spans="1:4" x14ac:dyDescent="0.25">
      <c r="A324" s="3">
        <v>46</v>
      </c>
      <c r="B324" s="3">
        <v>52</v>
      </c>
    </row>
    <row r="325" spans="1:4" x14ac:dyDescent="0.25">
      <c r="A325" s="3">
        <v>72</v>
      </c>
      <c r="B325" s="3">
        <v>41</v>
      </c>
    </row>
    <row r="326" spans="1:4" x14ac:dyDescent="0.25">
      <c r="A326" s="3">
        <v>47</v>
      </c>
      <c r="B326" s="3">
        <v>69</v>
      </c>
    </row>
    <row r="327" spans="1:4" x14ac:dyDescent="0.25">
      <c r="A327" s="3">
        <v>31</v>
      </c>
      <c r="B327" s="3">
        <v>50</v>
      </c>
    </row>
    <row r="328" spans="1:4" x14ac:dyDescent="0.25">
      <c r="A328" s="3">
        <v>56</v>
      </c>
      <c r="B328" s="3">
        <v>46</v>
      </c>
    </row>
    <row r="329" spans="1:4" x14ac:dyDescent="0.25">
      <c r="A329" s="3">
        <v>16</v>
      </c>
      <c r="B329" s="3">
        <v>68</v>
      </c>
    </row>
    <row r="330" spans="1:4" x14ac:dyDescent="0.25">
      <c r="A330" s="3">
        <v>42</v>
      </c>
      <c r="B330" s="3">
        <v>68</v>
      </c>
    </row>
    <row r="331" spans="1:4" x14ac:dyDescent="0.25">
      <c r="A331" s="3">
        <v>13</v>
      </c>
      <c r="B331" s="3">
        <v>85</v>
      </c>
    </row>
    <row r="332" spans="1:4" x14ac:dyDescent="0.25">
      <c r="A332" s="3">
        <v>26</v>
      </c>
      <c r="B332" s="3">
        <v>64</v>
      </c>
    </row>
    <row r="333" spans="1:4" x14ac:dyDescent="0.25">
      <c r="A333" s="3">
        <v>83</v>
      </c>
      <c r="B333" s="3">
        <v>22</v>
      </c>
    </row>
    <row r="334" spans="1:4" x14ac:dyDescent="0.25">
      <c r="A334" s="3">
        <v>104</v>
      </c>
      <c r="B334" s="3">
        <v>45</v>
      </c>
    </row>
    <row r="335" spans="1:4" x14ac:dyDescent="0.25">
      <c r="A335" s="3">
        <v>44</v>
      </c>
      <c r="B335" s="3"/>
    </row>
    <row r="336" spans="1:4" x14ac:dyDescent="0.25">
      <c r="A336" s="3">
        <v>21</v>
      </c>
      <c r="B336" s="3"/>
    </row>
    <row r="337" spans="1:2" x14ac:dyDescent="0.25">
      <c r="A337" s="3">
        <v>103</v>
      </c>
      <c r="B337" s="3"/>
    </row>
    <row r="338" spans="1:2" x14ac:dyDescent="0.25">
      <c r="A338" s="3">
        <v>53</v>
      </c>
      <c r="B338" s="3"/>
    </row>
    <row r="339" spans="1:2" x14ac:dyDescent="0.25">
      <c r="A339" s="3">
        <v>75</v>
      </c>
      <c r="B339" s="3"/>
    </row>
    <row r="340" spans="1:2" x14ac:dyDescent="0.25">
      <c r="A340" s="3">
        <v>132</v>
      </c>
      <c r="B340" s="3"/>
    </row>
    <row r="341" spans="1:2" x14ac:dyDescent="0.25">
      <c r="A341" s="3">
        <v>77</v>
      </c>
      <c r="B341" s="3"/>
    </row>
    <row r="342" spans="1:2" x14ac:dyDescent="0.25">
      <c r="A342" s="3">
        <v>30</v>
      </c>
      <c r="B342" s="3"/>
    </row>
    <row r="343" spans="1:2" x14ac:dyDescent="0.25">
      <c r="A343" s="3">
        <v>33</v>
      </c>
      <c r="B343" s="3"/>
    </row>
    <row r="344" spans="1:2" x14ac:dyDescent="0.25">
      <c r="A344" s="3">
        <v>104</v>
      </c>
      <c r="B344" s="3"/>
    </row>
    <row r="345" spans="1:2" x14ac:dyDescent="0.25">
      <c r="A345" s="3">
        <v>71</v>
      </c>
      <c r="B345" s="3"/>
    </row>
    <row r="346" spans="1:2" x14ac:dyDescent="0.25">
      <c r="A346" s="3">
        <v>79</v>
      </c>
      <c r="B346" s="3"/>
    </row>
    <row r="347" spans="1:2" x14ac:dyDescent="0.25">
      <c r="A347" s="3">
        <v>32</v>
      </c>
      <c r="B347" s="3"/>
    </row>
    <row r="348" spans="1:2" x14ac:dyDescent="0.25">
      <c r="A348" s="3">
        <v>38</v>
      </c>
      <c r="B348" s="3"/>
    </row>
    <row r="349" spans="1:2" x14ac:dyDescent="0.25">
      <c r="A349" s="3">
        <v>60</v>
      </c>
      <c r="B349" s="3"/>
    </row>
    <row r="350" spans="1:2" x14ac:dyDescent="0.25">
      <c r="A350" s="3">
        <v>69</v>
      </c>
      <c r="B35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 - Mating Efficiencies</vt:lpstr>
      <vt:lpstr>Fig 2 A - qPCR</vt:lpstr>
      <vt:lpstr>Transconjugant Lysis</vt:lpstr>
      <vt:lpstr>Cre-Mating Efficiency</vt:lpstr>
      <vt:lpstr>Cre_qPCR</vt:lpstr>
      <vt:lpstr>transconjugant chromosome score</vt:lpstr>
      <vt:lpstr>viability assay</vt:lpstr>
      <vt:lpstr>PyneA-expression</vt:lpstr>
      <vt:lpstr>PXis-repor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ia Mead</dc:creator>
  <cp:lastModifiedBy>Saria Mead</cp:lastModifiedBy>
  <dcterms:created xsi:type="dcterms:W3CDTF">2022-12-21T03:49:19Z</dcterms:created>
  <dcterms:modified xsi:type="dcterms:W3CDTF">2022-12-23T05:24:55Z</dcterms:modified>
</cp:coreProperties>
</file>